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epthi\Desktop\PROJECTS\Yasmin\Figures\"/>
    </mc:Choice>
  </mc:AlternateContent>
  <bookViews>
    <workbookView xWindow="0" yWindow="0" windowWidth="23040" windowHeight="9840"/>
  </bookViews>
  <sheets>
    <sheet name="a-DEA GVC vs BVC" sheetId="3" r:id="rId1"/>
    <sheet name="b-IPA DE Upstream Regulators" sheetId="2" r:id="rId2"/>
    <sheet name="c-IPA Canonical Pathways" sheetId="1" r:id="rId3"/>
  </sheets>
  <calcPr calcId="125725"/>
</workbook>
</file>

<file path=xl/sharedStrings.xml><?xml version="1.0" encoding="utf-8"?>
<sst xmlns="http://schemas.openxmlformats.org/spreadsheetml/2006/main" count="5717" uniqueCount="3458">
  <si>
    <t>Ingenuity Canonical Pathways</t>
  </si>
  <si>
    <t xml:space="preserve"> -log(p-value)</t>
  </si>
  <si>
    <t>Ratio</t>
  </si>
  <si>
    <t>z-score</t>
  </si>
  <si>
    <t>Molecules</t>
  </si>
  <si>
    <t>EIF2 Signaling</t>
  </si>
  <si>
    <t>RPL24,RPL22,RPS27,RPS23,RPL26,RPL35A,EIF1,RPS20,MAP2K2,UBA52,RPS13,RPL21,RPL31,RPS24,RPS8,RPL30,RPL23,RPL12,RPL37A,RPS29,RPL27,RPS26,RPL37,RPS25,RPS15A,RPL38</t>
  </si>
  <si>
    <t>Granulocyte Adhesion and Diapedesis</t>
  </si>
  <si>
    <t>NaN</t>
  </si>
  <si>
    <t>FPR3,SELE,IL1RAPL2,PF4,CXCL12,THY1,MMP13,MMP2,CXCL5,SDC4,CSF3,ITGAL,CXCL10,IL1RN,CCL27,MMP8,CCL28,MMP12,CCL18,MMP9,CCL19,TNFRSF11B,MMP19</t>
  </si>
  <si>
    <t>Inhibition of Matrix Metalloproteases</t>
  </si>
  <si>
    <t>ADAM12,MMP8,MMP13,MMP2,MMP12,MMP9,MMP19</t>
  </si>
  <si>
    <t>Pyrimidine Deoxyribonucleotides De Novo Biosynthesis I</t>
  </si>
  <si>
    <t>NME3,DUT,AK1,RRM2,AK9</t>
  </si>
  <si>
    <t>Hepatic Fibrosis / Hepatic Stellate Cell Activation</t>
  </si>
  <si>
    <t>CCR5,TGFBR1,COL4A1,IL1RAPL2,LHX2,COL4A3,MMP13,MMP2,COL1A1,COL6A3,COL22A1,COL4A4,COL11A1,KLF12,MMP9,TNFRSF11B,COL3A1</t>
  </si>
  <si>
    <t>Atherosclerosis Signaling</t>
  </si>
  <si>
    <t>SELE,MSR1,CD36,CXCL12,MMP13,TNFRSF12A,COL1A1,PLA2G6,IL1RN,TNFSF14,MMP9,RBP4,COL3A1</t>
  </si>
  <si>
    <t>Airway Pathology in Chronic Obstructive Pulmonary Disease</t>
  </si>
  <si>
    <t>MMP8,MMP2,MMP9</t>
  </si>
  <si>
    <t>Agranulocyte Adhesion and Diapedesis</t>
  </si>
  <si>
    <t>SELE,PF4,CXCL12,MMP13,MMP2,CXCL5,SDC4,CXCL10,CCL27,IL1RN,CCL28,MMP8,MMP12,CCL18,MMP9,CCL19,MMP19</t>
  </si>
  <si>
    <t>Unfolded protein response</t>
  </si>
  <si>
    <t>SCAP,HSP90B1,HSPH1,CEBPD,ATF4,CEBPB,HSPA5</t>
  </si>
  <si>
    <t>Uracil Degradation II (Reductive)</t>
  </si>
  <si>
    <t>DPYS,DPYD</t>
  </si>
  <si>
    <t>Heme Degradation</t>
  </si>
  <si>
    <t>HMOX1,BLVRB</t>
  </si>
  <si>
    <t>Thymine Degradation</t>
  </si>
  <si>
    <t>Bladder Cancer Signaling</t>
  </si>
  <si>
    <t>FGFR3,DAPK1,MAP2K2,MMP8,MMP13,MMP2,MMP12,MMP9,MMP19</t>
  </si>
  <si>
    <t>Oncostatin M Signaling</t>
  </si>
  <si>
    <t>MT2A,EPAS1,MAP2K2,MMP13,PLAU</t>
  </si>
  <si>
    <t>Creatine-phosphate Biosynthesis</t>
  </si>
  <si>
    <t>CKB,CKMT2</t>
  </si>
  <si>
    <t>Nucleotide Excision Repair Pathway</t>
  </si>
  <si>
    <t>POLR2J2/POLR2J3,POLR2I,POLR2A,ERCC1,GTF2H3</t>
  </si>
  <si>
    <t>LXR/RXR Activation</t>
  </si>
  <si>
    <t>MLXIPL,LDLR,IL1RAPL2,MSR1,IL1RN,CD36,AMBP,PLTP,MMP9,TNFRSF11B,RBP4</t>
  </si>
  <si>
    <t>Oxidative Phosphorylation</t>
  </si>
  <si>
    <t>COX7B,NDUFA11,UQCR10,SURF1,COX8A,ATP5O,ATP5L,ATP5I,COX4I1,NDUFS4</t>
  </si>
  <si>
    <t>Glycerol Degradation I</t>
  </si>
  <si>
    <t>GK,GPD2</t>
  </si>
  <si>
    <t>Regulation of eIF4 and p70S6K Signaling</t>
  </si>
  <si>
    <t>EIF1,MAP2K2,RPS20,RPS26,RPS27,RPS13,RPS23,RPS8,RPS15A,RPS25,RPS29,RPS24</t>
  </si>
  <si>
    <t>HIF1α Signaling</t>
  </si>
  <si>
    <t>RBX1,MMP8,HSP90AA1,MMP13,EGLN3,MMP2,MMP12,MMP9,MMP19</t>
  </si>
  <si>
    <t>Glioma Invasiveness Signaling</t>
  </si>
  <si>
    <t>F2R,HMMR,ITGAV,MMP2,PLAU,MMP9</t>
  </si>
  <si>
    <t>Role of IL-17F in Allergic Inflammatory Airway Diseases</t>
  </si>
  <si>
    <t>CXCL10,MAP2K2,MMP13,ATF4,CXCL5</t>
  </si>
  <si>
    <t>Tryptophan Degradation to 2-amino-3-carboxymuconate Semialdehyde</t>
  </si>
  <si>
    <t>TDO2,IDO2</t>
  </si>
  <si>
    <t>LRTOMT</t>
  </si>
  <si>
    <t>DIO2</t>
  </si>
  <si>
    <t>DCXR</t>
  </si>
  <si>
    <t>CTSD</t>
  </si>
  <si>
    <t>GPD2</t>
  </si>
  <si>
    <t>SDS</t>
  </si>
  <si>
    <t>PPOX</t>
  </si>
  <si>
    <t>AOC2</t>
  </si>
  <si>
    <t>MCEE</t>
  </si>
  <si>
    <t>ISYNA1</t>
  </si>
  <si>
    <t>IL4I1</t>
  </si>
  <si>
    <t>ACSL1</t>
  </si>
  <si>
    <t>PGD</t>
  </si>
  <si>
    <t>PSAT1</t>
  </si>
  <si>
    <t>GALT</t>
  </si>
  <si>
    <t>XYLT1</t>
  </si>
  <si>
    <t>PGM5</t>
  </si>
  <si>
    <t>APOBEC3B</t>
  </si>
  <si>
    <t>SMPD2</t>
  </si>
  <si>
    <t>BCAT1</t>
  </si>
  <si>
    <t>SOX2</t>
  </si>
  <si>
    <t>IMPDH1</t>
  </si>
  <si>
    <t>CSF3</t>
  </si>
  <si>
    <t>CXCL5</t>
  </si>
  <si>
    <t>HMOX1</t>
  </si>
  <si>
    <t>DHCR24</t>
  </si>
  <si>
    <t>ACP5</t>
  </si>
  <si>
    <t>LIG3</t>
  </si>
  <si>
    <t>TERF2IP</t>
  </si>
  <si>
    <t>CHRNA1</t>
  </si>
  <si>
    <t>RDH5</t>
  </si>
  <si>
    <t>MGST2</t>
  </si>
  <si>
    <t>EXO1</t>
  </si>
  <si>
    <t>IDUA</t>
  </si>
  <si>
    <t>AHCY</t>
  </si>
  <si>
    <t>MBD3</t>
  </si>
  <si>
    <t>Upstream Regulator</t>
  </si>
  <si>
    <t>Exp Log Ratio</t>
  </si>
  <si>
    <t>Molecule Type</t>
  </si>
  <si>
    <t>Predicted Activation State</t>
  </si>
  <si>
    <t>Activation z-score</t>
  </si>
  <si>
    <t>p-value of overlap</t>
  </si>
  <si>
    <t>Target molecules in dataset</t>
  </si>
  <si>
    <t>TGFB1</t>
  </si>
  <si>
    <t>growth factor</t>
  </si>
  <si>
    <t>Activated</t>
  </si>
  <si>
    <t>ACAN,ACKR1,ACSM3,ADAM12,ADAMTS12,AK1,ASPM,ATF4,BIRC5,BMF,BRIP1,BUB1,BUB1B,CADM1,CALB2,CALCB,CCDC28A,CCL27,CCR5,CD36,CD68,CD80,CDKN2C,CEBPB,CENPE,CENPF,CKS1B,COL11A1,COL1A1,COL3A1,COL4A1,COL6A3,CPXM1,CTSD,CXADR,CXCL10,CXCL12,DAPK1,DOCK4,DUSP4,EPCAM,EPHA2,ESM1,ESR2,F2R,FABP5,FAP,GABRG1,GAS7,GNS,HCST,HMOX1,HSP90AA1,HSPA5,IFI30,IL17D,IL1RN,IMPDH1,ITGAL,ITGAV,JUND,KLF15,KLF9,KLRC4-KLRK1/KLRK1,KRT10,LAMB3,LAMC2,LDLR,LIMS1,LOX,MAN2B2,MCM2,MITF,MKI67,MLXIPL,MMP12,MMP13,MMP2,MMP9,MPV17L,MSR1,MYBL2,NAB2,NCAM1,NCAPG,NDUFS4,NOX4,P2RY14,PAX8,PDK2,PLAT,PLAU,PLXNC1,PPP1R1B,PTGDS,PTGER2,PTX3,RACGAP1,RAD51AP1,RBL1,RBM19,RNH1,SALL2,SAMHD1,SCG5,SDC4,SEC61B,SELE,SELENBP1,SLAMF1,SLC12A7,SLC1A2,SLC25A4,SLC5A5,SMC2,SPAG4,SPIDR,SPP1,TG,TGFBR1,THY1,TLE4,TNC,TNFAIP6,TNFRSF11B,TNFRSF12A,TOP2A,TRIM9,TSPAN7,TTC28,TUBB3,VCAN,VDR,XYLT1</t>
  </si>
  <si>
    <t>PTGER2</t>
  </si>
  <si>
    <t>g-protein coupled receptor</t>
  </si>
  <si>
    <t>ASPM,AURKA,BUB1B,CENPE,CENPF,CKAP2L,CYP19A1,DEPDC1,ITGAL,KIF11,KIF15,KIF18B,MELK,MKI67,MMP9,NUF2,NUSAP1,PBK,RACGAP1,SPAG5,SPP1,TNFAIP6,TPX2,TROAP,TTK</t>
  </si>
  <si>
    <t>CCND1</t>
  </si>
  <si>
    <t>transcription regulator</t>
  </si>
  <si>
    <t>ASPM,AURKA,BIRC5,BRIP1,CASC5,CBFA2T2,CDCA2,CDCA8,CDKN2C,CENPF,CLSPN,COL1A1,DEPDC1,DHCR24,DTL,E2F4,E2F7,E2F8,ELAVL1,EPHA2,FOXM1,FZD7,GAS2L3,HJURP,ITGAV,KIAA0101,KIF11,KIF4A,LRRTM2,MCM10,MELK,MMP2,NCAPH,RACGAP1,RBL1,RRM2,SCG5,SELENBP1,SOX2,SPP1,TPX2</t>
  </si>
  <si>
    <t>CSF2</t>
  </si>
  <si>
    <t>cytokine</t>
  </si>
  <si>
    <t>ACP5,ANLN,AURKA,BIRC5,BUB1,BUB1B,CCL18,CCR5,CD180,CD80,CDCA2,CDCA8,CDKN2C,CENPE,CKS1B,CSF3,CXCL10,E2F7,E2F8,EPCAM,EXO1,F2R,F2RL2,FOXM1,GK,HJURP,HMGB1,HSPD1,HSPH1,IFNLR1,IL19,IL1RN,KIF11,LTB,MKI67,MMP2,MMP9,NCAPH,NUSAP1,PLAU,PTGER2,RACGAP1,RRM2,SKA3,SMC2,SMPD2,SPAG5,SPP1,TICAM1,TNFSF14,TOP2A,TPX2,VDR,VTCN1</t>
  </si>
  <si>
    <t>RABL6</t>
  </si>
  <si>
    <t>other</t>
  </si>
  <si>
    <t>AURKB,BUB1,BUB1B,CENPF,CKS1B,DAPK1,DUT,HMMR,HMOX1,MCM10,MCM2,MELK,NCAPG,PBK,TOP2A,TPX2,TTK</t>
  </si>
  <si>
    <t>CDKN1A</t>
  </si>
  <si>
    <t>kinase</t>
  </si>
  <si>
    <t xml:space="preserve"> </t>
  </si>
  <si>
    <t>ANLN,ASPM,AURKA,AURKB,BIRC5,BUB1,BUB1B,CENPF,CKS1B,DLGAP5,DTL,EXO1,FOXM1,HJURP,HSPA5,ITGAV,KIAA0101,MCM2,MKI67,MMP9,MYBL2,NUSAP1,PBK,RACGAP1,SMC2,SPAG5,TNFAIP6,TOP2A,TPX2,TTK,TUBB3</t>
  </si>
  <si>
    <t>Vegf</t>
  </si>
  <si>
    <t>group</t>
  </si>
  <si>
    <t>ACAN,ADGRG1,ANGPT2,AURKA,AURKB,BIRC5,BUB1,BUB1B,CDKN2C,CENPF,CKS1B,COL4A3,CXCL12,DUSP4,ESM1,FOXM1,HERPUD1,HMMR,HMOX1,HPSE,ITGB8,JAM2,KIF11,KIF15,LDLR,MCM2,MELK,MKI67,MMP13,MMP2,MMP9,NAB2,NPL,NR5A2,NRCAM,P2RY14,PLAU,PLK4,PPP1R1B,SELE,SMC2,TNC,TNFRSF11B,TPX2,TTK</t>
  </si>
  <si>
    <t>TP53</t>
  </si>
  <si>
    <t>AHCY,AK1,ANAPC4,ANLN,ARHGAP1,ASPM,ATF4,AURKA,AURKB,BIRC5,BMF,BMX,BUB1,BUB1B,CEBPB,CENPF,CKB,CKS1B,COL1A1,COL3A1,COL4A1,CTSD,CTSF,CXCL12,CYP19A1,DAPK1,DHCR24,DLGAP5,DTX1,DUSP4,DUT,E2F8,EPHA2,ERCC1,EXO1,F2R,FMO1,FOXM1,HJURP,HMGB1,HMMR,HMOX1,HSP90AA1,HSPD1,HSPH1,IFFO1,IFI30,IL21R,IL4I1,JUND,KIAA0101,LOX,MAP2K2,MCM2,MELK,MGST2,MKI67,MMP13,MMP2,MMP9,MPV17L,MPZL2,MYBL2,NCAPG,NCAPH,NKD1,NOX4,NUSAP1,PACSIN1,PBK,PDIA6,PIDD1,PLAU,PLTP,PTGDS,PVT1,RACGAP1,RAD51AP1,RAP2B,RBL1,RPS25,RRM2,SALL2,SEC61B,SEMA3C,SEMA6A,SLC2A12,SMC2,SOX2,SPP1,ST14,TBL1X,TCTN1,TDO2,TGFBR1,THY1,TMSB10/TMSB4X,TOP2A,TP53I11,TPX2,TTC28,TTK,TUBB3,VCAN,VDR</t>
  </si>
  <si>
    <t>Alpha catenin</t>
  </si>
  <si>
    <t>Inhibited</t>
  </si>
  <si>
    <t>ADAMTS12,ADAMTS5,COL1A1,COL3A1,COL6A3,CXCL10,CXCL12,FMNL2,GAP43,MMP12,MMP13,MMP19,MMP2,MMP9,NKD1,PLAU,PTX3,SELE,TNC,TNFAIP6,TNFRSF12A</t>
  </si>
  <si>
    <t>Akt</t>
  </si>
  <si>
    <t>ATF4,BIRC5,BMF,CD36,CEBPB,COL3A1,COX4I1,CTSD,CXCL10,CXCL12,CYP19A1,E2F4,EPAS1,FOXM1,HIF3A,HMOX1,MMP2,MMP9,NOX4,PPP1R1B,PTGER2,PTX3,RRM2,SEMA6D,SLC1A2,SLC8A1,SOX2,SPP1,TNFSF14,VCAN</t>
  </si>
  <si>
    <t>ERBB2</t>
  </si>
  <si>
    <t>ADAM12,ADAMTS5,ASPM,ATF4,AURKA,BIRC5,BRIP1,BUB1,BUB1B,CADM1,CD36,CDKN2C,CEBPB,CENPE,CENPF,CKS1B,COL1A1,COL3A1,COL4A1,COL6A3,CXCL10,CXCL12,ESR2,F2R,FOLR1,GPD2,HSD17B11,JAM2,LAMB1,LAMC2,MITF,MKI67,MMP12,MMP13,MMP9,MYBL2,NCAPG,NOX4,NPTX2,PLAC8,PLAT,PLAU,RAD51AP1,RRM2,SCG5,SIRPA,SMC2,SPAG4,SPAG5,SPINT1,STMN3,TGFBR1,THY1,TNC,TOP2A,UQCR10,VCAN,VDR</t>
  </si>
  <si>
    <t>IFNG</t>
  </si>
  <si>
    <t>ADGRG1,AHCY,ATF4,BMF,BRIP1,C10orf10,CALB2,CASP5,CCL18,CCL19,CCL28,CCR5,CD1D,CD36,CD80,CEBPB,CEBPD,CHI3L2,COL1A1,CSF3,CTSD,CXADR,CXCL10,CXCL12,DAPK1,E2F4,EGLN3,ELAVL1,ESM1,F2R,FABP5,GLA,HIP1,HMGB1,HMOX1,HSP90AA1,HSPD1,IFI30,IFNB1,IL17D,IL19,IL1RN,IL22RA1,IL4I1,ITGAL,ITGAV,JUND,KLRC4-KLRK1/KLRK1,LAMC2,LOX,LTB,MAP2K2,MITF,MMP12,MMP13,MMP2,MMP9,MSR1,NCAM1,NR5A2,P2RY14,PBK,PCSK2,PDCD1LG2,PF4,PLAU,PPP1R1B,PTX3,RAP2B,RCVRN,RRAGD,SAMHD1,SCG5,SCUBE1,SDC4,SELE,SLAMF1,SLC1A2,SLC6A1,SLC8A1,SPP1,SYT7,TG,TGFBR1,THY1,TICAM1,TNFAIP6,TNFRSF11B,TNFRSF12A,TRH,TRIM8,TTC28,VDR</t>
  </si>
  <si>
    <t>Cg</t>
  </si>
  <si>
    <t>complex</t>
  </si>
  <si>
    <t>ACSL1,BCAT1,BLM,CEBPB,CEBPD,COL11A1,CXCL10,CYP19A1,DTL,EFEMP1,EPAS1,ESM1,ESR2,FABP5,HPSE,ITGAV,KCNT2,LDLR,MCM10,MMP19,MMP2,MMP9,NR5A2,PLAT,PLAU,PTGER2,PTX3,SCUBE1,SDC4,SLC5A5,SPP1,TGFBR1,TNFAIP6,TNFRSF12A,TSPAN13,VCAN,XKR8</t>
  </si>
  <si>
    <t>CDK4</t>
  </si>
  <si>
    <t>AURKA,CASC5,CBFA2T2,CDCA2,CDCA8,CDKN2C,CENPF,DTL,E2F7,ELAVL1,FZD7,GAS2L3,HJURP,KIAA0101,KIF11,KIF4A,LRRTM2,MELK,NCAPH,SCG5,TPX2</t>
  </si>
  <si>
    <t>CTNNB1</t>
  </si>
  <si>
    <t>ASCL2,BIRC5,BMF,BRMS1L,COL1A1,COL4A1,CTSF,CXCL12,CYP19A1,DIAPH3,DIO2,DTX1,EPCAM,ESR2,F2R,FZD7,GALC,GAP43,GET4,GRAMD4,HAPLN1,IFNB1,ITGAL,LAMB1,LAMC2,LHX2,LMX1B,MITF,MMP2,MMP9,MPZL2,MUC6,NCAM1,NKD1,NME3,NR5A2,NRCAM,PAX8,PLAU,POLR2A,POU3F2,RBP4,SCAP,SEMA3C,SLC1A2,SLC6A1,SOX11,SOX2,SPP1,TLE4,TNC,TNFRSF11B,TRH,UGCG,VCAN,WIF1,ZBTB7A</t>
  </si>
  <si>
    <t>IL1B</t>
  </si>
  <si>
    <t>ACAN,ADAMTS5,ATF4,BMF,CASR,CCL27,CCL28,CCR5,CD80,CEBPB,CEBPD,COL1A1,CSF3,CTSF,CXCL10,CXCL12,CXCL5,CYP19A1,EGLN3,ELAVL1,EPAS1,FABP5,FGFR3,GLA,HMGB1,HMOX1,IBSP,IL19,IL1RN,ITGAV,ITGB8,JUND,KIF15,LAMB3,LAMC2,LDLR,LOX,MMP12,MMP13,MMP2,MMP8,MMP9,MT2A,NR1I3,PCSK2,PDCD1LG2,PLAT,PLAU,PTGDS,PTGIS,PTX3,RRS1,SCUBE1,SDC4,SELE,SLAMF1,SLC1A2,SLC25A4,SPP1,THY1,TNFAIP6,TNFRSF11B,TRH,UGCG,VCAN,VDR,XYLT1</t>
  </si>
  <si>
    <t>EGFR</t>
  </si>
  <si>
    <t>BIRC5,CEBPB,COL1A1,COL3A1,CXCL10,CXCL12,CXCL5,CYP19A1,DUSP4,ESR2,F2R,FAP,HERPUD1,HSP90B1,HSPA5,JUND,MMP13,MMP2,MMP9,MT1M,MYBL2,PLAT,PLAU,PTGER2,PTGIS,SOX2,TCOF1,TNC,TNFAIP6,TNFRSF11B,VCAN,VDR,YPEL5</t>
  </si>
  <si>
    <t>tretinoin</t>
  </si>
  <si>
    <t>chemical - endogenous mammalian</t>
  </si>
  <si>
    <t>ABI3BP,ACSL1,ADAMTS5,ADGRE2,ALK,ARHGAP1,ATF4,ATP6V1B2,BIRC5,CA8,CALCB,CAMKK2,CCL19,CCR5,CD1D,CD36,CD68,CDKN2C,CEBPB,COL1A1,COL3A1,COL4A1,CSF3,CTSD,CTSL,CXCL10,CYP2S1,DCSTAMP,DIO2,DLGAP5,DTL,DUSP4,E2F4,EPCAM,ERCC1,FABP5,GAP43,GAS7,GFRA1,GRIK2,HEY2,HIP1,HMOX1,HSD17B11,HSPD1,ITGAL,KCNJ5,KIF11,KLF15,KLF9,LAMB1,MEIS2,MGST3,MMP13,MMP19,MMP8,MMP9,MSLN,MT2A,MYBL2,NCAM1,NLN,NME3,P2RY2,PAK1,PEX1,PGD,PLAT,PLAU,PLIN2,PPP1R1B,PTGDS,PTGIS,PTPN22,PTPRZ1,PTX3,RBL1,RPS20,SAMHD1,SIRPA,SLC5A5,SOX2,SPP1,SYNPO,TGFBR1,THRA,TMEM150A,TMSB10/TMSB4X,TNC,TNFAIP6,TNFRSF11B,TOP2A,TRH,TRPC3,TUBB3,UBXN8,VDR,ZBTB7A,ZNF133</t>
  </si>
  <si>
    <t>RRP1B</t>
  </si>
  <si>
    <t>AURKA,BIRC5,CEBPB,EXO1,HSP90AA1,KIF11,MCM2,RBL1,RPL22,RPL27,RPL37,RPL37A,RPS26,RPS8,SPP1,TOP2A,VDR</t>
  </si>
  <si>
    <t>HGF</t>
  </si>
  <si>
    <t>ADGRG1,ANGPT2,AURKA,AURKB,BIRC5,BUB1,BUB1B,CDKN2C,CENPF,CKS1B,COL1A1,COL3A1,COL4A1,DUSP4,EPCAM,ESM1,FOXM1,HMMR,HMOX1,ITGB8,KIF11,KIF15,LAMC2,LDLR,MCM2,MELK,MKI67,MMP13,MMP2,MMP9,NAB2,NR5A2,NRCAM,ORC2,PLAU,PLK4,SLC1A2,SMC2,SOX2,SPP1,ST14,TNFAIP6,TPX2,TTK,VDR</t>
  </si>
  <si>
    <t>FGF2</t>
  </si>
  <si>
    <t>ACAN,ADAMTS5,ANGPT2,ATF4,BIRC5,COL1A1,COL3A1,CSF3,CTSL,CXCL12,DMP1,EPAS1,EPCAM,FGFR3,GAP43,GPNMB,GRIK5,HPSE,IBSP,IFNE,LOX,MITF,MKI67,MMP13,MMP2,MMP9,PCSK2,PLAT,PLAU,REXO1,SELE,SPP1,TNFRSF12A,TOP2A,TUBB3</t>
  </si>
  <si>
    <t>RUNX2</t>
  </si>
  <si>
    <t>BIRC5,CCR5,CEBPD,COL11A1,COL1A1,CYP19A1,HAPLN1,IBSP,ITGAL,MEPE,MKI67,MMP13,MMP2,PLAU,SPP1,TNFRSF11B,UGCG</t>
  </si>
  <si>
    <t>TNF</t>
  </si>
  <si>
    <t>ACP5,ACSL1,ADAMTS5,ADAMTS8,ANGPT2,APOBEC3B,ATF4,AXIN1,BIRC5,BUB1B,C10orf10,CCL18,CCL19,CCL27,CCL28,CCR5,CD36,CD80,CDKN2C,CEBPB,CEBPD,CHI3L2,COL1A1,COL3A1,COL4A3,CSF3,CTSF,CXCL10,CXCL12,CXCL5,CYP19A1,DPYS,DUSP14,ELAVL1,EPHA2,ERCC1,ESM1,FABP5,FMO1,GPD2,HAPLN1,HMGB1,HMOX1,HSPD1,IFNB1,IFNE,IL17D,IL19,IL1RN,IL21R,IL4I1,ITGAL,ITGAV,JUND,KLF7,LAMB3,LAMC2,LDLR,LOX,LTB,MBL2,MGST2,MMP12,MMP13,MMP2,MMP8,MMP9,MSLN,MSR1,NCAM1,NME3,NR1I3,NR5A2,PCBP2,PDE8B,PDZD2,PLAT,PLAU,PLIN2,PTX3,RNASE2,RPS13,RRM2,SCUBE1,SDC4,SELE,SEMA3C,SLC1A2,SLC5A5,SLC8A1,SMPD2,SMPDL3A,SPP1,SYNPO,TG,TGFBR1,THY1,TICAM1,TNC,TNFAIP6,TNFRSF11B,TNFSF14,TRPC3,UGCG,VDR</t>
  </si>
  <si>
    <t>LDL</t>
  </si>
  <si>
    <t>APOBEC3B,CD36,CD68,CD80,CXCL10,HMOX1,HSP90B1,HSPA5,IBSP,IFNB1,IL1RN,ITGAV,LAMB3,LDLR,LIMS1,MKI67,MMP12,MMP2,MMP8,MMP9,MSR1,PLAT,PLAU,PLIN2,SELE,TGFBR1,TNFAIP6</t>
  </si>
  <si>
    <t>JUN</t>
  </si>
  <si>
    <t>ACP5,CD68,COL1A1,CTSL,CXCL10,CXCL5,CYP19A1,DIO2,DMTF1,ERCC1,GAP43,HMOX1,IBSP,IFNB1,ITGAV,ITGB8,MMP12,MMP13,MMP2,MMP8,MMP9,MSR1,MT2A,NCAM1,NR5A2,NRCAM,PKIB,PLAU,PTGDS,PTX3,PXDN,SLC8A1,SNRPB2,SOX2,SPP1,SST,TNC,VDR,XYLT1</t>
  </si>
  <si>
    <t>MITF</t>
  </si>
  <si>
    <t>ABCB5,ACAN,ACP5,ACSL1,ATP6V1B2,AURKB,CD151,CDCA8,CENPF,COL1A1,DAPK1,DCSTAMP,GPNMB,HAPLN1,IVNS1ABP,KCNN2,KIF4A,MCM2,MITF,NUF2,ORC6,POU3F2,RRAGD,SEMA3C,SEMA6A,SPAG5,TPX2</t>
  </si>
  <si>
    <t>YY1</t>
  </si>
  <si>
    <t>ATF4,AURKA,AURKB,BIRC5,BUB1B,CCR5,CDKN2C,CENPE,COL1A1,CXCL12,EBF2,FOXM1,GFER,HMOX1,HSPA5,KIF11,LDLR,MKI67,MMP13,MMP2,PROX1,RAD51AP1,RPL30,SLC1A2,SLC25A4,SLC6A1,TGFBR1,TOP2A</t>
  </si>
  <si>
    <t>beta-estradiol</t>
  </si>
  <si>
    <t>ABCA3,ACP5,ACRV1,ACSL1,ACSM3,ADAMDEC1,ADAMTS5,ALK,ARF5,ATP5I,AURKA,BCAT1,BIRC5,BOP1,BUB1,CACNB1,CALCB,CCR5,CDR1,CEBPB,CKB,CKS1B,COL1A1,COL3A1,CPXM1,CTSD,CTSL,CXADR,CXCL10,CXCL12,CYP19A1,DUSP4,ECE2,ERH,ESR2,FABP5,FGFR3,FMO1,FOLR1,GK,GNS,GPD2,HCST,HERPUD1,HMOX1,HOXC4,HSD17B11,HSP90B1,HSPA5,HSPD1,HSPH1,IFI30,ITGAV,JUND,KCND3,KCNN2,KLF9,LAMB1,LDLR,LGALS4,LTB,MCM2,MEIS2,MKI67,MMP13,MMP2,MMP9,MYBL2,NCAM1,NME3,NPY1R,NR5A2,PAQR7,PDK2,PKIB,PLAT,PLAU,PLIN2,POLR2A,PSAT1,PTGDS,PTGER2,PTGIS,PTX3,PXDN,RPL21,RPS13,RRM2,SCG5,SDC4,SELE,SELENBP1,SEMA3C,SLC22A8,SLC2A4RG,SLC5A5,SLC8A1,SMC2,SMOC1,SMPDL3A,SOX11,SST,STX3,SYNPO,TGFBR1,THRA,TMEM44,TNFAIP6,TNFRSF11B,TOP2A,TP53I11,TXNL4A,VCAN,VDR</t>
  </si>
  <si>
    <t>PPARGC1A</t>
  </si>
  <si>
    <t>ADGRG1,AK1,ATP5O,CD36,CD68,CEBPB,CEBPD,CKMT2,COX4I1,COX7B,DIO2,GK,HAPLN1,IL1RN,LDLR,MITF,NCEH1,NR1I3,NR5A2,PDK2,PLIN2,PLIN5,PRKAA2,RBP4,TNFRSF12A</t>
  </si>
  <si>
    <t>FOXM1</t>
  </si>
  <si>
    <t>AURKB,BIRC5,BRIP1,BUB1B,CENPE,CENPF,CKS1B,CXCL12,FOXM1,LOX,MMP2,MMP9,PLK4,SOX2,TOP2A,VCAN</t>
  </si>
  <si>
    <t>CREB1</t>
  </si>
  <si>
    <t>ATP5I,BAG3,CALB2,CALCB,CAMKK2,CD68,CEBPB,CEBPD,CHRNA1,COX8A,CYP19A1,DIO2,DUSP14,DXO,EGR4,ERC2,GABARAP,GAP43,GFRA1,GLA,GPNMB,GRIK2,HERPUD1,HMOX1,HSPA5,KLF7,LDLR,MIDN,MMP13,NAB2,NPTX2,PAX8,PLAT,PLXNC1,POLE4,POLR2A,RASGEF1B,RBP4,RNH1,SERINC5,SLC6A1,SPAG4,SST,TG,TGFBR1,TRH</t>
  </si>
  <si>
    <t>let-7</t>
  </si>
  <si>
    <t>microrna</t>
  </si>
  <si>
    <t>APC2,AURKA,AURKB,BUB1,BUB1B,CDCA2,CDCA8,CEBPD,CKS1B,COL1A1,DZIP1,E2F8,MCM10,MCM2,NUF2,NXT2,ORC6,RRM2,TGFBR1</t>
  </si>
  <si>
    <t>MYCN</t>
  </si>
  <si>
    <t>BIRC5,COL1A1,COL4A1,HSPD1,MMP2,RPL12,RPL21,RPL22,RPL23,RPL24,RPL26,RPL27,RPL30,RPL31,RPL35A,RPL37,RPL37A,RPL38,RPS13,RPS20,RPS23,RPS24,RPS25,RPS26,RPS27,RPS8,SLC1A2</t>
  </si>
  <si>
    <t>FN1</t>
  </si>
  <si>
    <t>enzyme</t>
  </si>
  <si>
    <t>ACP5,ACTR2,AHCY,BCAT1,BIRC5,CEBPB,COL1A1,CTSD,CXCL5,DHCR24,ITGAV,JUND,LIMS1,MMP13,MMP2,MMP9,PLAU,RNF125,RRAGD,SDC4,SOX2,SPP1,SURF1,ZBTB7A</t>
  </si>
  <si>
    <t>APOE</t>
  </si>
  <si>
    <t>transporter</t>
  </si>
  <si>
    <t>ADAMTS5,CCR5,CD36,CD68,CD80,COL1A1,CTSD,DCSTAMP,F2R,HMMR,HMOX1,HSPD1,IL1RN,LDLR,MMP2,MMP9,MSR1,NOX4,PLAU,PTX3,SDC4,SELE,SPP1,THY1,TNFSF14</t>
  </si>
  <si>
    <t>Jnk</t>
  </si>
  <si>
    <t>BMF,BRMS1L,CD80,COL1A1,COL3A1,CXCL12,E2F4,GAP43,HMOX1,HSPA5,IFNB1,IL19,JUND,MMP13,MMP2,MMP9,NOX4,PLAT,PLAU,SELE,TNFRSF12A,TRPC3,VCAN</t>
  </si>
  <si>
    <t>NFKBIA</t>
  </si>
  <si>
    <t>ADAMTS5,AURKB,BCL11A,BUB1B,CD80,CEBPB,CEBPD,CHI3L2,CKS1B,COL3A1,CSF3,CTSF,CXCL10,CXCL12,ESM1,FOXM1,FZD7,HLA-L,HMOX1,HPSE,HSPA5,IFNB1,IL1RN,ITGAV,LYNX1,MMP13,MMP9,NR1I3,PLAT,PLAU,PTPRZ1,PTX3,SDC4,SELE,SEMA3C,SLC1A2,TNC,TNFRSF11B,TNFSF14</t>
  </si>
  <si>
    <t>E2F4</t>
  </si>
  <si>
    <t>ANLN,AURKB,CDKN2C,CENPE,CKS1B,DUT,EPAS1,FOXM1,HMGB1,HMMR,HSP90B1,KIAA0101,KIF4A,MCM10,MKI67,MYBL2,PPP1R8,PSAT1,RAD51AP1,RBL1,RRM2,SMC2,TOP2A,TPX2,TTK</t>
  </si>
  <si>
    <t>THBS4</t>
  </si>
  <si>
    <t>ATF4,COL3A1,CXCL10,HSPA5,MMP13,MMP8,SELE,TNC</t>
  </si>
  <si>
    <t>MYC</t>
  </si>
  <si>
    <t>ACAN,AHCY,ANGPT2,ATF4,ATPIF1,AURKB,AXIN1,BCAT1,BIRC5,BOP1,BUB1,BUB1B,C1QBP,CD151,CEBPD,COL1A1,COL3A1,COL4A1,COL6A3,CTSD,CXCL10,DUSP4,EFEMP1,ELAVL1,EPCAM,EPHA2,F2R,FABP5,FAP,FOXM1,GABARAP,GDI1,GFER,HAPLN1,HMOX1,HSP90AA1,HSPD1,HSPH1,ITGAL,LAMB3,LIMS1,LOX,MGST3,MITF,MKI67,MMP9,NCAM1,NDUFS4,PLAU,PSAT1,RPL21,RPL22,RPL23,RPL26,RPL27,RPL30,RPS15A,RPS20,RPS23,RPS27,RRM2,RRS1,SCEL,SNRPD2,SOX2,SPP1,THY1,TLE4,TMSB10/TMSB4X,TNC,TSPAN7,USP54</t>
  </si>
  <si>
    <t>IL1A</t>
  </si>
  <si>
    <t>ADAMTS5,ASIC3,CD80,CXCL10,CXCL12,CXCL5,HMOX1,IL1RN,ITGAV,JAM2,LOX,MMP12,MMP13,MMP2,MMP9,MT2A,PDCD1LG2,PLAU,PTX3,SELE,SPP1,TICAM1,TNFRSF11B,TRH</t>
  </si>
  <si>
    <t>FGF3</t>
  </si>
  <si>
    <t>CSF3,MMP2,MMP9,PLAT,PLAU</t>
  </si>
  <si>
    <t>SLC39A8</t>
  </si>
  <si>
    <t>ADAMTS5,MMP12,MMP13,MMP9</t>
  </si>
  <si>
    <t>TBX2</t>
  </si>
  <si>
    <t>ANLN,AURKA,AURKB,BUB1,CDKN2C,CKS1B,DMTF1,E2F7,E2F8,FOXM1,MCM2,RBL1,SMC2</t>
  </si>
  <si>
    <t>ERK1/2</t>
  </si>
  <si>
    <t>ANGPT2,CCL27,CD80,CEBPB,COL1A1,COL3A1,CXCL10,CXCL5,CYP19A1,DAPK1,DUSP4,ESR2,HSPA5,IFNB1,IL19,JUND,LDLR,MAP2K2,MMP12,MMP13,MMP2,MMP9,NOX4,PLAU,PTGER2,SLC12A7,SPP1,VCAN</t>
  </si>
  <si>
    <t>ESR1</t>
  </si>
  <si>
    <t>ligand-dependent nuclear receptor</t>
  </si>
  <si>
    <t>ABCA3,ACTR2,AK1,ALK,ANLN,ARHGAP1,ASPM,AURKA,BCAT1,BIRC5,BUB1,BUB1B,CASC5,CDCA8,CEBPB,CEBPD,CENPE,CENPF,CKB,CLSPN,CTSD,CXADR,CXCL12,CYP19A1,DCDC2,DIAPH3,DMP1,DOCK4,DUSP4,EFEMP1,ESR2,FLT3LG,FOLR1,FOXM1,GAS7,HSP90AA1,HSP90B1,HSPD1,HSPH1,JUND,KLRC4-KLRK1/KLRK1,LAMB1,LDLR,LTB,MAP2K2,MKI67,MMP9,NCAPG,NCAPH,NLGN1,NRCAM,NUP210,P2RY2,PAK1,PBK,PKIB,PLAU,PLIN2,PLK4,PSAT1,PTX3,RAI2,RBL1,RBP4,RDH5,ROBO2,SAMHD1,SCIN,SELE,SEMA3C,SLC25A4,SLC2A12,SLC2A4RG,SMC2,SPAG4,SPINT1,SPP1,STX3,SYNPO,TGFBR1,TNFAIP6,TNFRSF11B,TP53I11,TTK,TTLL11,UQCR10</t>
  </si>
  <si>
    <t>IgG</t>
  </si>
  <si>
    <t>ADGRG1,CEBPB,CEBPD,COL3A1,DUSP14,FABP5,HSPA5,IFNB1,IL1RN,ITGB8,JUND,KRT10,LDLR,MMP12,MMP9,SPINT1,ST14,STK24,TNC,UGCG</t>
  </si>
  <si>
    <t>PI3K (complex)</t>
  </si>
  <si>
    <t>ADAM12,ATF4,BIRC5,COL1A1,CTSD,CXCL10,E2F4,FABP5,GAP43,HMOX1,IFNB1,IL1RN,MITF,MMP12,MMP13,MMP2,MMP9,MT2A,NOX4,PPP1R1B,SAMHD1,SEMA6D,SLC12A7,SLC5A5,SPP1,SST,TUBB3,UGCG</t>
  </si>
  <si>
    <t>CD44</t>
  </si>
  <si>
    <t>BIRC5,CCL19,CCR5,CD36,COL1A1,COL3A1,COMMD3,CXADR,HMMR,IL1RN,ITGAV,LAMB1,MMP12,MMP13,MMP2,MMP8,MMP9,PLAU,SDC4,SPP1,THY1</t>
  </si>
  <si>
    <t>ALOX5</t>
  </si>
  <si>
    <t>ATF4,CD36,DCSTAMP,HSP90AA1,ITGAV,MMP12,MMP9,MSR1</t>
  </si>
  <si>
    <t>SMARCB1</t>
  </si>
  <si>
    <t>ACSL1,ACTR2,AURKA,BAG3,CA8,CDKN2C,CENPE,COL1A1,DAPK1,DOCK4,F11,FZD7,IFNB1,KIF11,KLHL4,MCM10,MCM2,MYBL2,PLK4,RAD51AP1</t>
  </si>
  <si>
    <t>MTF1</t>
  </si>
  <si>
    <t>ADAMTS5,MMP12,MMP13,MMP9,MT2A</t>
  </si>
  <si>
    <t>APP</t>
  </si>
  <si>
    <t>AK1,ARF5,ATP1A2,BMF,C1QBP,CCR5,CD151,CD68,CKB,CLTA,CPLX2,CPNE6,CTSD,CXCL10,CXCL12,CXCL5,ECE2,ELAVL4,EPAS1,FAP,FOLR1,FZD7,GAP43,HERPUD1,HEY2,HMGB1,HMOX1,HSP90AA1,HSPA5,HSPD1,IL4I1,ITGAL,JUND,KCND3,LDLR,MAP2K2,MCM10,MMP12,MMP13,MMP2,MMP9,MSR1,NDUFS4,NEFL,PACSIN1,PAK1,PDK2,PLAT,PLAU,PTGDS,RBL1,SCG5,SCN1A,SDC4,SIRPA,SLAMF1,SLC1A2,SLC25A38,THY1,TOP2A,TUBB3,VCAN</t>
  </si>
  <si>
    <t>LEP</t>
  </si>
  <si>
    <t>ANGPT2,BIRC5,CD36,CD68,CEBPB,COL1A1,COL3A1,COL4A1,CSF3,CTSL,CXCL10,CYP19A1,ESR2,GAP43,HEY2,HSPA5,IBSP,IL1RN,JUND,LDLR,MLXIPL,MMP12,MMP13,MMP19,MMP2,NPY1R,PCSK2,PLAT,PLIN2,PRKAA2,SELE,SMPD2,SPP1,SST,TG,TNFRSF11B,TRH</t>
  </si>
  <si>
    <t>hydrogen peroxide</t>
  </si>
  <si>
    <t>ADAM9,AURKA,BIRC5,BUB1,BUB1B,CCR5,CD68,CD80,CDKN2C,CKMT2,CKS1B,COL1A1,CTSD,DUSP4,DUT,E2F4,EPAS1,EPHA2,FOXM1,HMGB1,HMOX1,HSPA5,IFNB1,LDLR,MCM2,MITF,MMP13,MMP2,MMP8,MMP9,MSR1,PCBP2,PTX3,RPL21,RPL31,SPP1,VDR,ZBTB7A</t>
  </si>
  <si>
    <t>SMAD3</t>
  </si>
  <si>
    <t>COL1A1,COL3A1,COL6A3,CXCL10,CYP19A1,DAPK1,DOCK4,DUSP4,ESR2,HMOX1,IFNB1,JAM2,JUND,MMP12,MMP13,MMP9,POLE4,SLC25A4,SLC5A5,SOX2,SPP1,TGFBR1,TNC</t>
  </si>
  <si>
    <t>TREM1</t>
  </si>
  <si>
    <t>transmembrane receptor</t>
  </si>
  <si>
    <t>ABL2,CASP5,CCL18,CEBPB,CXCL10,CXCL5,DCSTAMP,DTL,DUSP14,DUSP4,E2F7,GLA,HECW2,MMP19,MT1E,MT1M,PLAC8,PLCXD1,SCG5,SPP1,TNFSF14,TNIP3</t>
  </si>
  <si>
    <t>COL4A3</t>
  </si>
  <si>
    <t>COL1A1,COL3A1,COL4A1,COL4A4,LAMB1,MMP2,MMP9</t>
  </si>
  <si>
    <t>ERK</t>
  </si>
  <si>
    <t>ACP5,BMF,CD1D,CEBPD,COL1A1,COL3A1,CXCL10,DIO2,E2F4,EPHA2,GK,HEY2,HMOX1,LAMB1,LDLR,MMP13,MMP2,MMP9,PLAU,RAB7B,RRS1,TRPC3,UGCG,VCAN</t>
  </si>
  <si>
    <t>IGF1</t>
  </si>
  <si>
    <t>ANGPT2,BIRC5,CEBPB,CEBPD,COL1A1,COL3A1,CTSD,CYP19A1,EPAS1,ESR2,GAP43,GPD2,HAPLN1,HMOX1,HSPA5,ITGAV,MKI67,MMP13,MMP2,NCAM1,NOX4,PBK,PLAU,PPP1R1B,SELE,SLC12A7,SLC5A5,SOX2,SPP1,SST,TG,THY1,TNFRSF11B,TNFRSF12A,TUBB3</t>
  </si>
  <si>
    <t>prostaglandin E2</t>
  </si>
  <si>
    <t>ANGPT2,BIRC5,CCR5,CD80,CEBPB,CEBPD,COL1A1,CXCL10,CXCL12,CYP19A1,F2R,HMOX1,IBSP,IFNB1,IL1RN,IL4I1,KLRC4-KLRK1/KLRK1,MITF,MMP13,MMP19,MMP2,MMP9,NR5A2,PLAU,PTGER2,TNFAIP6,TNFRSF11B,TNFSF14</t>
  </si>
  <si>
    <t>FAS</t>
  </si>
  <si>
    <t>BCL11A,BIRC5,CD1D,CD80,CEBPD,COL1A1,COL3A1,COL4A1,COL6A3,CTSL,CXCL10,ERCC1,GPNMB,ITGAV,ITGB8,JUND,LDLR,LTB,MMP13,MMP9,MYO5A,P2RY2,PLAU,PLIN2,PTGER2,PTX3,RRAGD,SPP1,TLN2,TNC,TNFAIP6,TNFRSF11B,UGCG</t>
  </si>
  <si>
    <t>MAPKAPK2</t>
  </si>
  <si>
    <t>CEBPD,CXCL10,HSPA5,IFNB1,MMP2,MMP9,MSR1,PLAT,PLAU,TOP2A</t>
  </si>
  <si>
    <t>TNFSF12</t>
  </si>
  <si>
    <t>ADAM12,ATP5O,CCL19,CCR5,CD68,CXCL10,MMP12,MMP13,MMP9,PF4,PTX3,SELE,TNFRSF12A</t>
  </si>
  <si>
    <t>FOXO1</t>
  </si>
  <si>
    <t>ANGPT2,ANLN,ASPM,BACH2,BIRC5,BRIP1,CDKN2C,CENPF,CKMT2,CMC4,CXCL10,DAPK1,DEPDC1,DLGAP5,EFHD1,EGR4,FOXM1,GPD2,HMOX1,HSPA5,KIF11,KLF7,MMP9,MRPS18C,NCAPG,NUSAP1,PBK,SEMA6D,SOX2,TDO2</t>
  </si>
  <si>
    <t>SP1</t>
  </si>
  <si>
    <t>ACSL1,BIRC5,C1QBP,CDKN2C,CEBPB,CEBPD,CKB,COL1A1,CTSD,CXCL10,CXCL12,CXCL5,CYP19A1,DHCR24,F2R,FOXM1,HMOX1,HPSE,HSPA5,IFNB1,IL21R,ITGAV,JAM2,LDLR,LTB,MMP2,MMP9,MYBL2,NAB2,NR5A2,PLAU,RBL1,SF1,SLC25A4,SLC2A12,SPP1,TGFBR1,TNC,TNFSF14,TRH,UGCG,VDR</t>
  </si>
  <si>
    <t>OSM</t>
  </si>
  <si>
    <t>ADAMTS5,ANGPT2,BAIAP2,CALB2,CEBPD,CHI3L2,COL3A1,COX7B,CSF3,CTSL,CXADR,CXCL10,CXCL12,CXCL5,CYP19A1,DAPK1,DHCR24,EPCAM,GAS7,GNS,GPNMB,HMOX1,HSPA5,ITGAL,LDLR,MMP13,MMP2,MMP8,MMP9,MPZL2,MT2A,PLAU,PTOV1,PTPRZ1,SELE,SLC4A8,TDO2,TNC,TNFRSF11B,TOP2A,TPX2,VDR</t>
  </si>
  <si>
    <t>NUPR1</t>
  </si>
  <si>
    <t>ABL2,ADGRG1,APOBEC3B,ARHGAP11A,ASPM,AURKA,BLM,BUB1,BUB1B,CASC5,CCDC9,CD68,CDCA2,CDCA8,CEBPB,CKAP2L,COL3A1,CXADR,CXCL5,DHCR24,E2F8,EXO1,FAM111B,GK,HIST1H1B,HIST1H3A,HJURP,KIF11,MAN2B2,MCM10,MKI67,MMP12,PER3,POLQ,PRND,SAMHD1,SHCBP1,SLC2A12,SPAG5,STX3,ZFAND2A</t>
  </si>
  <si>
    <t>progesterone</t>
  </si>
  <si>
    <t>ACP5,ACSL1,ADAMDEC1,ATP1A2,ATP6V1B2,AURKA,BCAT1,CADM1,CALCB,CCR5,CD1D,CEBPB,CEBPD,CTSF,CXCL10,CXCL12,CYP19A1,ECE2,EPAS1,ESR2,F2R,GAP43,JAM2,KLF9,LAMB3,MMP13,MMP2,MMP9,MT2A,NCAM1,NCAPH,NPL,NPY1R,PBX3,PTGDS,PTGER2,PTX3,RBP4,RRM2,SMPDL3A,SPP1,TDO2,TGFBR1,UGCG,VDR</t>
  </si>
  <si>
    <t>butyric acid</t>
  </si>
  <si>
    <t>ADGRG1,ALPK2,ATP7B,BIRC5,CALCB,CCR5,CD80,CKS1B,COL11A1,COL4A1,COL6A3,DAPK1,DHCR24,DPP6,E2F4,ESYT2,FOXM1,GDI1,HIST1H1C,HMGB1,IBSP,IFI30,MKI67,MMP12,MT2A,PKHD1,PLAT,PLAU,PTGDS,RBL1,SEC61B,SLC1A2,SLC5A5,SPP1,THRA,TOP2A</t>
  </si>
  <si>
    <t>KRAS</t>
  </si>
  <si>
    <t>BIRC5,CEBPB,COL1A1,COL3A1,COL4A1,CXADR,CXCL10,DUSP4,E2F4,EFEMP1,EPCAM,HSPA5,LAMB3,LOX,MMP2,MSLN,NCAM1,NKD1,NR5A2,PAK1,PLAT,RNH1,SDC4,SIRPA,SLC35B1,THY1,TNC,TNFRSF11B,TOP2A,VCAN,ZFAND2A</t>
  </si>
  <si>
    <t>IL13</t>
  </si>
  <si>
    <t>ACSL1,ADAMDEC1,BZW2,CCL18,CCR5,CD36,CD80,CEBPB,COL1A1,COL3A1,CXCL5,DHCR24,DMXL2,EPAS1,GAS7,GPNMB,HMOX1,HPSE,IFFO1,IL11RA,IL1RN,MMP12,MMP13,MMP2,MMP9,NCAPH,PLAU,PLCXD1,PLXNC1,SLC8A1,SPINT1,SPP1,TNFRSF11B</t>
  </si>
  <si>
    <t>PTH</t>
  </si>
  <si>
    <t>CEBPB,COL1A1,CXCL12,DMP1,IBSP,ITGAV,MEPE,MMP13,MMP2,PLAU,PPP1R1B,SDC4,SEC61B,SPP1,ST14,TNFRSF11B,VDR,WIF1</t>
  </si>
  <si>
    <t>IGF1R</t>
  </si>
  <si>
    <t>ACSL1,ATP5L,ATP5O,CD36,CD68,CEBPB,COL1A1,COL3A1,COL4A1,COX4I1,GABARAP,HSPA5,IVNS1ABP,PLAT,PLAU,RACGAP1,RPL24,RPL35A,RPL37A,RPS24,RPS26,SCARA5,SDC4</t>
  </si>
  <si>
    <t>BNIP3L</t>
  </si>
  <si>
    <t>AURKA,CENPE,CENPF,KIF11,LTB,MYBL2,NUF2,RBL1,RRM2,TOP2A</t>
  </si>
  <si>
    <t>ESR2</t>
  </si>
  <si>
    <t>ADAMTS5,BCAT1,BIRC5,CALCB,CEBPD,COL11A1,COL1A1,CTSD,CXCL12,CYP19A1,ESR2,KCNT2,MBL2,MKI67,MMP2,PKIB,PLIN2,PSAT1,PTGDS,PTGIS,PTX3,RAI2,RBP4,SCUBE1,SELE,SLC25A4,SLC2A4RG,SMC2,SMOC1,SOX11,SPAG4,SPP1,SYNPO,TP53I11,TSPAN13</t>
  </si>
  <si>
    <t>ITGB3</t>
  </si>
  <si>
    <t>CD36,COL1A1,HSP90B1,ITGAV,LDLR,LIMS1,MMP2,MMP9,PLAU,TGFBR1,UBA52</t>
  </si>
  <si>
    <t>ASCL1</t>
  </si>
  <si>
    <t>BIRC5,EPHA2,FOXM1,GRIK2,HEY2,LAMP5,LMX1B,NEUROD2,PAX8,PROX1,RORB,SALL3,SOX2</t>
  </si>
  <si>
    <t>PTGS2</t>
  </si>
  <si>
    <t>ANGPT2,CD68,CDKN2C,CSF3,CTSD,CXCL10,CXCL12,CXCL5,CYP19A1,IFNB1,ITGAL,ITGAV,MKI67,MMP2,MMP9,MSR1,PTGER2,TNFAIP6</t>
  </si>
  <si>
    <t>IL6</t>
  </si>
  <si>
    <t>ADAMTS5,AXIN1,BIRC5,BUB1,BUB1B,CCR5,CD36,CD68,CD80,CEBPB,CEBPD,CENPE,COL1A1,COL3A1,COX4I1,CXCL10,CXCL5,CYP19A1,E2F4,ESR2,EXO1,FOXM1,HMOX1,HSPA5,IFNB1,IL17D,IL1RN,ITGAV,JUND,KIAA0101,KIF11,LDLR,MKI67,MMP12,MMP13,MMP2,MMP8,MMP9,MSR1,MYBL2,PLAT,PLAU,PLK4,RRM2,SPP1,SST,TNC,TNFRSF11B,TOP2A,TTK,VTCN1</t>
  </si>
  <si>
    <t>GDF9</t>
  </si>
  <si>
    <t>CYP19A1,ITGAV,LOX,PLAU,PTGER2,PTX3,TNFAIP6,VCAN</t>
  </si>
  <si>
    <t>dihydrotestosterone</t>
  </si>
  <si>
    <t>ADTRP,BRIP1,BUB1B,CALCB,CD36,COL3A1,COL4A1,CYP19A1,DEPDC1,DHCR24,DIO2,DTL,E2F8,ELAVL1,ESR2,F2R,GAP43,HSP90AA1,LDLR,LOX,MCM10,MMP13,MMP2,PDE9A,PLAU,RPL12,RPL27,RPL30,RPL37A,RPS20,RPS23,RPS24,RPS26,RPS29,SELENBP1,SLC7A9,SPP1,TGFBR1,USP54,VCAN,WIF1</t>
  </si>
  <si>
    <t>CHUK</t>
  </si>
  <si>
    <t>CCL19,CEBPB,CEBPD,CTSF,CXCL10,CXCL12,HEY2,HMOX1,HSP90AA1,IFNB1,IL1RN,MFAP5,MMP13,MMP2,MMP9,PLAU,PTX3,SELE,SEMA3C,SPP1,TNFRSF11B</t>
  </si>
  <si>
    <t>RICTOR</t>
  </si>
  <si>
    <t>ATP5L,ATP5O,ATP6V1B2,COX4I1,COX7B,COX8A,FABP5,NDUFA11,NDUFS4,PSMD14,RPL12,RPL21,RPL22,RPL23,RPL26,RPL30,RPL35A,RPL38,RPS13,RPS23,RPS24,RPS26,RPS29,RPS8,UQCR10</t>
  </si>
  <si>
    <t>Ap1</t>
  </si>
  <si>
    <t>CXCL12,ERCC1,HMOX1,HSP90B1,IFNB1,IL17D,MMP12,MMP13,MMP2,MMP9,MSR1,MT2A,PLAU,SELE,SLC8A1,SPP1,VDR</t>
  </si>
  <si>
    <t>tryptase</t>
  </si>
  <si>
    <t>CXCL10,F2R,MMP9,PLAT</t>
  </si>
  <si>
    <t>D-glucose</t>
  </si>
  <si>
    <t>ACSL1,ANGPT2,ANLN,ANO1,ATF4,BCAT1,CD36,CEBPB,COL1A1,COL3A1,COL4A1,FABP5,HAPLN1,HERPUD1,HMGB1,HMOX1,HSPA5,HSPD1,LDLR,MIDN,MLXIPL,MMP13,MMP2,MMP9,MSR1,NOX4,NPY1R,PBK,PCSK2,PDIA6,PRKAA2,PTGDS,PTGIS,RRM2,SELE,SLC35B1,SLC8A1,SPP1,SST,TUBB3</t>
  </si>
  <si>
    <t>IKBKB</t>
  </si>
  <si>
    <t>AURKB,CCL19,CEBPB,CEBPD,CKS1B,CTSF,CXCL10,CXCL12,CXCL5,FOXM1,HMOX1,IFNB1,IL1RN,LTB,MMP13,MMP2,MMP9,PLAU,PTX3,SELE,SEMA3C,TGFBR1,TNFRSF11B,VCAN</t>
  </si>
  <si>
    <t>PPARA</t>
  </si>
  <si>
    <t>ACSL1,ADTRP,AHCY,AURKA,CD36,CDKN2C,CEBPB,CEBPD,CES3,COX4I1,CTSL,CXCL12,DIO2,FABP5,GPD2,HIST1H1C,HMOX1,HSD17B11,IL1RN,KIF4A,LAMB3,LGALS4,MBL2,MGST3,MKI67,MMP9,PAQR7,PLIN2,PLIN5,PLTP,RBP4,SELENBP1,SMC2,TOP2A</t>
  </si>
  <si>
    <t>RET</t>
  </si>
  <si>
    <t>CD151,COL1A1,CSF3,CXCL10,CXCL12,HSP90AA1,HSPD1,HSPH1,IFNB1,LOX,MMP9,PER3,PLAU,SST</t>
  </si>
  <si>
    <t>NFYB</t>
  </si>
  <si>
    <t>AKAP17A,APOBEC3B,ARHGAP11A,CCT6B,CENPF,COL1A1,DTL,ELAVL1,EPAS1,FAM49B,FLT3LG,GLA,IBSP,IFFO1,ITM2C,KHDRBS3,KIAA0101,LIG3,MMP13,NAALADL2,RNPS1,RORB,RRM2,TOP2A,ZNF468</t>
  </si>
  <si>
    <t>KDM5B</t>
  </si>
  <si>
    <t>AURKA,BUB1B,DHCR24,DLGAP5,FABP5,HMMR,IVNS1ABP,MCM2,MT1E,NCAPH,NEFL,NEUROD2,PBK,PPOX,TOP2A,TTK</t>
  </si>
  <si>
    <t>P38 MAPK</t>
  </si>
  <si>
    <t>BIRC5,CD1D,CD80,CEBPB,COL3A1,CXCL10,CXCL12,CYP19A1,DIO2,GDI1,HMOX1,HSPA5,IFNB1,IL1RN,ITGAV,ITGB8,JAM2,MITF,MMP12,MMP13,MMP2,MMP9,PLAU,RAB7B,SELE,SLC5A5,SLC8A1,TOP2A,TRPC3,VDR</t>
  </si>
  <si>
    <t>IL1</t>
  </si>
  <si>
    <t>ACAN,ADAMTS5,CEBPD,COL1A1,CSF3,CTSL,CXCL10,CXCL5,HMGB1,HMOX1,IFNB1,IL1RN,LAMB1,LDLR,LOX,MMP13,MMP2,MMP9,RBP4,SDC4,SELE,TG,TGFBR1,THY1,TNC,TNFAIP6,TNFRSF11B,UGCG,VCAN</t>
  </si>
  <si>
    <t>FOS</t>
  </si>
  <si>
    <t>ADAM12,CADM1,CD68,COL1A1,CSF3,DIO2,ERCC1,ESM1,GRIK2,HMMR,HMOX1,HSP90B1,HSPA5,IBSP,IFNB1,LGALS4,LOX,MMP13,MMP2,MMP8,MMP9,MPZL2,MSLN,MT2A,NPTX2,NR5A2,PKIB,PLAT,PLAU,PTGDS,PTPRZ1,RNH1,RPS24,SELENBP1,SEMA6D,SIRPA,SPP1,TBL1X,TNFRSF11B,UGCG,XYLT1</t>
  </si>
  <si>
    <t>MAPK8</t>
  </si>
  <si>
    <t>CEBPB,COL1A1,CYP19A1,DIO2,DUSP4,HMOX1,JUND,MMP13,MMP2,MMP9,MSR1,NEFL,NOX4,PLAU,PTX3,SELE,VDR</t>
  </si>
  <si>
    <t>IL17A</t>
  </si>
  <si>
    <t>CD68,CEBPB,CEBPD,COL1A1,CSF3,CXCL12,CXCL5,FMO1,IL19,IL1RN,LOX,MMP13,MMP2,MMP8,MMP9,NME3,PLAU,SELE,TNC,TNFRSF11B</t>
  </si>
  <si>
    <t>ABCB4</t>
  </si>
  <si>
    <t>COL1A1,COL4A1,CXCL10,MMP13,MMP2,NR5A2,SPP1</t>
  </si>
  <si>
    <t>L-methionine</t>
  </si>
  <si>
    <t>AURKB,BUB1,CDCA8,CDKN2C,HSPA5,NUSAP1,PLAT,SPP1,TOP2A</t>
  </si>
  <si>
    <t>ETS2</t>
  </si>
  <si>
    <t>CSF3,HMOX1,HPSE,MMP13,MMP9,MSR1,PLAU,SOX2,SPP1,TNFSF14</t>
  </si>
  <si>
    <t>Fgfr</t>
  </si>
  <si>
    <t>BIRC5,HEY2,HMOX1,SOX2,SPP1</t>
  </si>
  <si>
    <t>STAT3</t>
  </si>
  <si>
    <t>ANGPT2,BIRC5,BMF,CCDC88A,CCR5,CD80,CEBPB,CEBPD,COL3A1,CSF3,CTSL,CXCL10,CXCL12,EPAS1,ESR2,FOXM1,HMOX1,IFI30,IFNB1,IL1RN,ITGAV,KLRC4-KLRK1/KLRK1,MITF,MMP12,MMP13,MMP2,MMP9,PDCD1LG2,PEX1,PLAU,POLE4,SLAMF1,SOX2,SYNPO,TRH,VCAN,VDR</t>
  </si>
  <si>
    <t>Zn2+</t>
  </si>
  <si>
    <t>IFNB1,MMP12,MMP13,MMP9,MT2A</t>
  </si>
  <si>
    <t>S100A4</t>
  </si>
  <si>
    <t>CCL19,CSF3,MMP13,MMP2,MMP9,PF4,PLAU</t>
  </si>
  <si>
    <t>NT5E</t>
  </si>
  <si>
    <t>phosphatase</t>
  </si>
  <si>
    <t>COL1A1,COL3A1,MKI67,MMP13,SPP1</t>
  </si>
  <si>
    <t>TGFB3</t>
  </si>
  <si>
    <t>ADAM12,COL11A1,COL1A1,COL3A1,CYP19A1,ITGAV,JUND,MIXL1,MMP2,MMP9,TNC,TNFRSF11B,TSPAN13</t>
  </si>
  <si>
    <t>CTGF</t>
  </si>
  <si>
    <t>ACAN,ADAMTS5,BIRC5,COL1A1,EGLN3,HAPLN1,LIMS1,LOX,MMP13,MMP2,MMP9,SDC4,SOX2</t>
  </si>
  <si>
    <t>Irgm1</t>
  </si>
  <si>
    <t>AURKB,BUB1,CXCL10,DTL,MKI67,NCAPG,RRM2,SPAG5</t>
  </si>
  <si>
    <t>hydrocortisone</t>
  </si>
  <si>
    <t>CD80,CEBPB,CEBPD,CXCL5,CYP19A1,GAP43,HSPD1,NR1I3,NUSAP1,PROX1,SELE,SEMA6A,SMPD2,TNFRSF11B,TP53I11</t>
  </si>
  <si>
    <t>MAP3K1</t>
  </si>
  <si>
    <t>COL3A1,COL4A1,HMOX1,LDLR,MAN2B2,MMP13,PLAU,TNC,TOP2A</t>
  </si>
  <si>
    <t>SRC</t>
  </si>
  <si>
    <t>CSF3,CXCL10,F2R,HMOX1,IBSP,IFNB1,LDLR,MMP2,MMP9,PLAU,SIRPA,SPP1,SYNPO,TG</t>
  </si>
  <si>
    <t>BDNF</t>
  </si>
  <si>
    <t>BAG3,CALB2,CPLX2,DUSP4,GAP43,HSP90AA1,HSPA5,LAMP5,MYO5A,NAB2,NCAM1,PLTP,PPP1R1B,RNH1,RPL35A,RPL37A,RPS23,SLC12A5,SPP1,SST,THRA,TNFRSF11B,TRH,TRPC3,TUBB3,ZFPM1</t>
  </si>
  <si>
    <t>TNFSF11</t>
  </si>
  <si>
    <t>ACP5,AURKA,CD300LF,CKB,CSF3,DCSTAMP,FOXM1,GPR68,HMOX1,IFNB1,IL11RA,IL1RN,ITGAL,ITGAV,MMP9,NAB2,PTGER2,RACGAP1,SDC4,SPP1,TNFRSF11B,TSPAN13,TTK</t>
  </si>
  <si>
    <t>NFkB (complex)</t>
  </si>
  <si>
    <t>BCL11A,BIRC5,CD36,CD80,CEBPB,CEBPD,CSF3,CXCL10,CXCL12,CXCL5,E2F7,EPCAM,FABP5,GLA,HIF3A,HIP1,HMOX1,IFNB1,IFNE,IL19,IL1RN,ITGAL,ITGAV,ITGB8,KCND3,LTB,MBL2,MMP2,MMP9,NCAM1,PLAU,PTX3,SDC4,SELE,SLC12A7,SLC2A12,SPP1,TERF2IP,TNFAIP6,TNFRSF11B,TNFSF14,TRH,TRPC3</t>
  </si>
  <si>
    <t>TGFB2</t>
  </si>
  <si>
    <t>CD36,COL1A1,COL3A1,DOCK4,HMOX1,JAM2,MLLT3,MMP9,SPP1,TNFRSF11B,VCAN,VDR</t>
  </si>
  <si>
    <t>elastase</t>
  </si>
  <si>
    <t>HMOX1,MMP12,MMP2,MMP9</t>
  </si>
  <si>
    <t>HOXB5</t>
  </si>
  <si>
    <t>ANGPT2,ITGAV,MMP2,PLAU</t>
  </si>
  <si>
    <t>ITGA4</t>
  </si>
  <si>
    <t>IL1RN,ITGAV,MMP2,MMP9</t>
  </si>
  <si>
    <t>ITGB6</t>
  </si>
  <si>
    <t>COL1A1,COL3A1,MMP12,MMP2,MMP9</t>
  </si>
  <si>
    <t>T</t>
  </si>
  <si>
    <t>ACAN,CD151,COL1A1,HAPLN1,MITF</t>
  </si>
  <si>
    <t>LCN2</t>
  </si>
  <si>
    <t>ANLN,CXCL10,CYP19A1,HMOX1,IL1RN,IVNS1ABP,KIF11,LDLR,MMP2</t>
  </si>
  <si>
    <t>IL10</t>
  </si>
  <si>
    <t>C10orf10,CCL18,CCL19,CCR5,CD68,CD80,CHI3L2,COL1A1,CSF3,CXCL10,CXCL12,CXCL5,ELAVL1,HMOX1,IFNB1,IL1RN,ITGAL,KLRC4-KLRK1/KLRK1,MMP2,MMP8,MMP9,MSR1,PDCD1LG2,PTX3,SELE,SLAMF1,TNIP3,VCAN,VTCN1</t>
  </si>
  <si>
    <t>BMP2</t>
  </si>
  <si>
    <t>ACAN,ACP5,COL1A1,CXCL12,CYP19A1,DMP1,GFRA1,IBSP,KLF9,MEPE,MMP13,MMP9,SOX2,SPINT1,SPP1,TG,TNFRSF11B,VCAN,VDR</t>
  </si>
  <si>
    <t>JUNB</t>
  </si>
  <si>
    <t>CD68,COL1A1,CYP19A1,DMTF1,HMOX1,IBSP,ITGAV,MIXL1,MMP13,MMP2,MMP9,PLAU,SLC8A1,SST</t>
  </si>
  <si>
    <t>WNT3A</t>
  </si>
  <si>
    <t>ACAN,CEBPB,COL1A1,CXCL12,EPAS1,GAP43,GPNMB,HEY2,MEPE,MITF,MIXL1,MMP13,NCAM1,NEK6,NKD1,SDC4,THY1,TNC,TNFRSF11B,TUBB3,WIF1</t>
  </si>
  <si>
    <t>HNF4A</t>
  </si>
  <si>
    <t>ACSL1,ACY3,AMBP,ARHGAP11A,ATF4,BLVRB,BRIP1,C10orf10,C19orf66,CD1D,CD80,CEBPB,CEBPD,CHST9,CLTA,COMMD9,COX8A,CWC15,CXADR,DGKD,DMP1,DTL,E2F4,EPCAM,EPHA2,EXO1,F11,FAM216A,FANCF,GFER,GLA,GNS,GRIK3,GTF2H3,HIST1H4K,HMGB1,HPN,HSP90B1,HSPA5,HSPH1,IFI30,IL11RA,IL22RA1,ITGAL,IVNS1ABP,KCNN2,KIF15,KLF15,KRT10,LDLR,LIMS1,LRRTM2,MBL2,MCEE,MED7,MGST2,MGST3,MIXL1,MLXIPL,MPZL2,MRPL2,MRPS18C,MT2A,NDUFS4,NLN,NR1I3,NR5A2,NSA2,NUF2,NXT2,P2RY14,P2RY2,PDE4DIP,PDK2,POLR2A,PPIL2,PSAT1,PTGDS,RAI2,RBL1,RIOK2,RNASE2,RPL12,RPL31,RPS20,RPS25,SAMHD1,SEC61B,SEMA3C,SLC35B1,SLIRP,SMC2,SMDT1,SMG9,SNRPD2,SPP1,SSU72,STK24,SYNPO,TCEAL3,TDO2,TERF2IP,TEX10,THOC6,THY1,TIGD6,TMEM208,TNC,TNFAIP6,TNFRSF11B,TOX,TPX2,TRMT12,ZDHHC6,ZNF133,ZNF221</t>
  </si>
  <si>
    <t>cholecalciferol</t>
  </si>
  <si>
    <t>BIRC5,CCL18,CD80,CEBPB,CEBPD,COL1A1,CTSL,CXCL10,SPP1,TNFRSF11B,VDR</t>
  </si>
  <si>
    <t>AHR</t>
  </si>
  <si>
    <t>ADAMTS5,BZW2,CD36,CDKN2C,COL11A1,COL1A1,COL3A1,COL4A1,COL6A3,COX8A,CTSD,CXCL10,CYP19A1,CYP2S1,DMXL2,E2F8,EFEMP1,FZD7,HEY2,HSP90AA1,HSPA5,HSPH1,MMP2,MT2A,PLAT,RBL1,SPP1</t>
  </si>
  <si>
    <t>ATF4</t>
  </si>
  <si>
    <t>ATF4,BCAT1,CEBPB,HERPUD1,HSP90B1,HSPA5,IBSP,KLF9,MT2A,PSAT1,PTX3,SST,TNFRSF11B,TNFRSF12A</t>
  </si>
  <si>
    <t>SMAD7</t>
  </si>
  <si>
    <t>BZW2,CDKN2C,COL1A1,COL3A1,COL6A3,CXCL10,EFEMP1,HMOX1,MMP12,MMP2,MMP9,PLAT,SLC5A5,TGFBR1</t>
  </si>
  <si>
    <t>Collagen Alpha1</t>
  </si>
  <si>
    <t>COL1A1,MMP2,MMP9,PLAU</t>
  </si>
  <si>
    <t>NEUROD2</t>
  </si>
  <si>
    <t>GAP43,NEUROD2,TG,TRH</t>
  </si>
  <si>
    <t>MMP9</t>
  </si>
  <si>
    <t>peptidase</t>
  </si>
  <si>
    <t>CALCB,CXCL12,ICAM5,IFNB1,MMP12,MMP13,MMP2,MMP9,SDC4</t>
  </si>
  <si>
    <t>ZEB1</t>
  </si>
  <si>
    <t>CXADR,LAMC2,MPZL2,PLAU,PTPRZ1,RPL30,ST14</t>
  </si>
  <si>
    <t>IL6R</t>
  </si>
  <si>
    <t>CD36,COL1A1,CXCL10,CXCL5,MMP13,MMP2,MMP9,SST,TNFRSF11B,TRH</t>
  </si>
  <si>
    <t>CSF1</t>
  </si>
  <si>
    <t>ACP5,BIRC5,CCR5,CD68,F2R,F2RL2,GPR68,HSP90B1,HSPA5,IFNB1,IL11RA,ITGAV,MMP12,MMP9,MSR1,PLAU,STX3</t>
  </si>
  <si>
    <t>SP3</t>
  </si>
  <si>
    <t>ACSL1,ANGPT2,BIRC5,BMF,CDKN2C,COL1A1,F2R,HPSE,HSPA5,JAM2,LDLR,MMP2,NR5A2,PLAU,RBL1,TGFBR1,TNC,TNFSF14,XYLT1</t>
  </si>
  <si>
    <t>FLT1</t>
  </si>
  <si>
    <t>ACTR2,AHCY,BCAT1,BIRC5,DHCR24,EPAS1,HMOX1,LIMS1,RNF125,SURF1</t>
  </si>
  <si>
    <t>PTEN</t>
  </si>
  <si>
    <t>ABTB1,ACSL1,ANGPT2,ATP5I,AURKA,AURKB,BIRC5,CA8,CEBPB,CKS1B,COX8A,CXCL10,DTX1,EPAS1,FOXM1,IFI30,JUND,LIMS1,LMX1B,MKI67,MMP2,MMP9,MT2A,MYBL2,NR5A2,PCBP2,PF4,PLAU,PRKAA2,RBMS2,SDC4,SPP1,TNFRSF11B</t>
  </si>
  <si>
    <t>EPAS1</t>
  </si>
  <si>
    <t>ACP5,ANGPT2,CCR5,CKB,CKMT2,DTX1,EGLN3,HIST1H1C,HSPA5,ITGAV,LDLR,LOX,NEFL,PKIB,PLIN2,PTPRZ1,SCAP,SPAG4</t>
  </si>
  <si>
    <t>SMO</t>
  </si>
  <si>
    <t>EPCAM,FZD7,IL11RA,LHX2,NCAM1,NKD1,NRCAM,SOX2,VCAN,WIF1</t>
  </si>
  <si>
    <t>TCF3</t>
  </si>
  <si>
    <t>ANLN,AURKA,BUB1,CDKN2C,COL1A1,DTX1,E2F4,FGFR3,JUND,KIF11,KIF4A,MKI67,NUSAP1,PLK4,POLE4,RACGAP1,SCIN,TOP2A,TOX,TTK</t>
  </si>
  <si>
    <t>E2F1</t>
  </si>
  <si>
    <t>ANGPT2,AURKA,AURKB,BIRC5,CBX7,CDKN2C,CKB,COX4I1,DUSP4,DUT,E2F4,EGR4,ERH,FGFR3,FOXM1,GRAMD4,HMGB1,HSP90B1,HSPD1,KIAA0101,KRT10,MCM10,MCM2,MYBL2,NUSAP1,PPP1R8,PRKAA2,PSAT1,RACGAP1,RBL1,RRM2,SELE,TOP2A</t>
  </si>
  <si>
    <t>HDAC1</t>
  </si>
  <si>
    <t>ACAN,ANGPT2,BMF,FOXM1,IFNB1,MCM10,MMP9,NKD1,PAX8,PLAU,POLE4,RBL1,RRM2,SLC12A5,SLC1A2,SLC8A1,SOX2,SPP1,TOP2A,TUBB3,VDR</t>
  </si>
  <si>
    <t>AKT1</t>
  </si>
  <si>
    <t>AURKB,BIRC5,CEBPD,COL4A1,CXCL10,FABP5,HMOX1,IFNB1,JUND,KLF15,LAMB1,MEPE,MMP2,MMP9,MSR1,MT2A,PPP1R1B,SEMA6D,SLC5A5,SPP1,VCAN</t>
  </si>
  <si>
    <t>F2</t>
  </si>
  <si>
    <t>ANGPT2,CD68,COL1A1,COL4A1,E2F7,ESM1,F2R,HMOX1,HSP90AA1,MMP9,MYBL2,PDCD1LG2,PLAT,RDH5,RNH1,SDC4,SELE,SLC12A7,SLC2A12,TNFRSF12A,TRPC3,TUBB3</t>
  </si>
  <si>
    <t>STAT1/3/5 dimer</t>
  </si>
  <si>
    <t>EPAS1,MMP13,MT2A,PLAU</t>
  </si>
  <si>
    <t>TIMP1</t>
  </si>
  <si>
    <t>MMP2,MMP9,PLAT,PLAU,PLTP,ST14</t>
  </si>
  <si>
    <t>S100A6</t>
  </si>
  <si>
    <t>AURKA,DEPDC1,NCAPH,PBK,RDH5,SELE</t>
  </si>
  <si>
    <t>BMPR2</t>
  </si>
  <si>
    <t>CXCL12,SELE,SEMA3C,SPP1,TNFRSF11B</t>
  </si>
  <si>
    <t>SMARCD3</t>
  </si>
  <si>
    <t>HDAC3</t>
  </si>
  <si>
    <t>CD36,CXCL10,HMOX1,IBSP,MEPE,MMP12,MMP9,PLIN2,SLC1A2,SPP1</t>
  </si>
  <si>
    <t>DDR2</t>
  </si>
  <si>
    <t>COL1A1,MMP13,MMP2</t>
  </si>
  <si>
    <t>TNFAIP6</t>
  </si>
  <si>
    <t>ITIH2,MMP9,TNFAIP6</t>
  </si>
  <si>
    <t>CBX5</t>
  </si>
  <si>
    <t>ASCL2,BCL11A,BIRC5,CD68,CXCL5,GALC,HIST1H1C,LAMB3,SCG5,SELENBP1,TCEAL3,TLE4,TSPAN13</t>
  </si>
  <si>
    <t>RHOA</t>
  </si>
  <si>
    <t>ANLN,CEBPB,COL1A1,COL3A1,CTSD,IBSP,MMP13,MMP9,PLAU,TG</t>
  </si>
  <si>
    <t>KRT17</t>
  </si>
  <si>
    <t>CCR5,CSF3,CXCL10,MMP13,MMP9,SPP1</t>
  </si>
  <si>
    <t>IL17RA</t>
  </si>
  <si>
    <t>CSF3,CXCL12,IFNB1,MMP13,MMP9,SELE</t>
  </si>
  <si>
    <t>SCX</t>
  </si>
  <si>
    <t>ACAN,COL1A1,HAPLN1,SPP1,TNC</t>
  </si>
  <si>
    <t>PAX2</t>
  </si>
  <si>
    <t>GRIK2,GRIK3,ITGAV,MITF,PAX8</t>
  </si>
  <si>
    <t>ANGPT2,COL1A1,CXCL10,CXCL12,CXCL5,HMOX1,IFNB1,IL1RN,MMP9,MSR1,SELE,TNFSF14</t>
  </si>
  <si>
    <t>MYD88</t>
  </si>
  <si>
    <t>ACSL1,APOBEC3B,CD80,CEBPD,CSF3,CXCL10,CXCL12,HMOX1,HSPA5,IFNB1,IFNE,IL1RN,MCM2,MKI67,MMP2,MMP8,MMP9,MSR1,SAMHD1,SELE,SPP1</t>
  </si>
  <si>
    <t>TNFRSF11B</t>
  </si>
  <si>
    <t>ITGAV,MMP9,SPP1,TNFRSF11B</t>
  </si>
  <si>
    <t>JUND</t>
  </si>
  <si>
    <t>CYP19A1,HMOX1,JUND,MMP13,MMP9,NOX4,PLAU,SPP1,SST</t>
  </si>
  <si>
    <t>HSF1</t>
  </si>
  <si>
    <t>BAG3,BUB1B,CKS1B,CSF3,DNAJA4,EFEMP1,FOXM1,HMGB1,HMOX1,HSP90AA1,HSPD1,HSPH1,LDLR,MITF,PDZD2,PTOV1,RPL22</t>
  </si>
  <si>
    <t>sulfur</t>
  </si>
  <si>
    <t>MMP2,MMP9</t>
  </si>
  <si>
    <t>PDIA6</t>
  </si>
  <si>
    <t>HSP90B1,HSPA5</t>
  </si>
  <si>
    <t>Plk</t>
  </si>
  <si>
    <t>CXCL10,IFNB1</t>
  </si>
  <si>
    <t>BTBD7</t>
  </si>
  <si>
    <t>LAMA1</t>
  </si>
  <si>
    <t>MMP9,PLAU</t>
  </si>
  <si>
    <t>LAMC2</t>
  </si>
  <si>
    <t>LAMC2,MMP2</t>
  </si>
  <si>
    <t>EYA4</t>
  </si>
  <si>
    <t>D-fructose</t>
  </si>
  <si>
    <t>CD68,COL1A1,COL3A1,CXCL10,MLXIPL,MMP2,SLC2A12</t>
  </si>
  <si>
    <t>EGF</t>
  </si>
  <si>
    <t>AURKA,AURKB,BIRC5,CCL27,CEBPB,CEBPD,COL1A1,COL3A1,CTSD,CXCL5,DGKD,DIO2,DUSP4,EPAS1,EPHA2,ERCC1,ESR2,HMOX1,JUND,MMP12,MMP13,MMP2,MMP9,NCAM1,PBK,PLAT,PLAU,RRM2,SLC1A2,SPP1,TNC,TNFRSF12A,TRH,VCAN,VDR</t>
  </si>
  <si>
    <t>hyaluronic acid</t>
  </si>
  <si>
    <t>ACAN,BIRC5,CD80,CXCL10,HMMR,MMP12,MMP13,MMP2,MMP9,PLAU,SPP1,TNFSF14</t>
  </si>
  <si>
    <t>ID1</t>
  </si>
  <si>
    <t>DTX1,FGFR3,MMP13,MMP2,MMP9,SLC5A5,SOX2,TG</t>
  </si>
  <si>
    <t>MAP2K1</t>
  </si>
  <si>
    <t>ADGRG1,CALCB,COL1A1,COL3A1,F2R,HSPA5,JUND,LDLR,MITF,MMP12,MMP2,MMP9,RAP2B,RRAGD,SIRPA,TNC</t>
  </si>
  <si>
    <t>CEBPA</t>
  </si>
  <si>
    <t>ABCA3,ACSL1,ATF4,CEBPB,CEBPD,COL1A1,COX4I1,CSF3,CYP19A1,EEF1A2,FOXM1,HMOX1,HSPA5,IL1RN,ITGAL,MMP13,MMP8,MT2A,MYBL2,NR5A2,PGD,PLIN2,PTX3,RBL1,SCAP,SMPDL3A,SPP1,THRA,TNFAIP6,VCAN,VDR</t>
  </si>
  <si>
    <t>RARA</t>
  </si>
  <si>
    <t>ARHGAP1,ASPM,BIRC5,CASC5,CEBPB,CENPF,CSF3,E2F7,E2F8,GAP43,LAMB1,MED7,NCAPG,NCAPH,PBK,PLK4,SAMHD1,STX3,TG,TLE4,TRH,TTLL11</t>
  </si>
  <si>
    <t>Nr1h</t>
  </si>
  <si>
    <t>CCR5,CSF3,CXCL10,F2R,HIP1,IFNB1,ITGAL,LTB,NR5A2,PLTP,RCVRN,SLC8A1,SYT7,THY1</t>
  </si>
  <si>
    <t>AGT</t>
  </si>
  <si>
    <t>ADAM12,ADAMTS5,ANGPT2,CD36,COL1A1,COL3A1,COL4A1,COX4I1,CXCL10,CYP19A1,EFEMP1,GAP43,HMOX1,ITGAV,KCND3,LAMB1,LDLR,MMP2,MMP9,MSR1,NOX4,PLAU,RBL1,SELE,SEMA6A,SLC8A1,SPP1,TGFBR1,TLN2,TNFRSF12A,TUBB3,UGCG</t>
  </si>
  <si>
    <t>AR</t>
  </si>
  <si>
    <t>BIRC5,BMF,BUB1,BUB1B,CALCB,CAMKK2,CENPE,COL3A1,CXCL12,DEPDC1,DHCR24,EPAS1,FABP5,GDI1,HSPA5,HSPH1,KIF15,MCM2,NUSAP1,PDE9A,PLAT,PLAU,PTGDS,SCAP,SCEL,SEC61B,TNFRSF12A,TPX2,TRMT12,TUBB3,VCAN</t>
  </si>
  <si>
    <t>NR4A2</t>
  </si>
  <si>
    <t>ABL2,COL1A1,CYP19A1,LMX1B,MMP13,MMP9,PRKAA2,PTX3</t>
  </si>
  <si>
    <t>SEL1L</t>
  </si>
  <si>
    <t>HERPUD1,HSPA5,SOX2,TUBB3</t>
  </si>
  <si>
    <t>2-mercaptoethanol</t>
  </si>
  <si>
    <t>HERPUD1,HMOX1,HSPA5</t>
  </si>
  <si>
    <t>Cyclin D</t>
  </si>
  <si>
    <t>CTSD,MYBL2,SOX2</t>
  </si>
  <si>
    <t>SCGB3A2</t>
  </si>
  <si>
    <t>CTSD,MMP12,MMP2</t>
  </si>
  <si>
    <t>SMOC2</t>
  </si>
  <si>
    <t>AURKB,CENPF,MCM10</t>
  </si>
  <si>
    <t>PPM1A</t>
  </si>
  <si>
    <t>ITGAV,MMP13,MMP2</t>
  </si>
  <si>
    <t>ASCL2</t>
  </si>
  <si>
    <t>CTSD,CXCL10,CYP19A1</t>
  </si>
  <si>
    <t>CDKN2A</t>
  </si>
  <si>
    <t>AK1,AURKB,BIRC5,BLM,BUB1B,CCL19,CDKN2C,CEBPB,CEBPD,CXCL10,GABARAP,GAS7,HOXC4,ITGAV,MELK,MKI67,MMP2,MYBL2,PBX3,PTX3,RAD51AP1,RRM2</t>
  </si>
  <si>
    <t>HRAS</t>
  </si>
  <si>
    <t>AURKA,AURKB,BIRC5,CCL27,CEBPB,CEBPD,COL1A1,COL3A1,COL4A1,CXCL10,CXCL12,DMTF1,EFEMP1,ERCC1,F2R,F2RL2,HEY2,HMGB1,HMOX1,HSP90AA1,IFI30,ITGAV,MMP13,MMP2,MMP9,PLAU,PLTP,PTGFRN,RPL30,RPL37,RPS27,RRM2,SIRPA,SLC5A5,SPP1,TG,TMSB10/TMSB4X,TOP2A,VCAN</t>
  </si>
  <si>
    <t>IL4</t>
  </si>
  <si>
    <t>ACP5,ACSL1,BCL11A,BIRC5,BOP1,CCL18,CCR5,CD36,CD80,COL1A1,COL6A3,CSF3,CXCL10,DCSTAMP,ELAVL4,F2R,F2RL2,FLT3LG,HRSP12,IFI30,IFNB1,IFNLR1,IL19,IL1RN,ITGAL,ITGAV,JUND,KRT10,LIG3,LTB,MMP12,MMP2,MMP9,MSR1,NAB2,PDCD1LG2,PKIB,PLAU,PLIN2,POLG,RNPS1,SELE,SIRPA,SPP1,THY1,TICAM1,TNC,TNFRSF11B,VDR,VTCN1</t>
  </si>
  <si>
    <t>Collagen(s)</t>
  </si>
  <si>
    <t>ATF4,CD68,HERPUD1,MMP13,PLA2G6,PSAT1,TNC</t>
  </si>
  <si>
    <t>ITGAV</t>
  </si>
  <si>
    <t>ion channel</t>
  </si>
  <si>
    <t>CD36,COL1A1,LDLR,MMP2,MMP9,PLAU</t>
  </si>
  <si>
    <t>MIF</t>
  </si>
  <si>
    <t>CEBPB,COL1A1,COL4A4,F2R,IL22RA1,MMP13,MMP2,MMP9,RPS27</t>
  </si>
  <si>
    <t>IL-1R</t>
  </si>
  <si>
    <t>COL3A1,MMP13,MMP8,MMP9,SELE</t>
  </si>
  <si>
    <t>DPP4</t>
  </si>
  <si>
    <t>FAP,IL1RN,MMP2,PLAU,TOP2A</t>
  </si>
  <si>
    <t>SPTLC2</t>
  </si>
  <si>
    <t>ATF4,COL1A1,HSPA5,MMP2</t>
  </si>
  <si>
    <t>DDR1</t>
  </si>
  <si>
    <t>COL1A1,COL3A1,MMP2,MMP9</t>
  </si>
  <si>
    <t>TNFAIP2</t>
  </si>
  <si>
    <t>IFNB1,LHX2,PLAT,RBL1</t>
  </si>
  <si>
    <t>F2R</t>
  </si>
  <si>
    <t>ANGPT2,CXCL12,F11,F2R,HMOX1,MMP9,SELE,TRPC3</t>
  </si>
  <si>
    <t>IGFBP2</t>
  </si>
  <si>
    <t>CADM1,COL11A1,EFEMP1,MMP13,MMP2,NUP210,PTGFRN</t>
  </si>
  <si>
    <t>RBL1</t>
  </si>
  <si>
    <t>AURKB,E2F4,KRT10,MCM10,MCM2,MYBL2,PPP1R8,RBL1,RRM2</t>
  </si>
  <si>
    <t>SPP1</t>
  </si>
  <si>
    <t>AURKA,CCL18,COL1A1,CXCL5,HMOX1,ITGAV,LOX,MMP13,MMP2,MMP9,NDUFS4,NRCAM,PGD,PLAU,SPP1,TGFBR1</t>
  </si>
  <si>
    <t>PPARG</t>
  </si>
  <si>
    <t>ABCA3,ACSL1,ATP5O,BIRC5,CD36,CDKN2C,CEBPB,COL1A1,CPLX2,CSF3,CTSL,CXCL5,CYP19A1,EGLN3,FABP5,HMOX1,IFNB1,LAMB3,LDLR,MKI67,MMP9,NOX4,PF4,PLIN2,PLIN5,RBP4,SELE,SPP1,TGFBR1,VDR</t>
  </si>
  <si>
    <t>ANGPT2</t>
  </si>
  <si>
    <t>ADAM12,CD68,CEBPB,COL1A1,COL3A1,EIF1,HMOX1,HSP90AA1,HSPA5,HSPD1,MMP2,MMP9,NOX4,PDIA6,PLAU,TNFRSF12A,TUBB3</t>
  </si>
  <si>
    <t>PNPLA8</t>
  </si>
  <si>
    <t>HMOX1,HSP90B1,HSPA5</t>
  </si>
  <si>
    <t>c-Src</t>
  </si>
  <si>
    <t>CXCL10,HMOX1,IFNB1</t>
  </si>
  <si>
    <t>Pkc(s)</t>
  </si>
  <si>
    <t>CCR5,CD36,COL3A1,CYP19A1,ELAVL4,GAP43,HMOX1,HSP90B1,HSPA5,MMP13,MMP2,MMP9,MSR1,NOX4,RBL1,SLC1A2,SPP1,VDR</t>
  </si>
  <si>
    <t>cholesterol</t>
  </si>
  <si>
    <t>ACSL1,ATF4,CCR5,CD68,COL1A1,COL3A1,CXCL10,FABP5,HSP90B1,HSPA5,IL1RN,LDLR,MITF,MMP2,MMP8,PLTP,STX3</t>
  </si>
  <si>
    <t>GDF2</t>
  </si>
  <si>
    <t>COL1A1,CXCL12,FGFR3,MMP9,NRCAM,PROX1,SELE,SEMA3C,SPP1,TUBB3</t>
  </si>
  <si>
    <t>mir-21</t>
  </si>
  <si>
    <t>CCL19,CD180,COL1A1,COL3A1,CXCL10,FLT3LG,IFNB1,LTB,MMP2,MMP9,PER3,PLAT,RAB7B,SLAMF1,SOX2</t>
  </si>
  <si>
    <t>CCL2</t>
  </si>
  <si>
    <t>BIRC5,CD80,CXCL10,EGLN3,ITGAL,MKI67,MMP2,MMP9,PTGDS</t>
  </si>
  <si>
    <t>TNFRSF1B</t>
  </si>
  <si>
    <t>ANGPT2,CCR5,CXCL12,IFNB1,MMP13,MMP2,MMP9,MSR1,NR5A2</t>
  </si>
  <si>
    <t>CXCR3</t>
  </si>
  <si>
    <t>COL1A1,CXCL10,HMOX1,TNC</t>
  </si>
  <si>
    <t>INHBB</t>
  </si>
  <si>
    <t>COL3A1,COL4A1,MAN2B2,TNC</t>
  </si>
  <si>
    <t>NCAM1</t>
  </si>
  <si>
    <t>NCAM1,NLGN1,NLGN2,THY1</t>
  </si>
  <si>
    <t>COL2A1</t>
  </si>
  <si>
    <t>AMBP,COL1A1,COL3A1,MMP13</t>
  </si>
  <si>
    <t>MAPK14</t>
  </si>
  <si>
    <t>ACP5,CD80,CEBPD,COL1A1,CXCL10,HMOX1,ITGB8,JUND,LDLR,MMP13,MMP9,PLAU,SOX2,TOP2A,VDR</t>
  </si>
  <si>
    <t>N-cor</t>
  </si>
  <si>
    <t>ACSL1,CD36,CXCL10,MMP12,MMP13,MMP9,PLIN2</t>
  </si>
  <si>
    <t>NRF1</t>
  </si>
  <si>
    <t>COX4I1,COX7B,COX8A,ESM1,HMOX1,IL1RN,SURF1</t>
  </si>
  <si>
    <t>ID3</t>
  </si>
  <si>
    <t>ADGRG1,ASCL2,CDKN2C,CEBPB,DTX1,DUSP4,EGR4,FLT3LG,KLF7,LTB,MMP2,MMP9,PTPN22,SELE,SLAMF1,TNFSF14</t>
  </si>
  <si>
    <t>EGLN1</t>
  </si>
  <si>
    <t>AURKA,EGLN3,EPAS1,SDC4,TGFBR1</t>
  </si>
  <si>
    <t>CCR1</t>
  </si>
  <si>
    <t>ATF4,ITGAV,MMP2,MMP9,SPP1</t>
  </si>
  <si>
    <t>BRD4</t>
  </si>
  <si>
    <t>ACSM3,AURKB,DERL3,FKBP11,HMOX1,PTPN22,RNF125,RRS1,SELE,ZNF485</t>
  </si>
  <si>
    <t>PIN1</t>
  </si>
  <si>
    <t>BUB1,COL3A1,DEPDC1,IFNB1,MMP2,MMP9,NCAPH</t>
  </si>
  <si>
    <t>NOG</t>
  </si>
  <si>
    <t>ACAN,IBSP,MITF,MMP13,NCAM1,SPP1,VCAN</t>
  </si>
  <si>
    <t>ZBTB16</t>
  </si>
  <si>
    <t>COL1A1,CXCL10,FGFR3,ITGAV,MMP9,PF4,SPP1</t>
  </si>
  <si>
    <t>ZC3H14</t>
  </si>
  <si>
    <t>PECAM1</t>
  </si>
  <si>
    <t>BIRC5,CD36,IFNB1,MMP2</t>
  </si>
  <si>
    <t>BRAF</t>
  </si>
  <si>
    <t>BMF,CEBPB,CXCL10,DUSP4,EPAS1,MMP9,POU3F2</t>
  </si>
  <si>
    <t>ADRA1A</t>
  </si>
  <si>
    <t>ADAM12,CEBPB,CEBPD,COL3A1,FABP5,LOX,PAK1</t>
  </si>
  <si>
    <t>ADAM17</t>
  </si>
  <si>
    <t>ADAM12,COL3A1,CSF3,MMP13,MMP2,TNFRSF11B</t>
  </si>
  <si>
    <t>HDAC6</t>
  </si>
  <si>
    <t>BIRC5,COL1A1,IFNB1,PLAU,SLC1A2,TGFBR1</t>
  </si>
  <si>
    <t>DDIT3</t>
  </si>
  <si>
    <t>CEBPD,HMOX1,HSPA5,HSPD1,SELE,SLC5A5,SOX2</t>
  </si>
  <si>
    <t>NKX2-3</t>
  </si>
  <si>
    <t>ADAMTSL2,ANGPT2,ANLN,C19orf66,CD300LG,CD36,CD68,CXADR,HEY2,HMMR,IFNB1,MT1M,MYO5A,PSAT1,RPL23,RPS23,RPS29,ZNF704</t>
  </si>
  <si>
    <t>prostaglandin D2</t>
  </si>
  <si>
    <t>CXCL10,HMOX1,PTGDS,TG,TNFRSF11B</t>
  </si>
  <si>
    <t>Ubiquitin</t>
  </si>
  <si>
    <t>HSP90AA1,HSP90B1,HSPA5,HSPD1,MMP2</t>
  </si>
  <si>
    <t>SRSF1</t>
  </si>
  <si>
    <t>AURKA,AURKB,BIRC5,COL1A1,RRM2</t>
  </si>
  <si>
    <t>vaccenic acid</t>
  </si>
  <si>
    <t>PLIN2,PLIN5</t>
  </si>
  <si>
    <t>TMBIM1</t>
  </si>
  <si>
    <t>FREM2</t>
  </si>
  <si>
    <t>FRAS1,FREM1</t>
  </si>
  <si>
    <t>RSPO2</t>
  </si>
  <si>
    <t>DMP1,IBSP</t>
  </si>
  <si>
    <t>ELAVL3</t>
  </si>
  <si>
    <t>GAP43,TUBB3</t>
  </si>
  <si>
    <t>GIMAP1-GIMAP5</t>
  </si>
  <si>
    <t>HSP90B1,HSPD1</t>
  </si>
  <si>
    <t>TFCP2L1</t>
  </si>
  <si>
    <t>B3GNT7,POLE4,SIRPA</t>
  </si>
  <si>
    <t>ADIPOQ</t>
  </si>
  <si>
    <t>ACSL1,BIRC5,CD36,COL3A1,CXCL10,CYP19A1,ESR2,HMOX1,IFNB1,LDLR,MMP13,MSR1,NOX4</t>
  </si>
  <si>
    <t>NFKB1</t>
  </si>
  <si>
    <t>CASR,CCL19,CD80,COL1A1,CXCL10,DTX1,GFRA1,HMOX1,IFNB1,IL1RN,LTB,MMP13,MMP9,MSR1,PLAU,PTX3,SDC4,SELE,SLC25A4</t>
  </si>
  <si>
    <t>EPO</t>
  </si>
  <si>
    <t>ANGPT2,AOC2,ATP6V1B2,BLM,BLVRB,BZW2,CCL19,CD36,CXCL12,DCSTAMP,DHCR24,FABP5,HMGB1,LDLR,MMP2,NAB2,RPS23,SELE,SPP1,STRADB,TNFRSF11B,UGCG</t>
  </si>
  <si>
    <t>Collagen type I</t>
  </si>
  <si>
    <t>COL1A1,F11,MMP12,MMP13,MMP2,MMP9,PLAU,TNC</t>
  </si>
  <si>
    <t>OTX2</t>
  </si>
  <si>
    <t>GPNMB,MITF,NCAM1,PTPRZ1,RDH5,SEMA3C,SOX2,TNC</t>
  </si>
  <si>
    <t>histone deacetylase</t>
  </si>
  <si>
    <t>CD1D,HPSE,MMP9,PLAT,PLAU,PTGIS</t>
  </si>
  <si>
    <t>ATP7B</t>
  </si>
  <si>
    <t>CKS1B,FABP5,HIST1H1C,LDLR,SHCBP1,SMC2</t>
  </si>
  <si>
    <t>indican</t>
  </si>
  <si>
    <t>ANGPT2,EGLN3,HMOX1,NOX4,SELE</t>
  </si>
  <si>
    <t>JAG1</t>
  </si>
  <si>
    <t>COL1A1,HEY2,ITGAV,SOX2,SPP1</t>
  </si>
  <si>
    <t>NFE2L2</t>
  </si>
  <si>
    <t>ATF4,CD36,CDKN2C,COL1A1,COL3A1,COQ7,CTSD,CXCL10,DCSTAMP,EPAS1,FMO1,HERPUD1,HMOX1,HSP90AA1,HSP90B1,IFNB1,IL1RN,IMPDH1,KIFC2,MGST3,MMP9,NR1I3,PDIA6,PGD,PSAT1,PSMD14,RRS1,SLC35B1</t>
  </si>
  <si>
    <t>MAPK12</t>
  </si>
  <si>
    <t>IFNB1,ITGB8,MMP13,VDR</t>
  </si>
  <si>
    <t>TGFBR2</t>
  </si>
  <si>
    <t>ADAMTS5,ATF4,ATP1A2,BIRC5,COL1A1,IFNB1,MAN2B2,MMP12,MMP13,MMP2,MMP9,SLC1A2,SPP1,TGFBR1,TNFRSF11B,TNFRSF12A</t>
  </si>
  <si>
    <t>MPZ</t>
  </si>
  <si>
    <t>ATF4,DERL3,HSPA5,SOX2</t>
  </si>
  <si>
    <t>CREB3L1</t>
  </si>
  <si>
    <t>COL1A1,HSP90B1,HSPA5,SPP1</t>
  </si>
  <si>
    <t>heparin</t>
  </si>
  <si>
    <t>CD80,COL1A1,HPSE,MMP2,MMP9,PF4,PLAT,TNFAIP6</t>
  </si>
  <si>
    <t>CCL11</t>
  </si>
  <si>
    <t>BIRC5,CCL18,CCL27,CCL28,CXCL12,CXCL5,TNFSF14</t>
  </si>
  <si>
    <t>TRAF6</t>
  </si>
  <si>
    <t>CD80,CSF3,CXCL5,IFNB1,IL19,MMP13,SELE</t>
  </si>
  <si>
    <t>TLR7</t>
  </si>
  <si>
    <t>CD80,CEBPB,CHST9,CXCL10,DMXL2,IFNB1,IFNE,IL21R,IL4I1,PLAT,PLAU,PTX3,SELE</t>
  </si>
  <si>
    <t>IRS1</t>
  </si>
  <si>
    <t>BUB1,CDKN2C,CEBPB,CEBPD,COL3A1,COL4A1,COL6A3,FMO1,LDLR,MYBL2,SPP1,THRA</t>
  </si>
  <si>
    <t>EGR1</t>
  </si>
  <si>
    <t>BAIAP2,COL1A1,DUSP4,HMOX1,HPSE,JUND,LDLR,MMP9,NAB2,PCSK2,PF4,PLAU,SF1,SLC12A5,SPP1</t>
  </si>
  <si>
    <t>EP400</t>
  </si>
  <si>
    <t>CENPF,E2F7,E2F8,FOXM1,MYBL2,RBL1</t>
  </si>
  <si>
    <t>ATF6</t>
  </si>
  <si>
    <t>CEBPB,DERL3,DMP1,HSP90B1,HSPA5,PLIN2</t>
  </si>
  <si>
    <t>VEGFA</t>
  </si>
  <si>
    <t>ACSL1,ANGPT2,ATP5O,BIRC5,COL1A1,COX8A,CXCL10,CXCL12,DUSP4,HMOX1,MMP12,MMP13,MMP2,MMP9,PLAT,PLAU,SELE,TMSB10/TMSB4X</t>
  </si>
  <si>
    <t>CREBBP</t>
  </si>
  <si>
    <t>ADAM12,BIRC5,CCR5,CD80,CKB,CXCL10,CXCL12,DTX1,DUSP4,EPN1,FGFR3,FMNL2,GFRA1,IFNB1,JUND,KLHL4,LDLR,MMP9,PKHD1,SDC4,SELE,SLAMF1,SLC1A2,SMOC1,SST,TANC2,TNC</t>
  </si>
  <si>
    <t>LEF1</t>
  </si>
  <si>
    <t>BIRC5,MITF,MMP2,NCAM1,NRCAM,POU3F2,SPP1</t>
  </si>
  <si>
    <t>RNF216</t>
  </si>
  <si>
    <t>CXCL10,IFNB1,TICAM1</t>
  </si>
  <si>
    <t>SOD2</t>
  </si>
  <si>
    <t>ACP5,HMOX1,KCNN2,MMP13,MMP2,MMP8,MMP9,MT1E,TULP2,ZNF358</t>
  </si>
  <si>
    <t>HTT</t>
  </si>
  <si>
    <t>ACKR1,ADAMTS5,ATP5O,BAIAP2,C2orf40,CEBPB,CHRNA1,COL4A1,COL6A3,COX4I1,CPLX2,CTSD,DIO2,ELAVL4,FOLR1,GABRG1,GAP43,GAS7,HSPA5,HSPD1,IL11RA,KLF9,LDLR,LOX,MEIS2,MMP2,NAB2,NDUFA11,NDUFS4,NEFL,POLR2A,PPP1R1B,PRKAA2,PTPN22,RBP4,RPS29,RRS1,SIRPA,SLC1A2,SMC2,SPP1,SST,THRA,TRH</t>
  </si>
  <si>
    <t>IL15</t>
  </si>
  <si>
    <t>ATF4,CCL18,CCL19,CD80,CKS1B,CSF3,CXCL10,CXCL12,DUSP14,FLT3LG,HCST,ICAM5,IFNB1,IL21R,KLRC4-KLRK1/KLRK1,MKI67,MLLT3,MSLN,NCAM1,PCBP2,SF1,SYNPO,TOP2A,TSPAN7,VBP1,VDR</t>
  </si>
  <si>
    <t>PRKCE</t>
  </si>
  <si>
    <t>ADAM12,BIRC5,CEBPB,CHRNA6,CSF3,HSPA5,LDLR,MMP9</t>
  </si>
  <si>
    <t>AGER</t>
  </si>
  <si>
    <t>COL4A1,MMP12,MMP2,MMP9,NEFL,SELE,TNC,TUBB3</t>
  </si>
  <si>
    <t>PDGFB</t>
  </si>
  <si>
    <t>COL1A1,IL1RN,MMP2,MMP9,SF1,SPP1,TNC</t>
  </si>
  <si>
    <t>HES1</t>
  </si>
  <si>
    <t>ADAMTS5,MMP13,PTGDS,SLC5A5,SPP1,SST,TUBB3</t>
  </si>
  <si>
    <t>GLI2</t>
  </si>
  <si>
    <t>CCR5,CSF3,CXCL10,KRT10,MITF,MMP13,MMP9,SPP1,UGCG,VDR</t>
  </si>
  <si>
    <t>VTN</t>
  </si>
  <si>
    <t>COL1A1,ITGAV,MMP2,MMP9,PLAU</t>
  </si>
  <si>
    <t>ITGB1</t>
  </si>
  <si>
    <t>COL1A1,FGFR3,IL1RN,ITGAV,LAMB1,LIMS1,MMP2,MMP9,PLAU</t>
  </si>
  <si>
    <t>RELA</t>
  </si>
  <si>
    <t>ADAMTS5,ASCL2,BIRC5,CASR,CCL19,CD80,CEBPB,COL1A1,CXCL10,CXCL5,CYP19A1,DIO2,HMOX1,IFNB1,IL1RN,LTB,MMP9,NR1I3,PLAU,PTGDS,PTX3,RABL2B,SDC4,SELE,SLC1A2,TNFRSF11B</t>
  </si>
  <si>
    <t>PAX6</t>
  </si>
  <si>
    <t>ACP5,ADAM9,CCT6B,CDCA2,CNGA4,GDI1,MITF,MMP9,NCAM1,PCSK2,SCG5,SEMA3C,SMC2,SOX2,SST,TNC,TUBB3</t>
  </si>
  <si>
    <t>RBL2</t>
  </si>
  <si>
    <t>AURKA,AURKB,BUB1,BUB1B,CAMKK2,E2F4,MYBL2,PPP1R8,RBL1,RRM2</t>
  </si>
  <si>
    <t>ONECUT1</t>
  </si>
  <si>
    <t>ABL2,AMBP,CEBPD,COX4I1,F11,F2RL2,FABP5,GLA,HSPH1,ITGAV,LAMC2,MGST3,NEK6,SAMHD1,SEMA6A,SGIP1,SNRPD2,TDO2,TRMT12,VWA5A,YPEL5</t>
  </si>
  <si>
    <t>MAP2K7</t>
  </si>
  <si>
    <t>ANGPT2,CXCL10,DUT,ERCC1,HSPA5,PLAU,VDR</t>
  </si>
  <si>
    <t>CD40</t>
  </si>
  <si>
    <t>BIRC5,CCL18,CD80,CSF3,CXCL10,CXCL12,FLT3LG,IFNB1,IL1RN,IL4I1,ITGAL,KLF9,MMP9,PTGER2,SELE,SLAMF1,TNFRSF11B</t>
  </si>
  <si>
    <t>LIPG</t>
  </si>
  <si>
    <t>CD36,LDLR,MSR1,PLTP</t>
  </si>
  <si>
    <t>EZR</t>
  </si>
  <si>
    <t>BIRC5,BOP1,MMP2,MMP9</t>
  </si>
  <si>
    <t>PPP1R15A</t>
  </si>
  <si>
    <t>ATF4,CEBPB,HSPA5,IFNB1</t>
  </si>
  <si>
    <t>PIK3CA</t>
  </si>
  <si>
    <t>BIRC5,CEBPB,CEBPD,IL19,SLC5A5,THY1</t>
  </si>
  <si>
    <t>EDN1</t>
  </si>
  <si>
    <t>ADAM12,COL4A1,HSPA5,ITGAV,MITF,MMP13,MMP2,MMP9,PDIA6,PLAU,PTGER2,SELE,SLC1A2,SLC8A1,TNC,VCAN</t>
  </si>
  <si>
    <t>IL5</t>
  </si>
  <si>
    <t>ACP5,ATF4,CCR5,EAF2,EGLN3,GK,HMMR,HSP90B1,HSPA5,HSPH1,IFI30,IFNB1,ITGAV,LTB,MMP9,PDIA6,PKIB,PSAT1,SCEL,SCRIB,THY1</t>
  </si>
  <si>
    <t>PHLPP1</t>
  </si>
  <si>
    <t>CEBPD,IFNB1,LHX2</t>
  </si>
  <si>
    <t>MET</t>
  </si>
  <si>
    <t>AURKA,AURKB,BMF,IFNB1,MMP13,MMP2,NOX4,SOX2,SPP1</t>
  </si>
  <si>
    <t>LMX1B</t>
  </si>
  <si>
    <t>COL4A3,COL4A4,PTX3</t>
  </si>
  <si>
    <t>1-O-hexadecyl-2-N-methylcarbamol-sn-glycerol-3-phosphocholine</t>
  </si>
  <si>
    <t>MMP2,SST</t>
  </si>
  <si>
    <t>durapatite</t>
  </si>
  <si>
    <t>IBSP,SPP1</t>
  </si>
  <si>
    <t>IL17B</t>
  </si>
  <si>
    <t>CSF3,MMP9</t>
  </si>
  <si>
    <t>CXCL9</t>
  </si>
  <si>
    <t>IFNB1,MMP9</t>
  </si>
  <si>
    <t>HSD11B2</t>
  </si>
  <si>
    <t>COL1A1,IBSP</t>
  </si>
  <si>
    <t>RAP1A</t>
  </si>
  <si>
    <t>SLC5A5,TG</t>
  </si>
  <si>
    <t>FGF16</t>
  </si>
  <si>
    <t>GIT1</t>
  </si>
  <si>
    <t>RNU1-1</t>
  </si>
  <si>
    <t>CSH1/CSH2</t>
  </si>
  <si>
    <t>BIRC5,FOXM1</t>
  </si>
  <si>
    <t>Mt3</t>
  </si>
  <si>
    <t>CEBPD,MT2A</t>
  </si>
  <si>
    <t>CMA1</t>
  </si>
  <si>
    <t>COL1A1,COL3A1</t>
  </si>
  <si>
    <t>HDAC10</t>
  </si>
  <si>
    <t>NACA</t>
  </si>
  <si>
    <t>COL1A1,DMP1</t>
  </si>
  <si>
    <t>Lh</t>
  </si>
  <si>
    <t>ACP5,ACTR2,ADGRG1,ARHGAP1,ATPIF1,CYP19A1,DAPK1,DUSP14,GK,MMP19,MMP2,MMP9,PLAT,PTX3,STK24,TNFAIP6,TNFRSF11B,TNFRSF12A,TP53I11</t>
  </si>
  <si>
    <t>CCL5</t>
  </si>
  <si>
    <t>ATF4,CCR5,F2R,F2RL2,LIMS1,MMP19,MMP9,PTGDS</t>
  </si>
  <si>
    <t>Hdac</t>
  </si>
  <si>
    <t>BIRC5,E2F4,GALT,IFNB1,KLF9,MT1E,MYBL2,PKHD1,ROBO2,SEMA3C,SLC8A1,SPP1,WIF1</t>
  </si>
  <si>
    <t>PRKCZ</t>
  </si>
  <si>
    <t>CD1D,HMOX1,MMP2,MMP9,PSAT1</t>
  </si>
  <si>
    <t>ACVRL1</t>
  </si>
  <si>
    <t>ANGPT2,CXCL12,PLAT,PLAU,SELE</t>
  </si>
  <si>
    <t>CR1L</t>
  </si>
  <si>
    <t>COL1A1,COL3A1,COL4A1,COL6A3,TNC</t>
  </si>
  <si>
    <t>acetaldehyde</t>
  </si>
  <si>
    <t>CEBPB,COL1A1,KLF9,MMP2</t>
  </si>
  <si>
    <t>Collagen type IV</t>
  </si>
  <si>
    <t>DPYD,MMP2,MMP9,PLAU</t>
  </si>
  <si>
    <t>FBN1</t>
  </si>
  <si>
    <t>COL3A1,COL6A3,MMP2,MMP9</t>
  </si>
  <si>
    <t>TWIST1</t>
  </si>
  <si>
    <t>ACAN,ASPM,COL1A1,CXCL12,FGFR3,HEG1,MMP2,NCAM1,PDZD2,PTPRZ1,PXDN,SPP1,VCAN</t>
  </si>
  <si>
    <t>TP73</t>
  </si>
  <si>
    <t>BIRC5,CADM1,COX4I1,CTSD,EPHA2,FAM78B,FGFR3,GPNMB,KRT10,MMP13,MMP19,MMP2,MPZL2,NCAM1,P2RY2,PIEZO2,RAB7B,SPINT1,SPP1,TBL1X,TNFRSF12A,TP53I11,VDR</t>
  </si>
  <si>
    <t>MBD2</t>
  </si>
  <si>
    <t>ATP5I,MMP2,MMP9,NBR2,ORC6,PLAU,SST</t>
  </si>
  <si>
    <t>NR1H2</t>
  </si>
  <si>
    <t>CSF3,CXCL10,IL1RN,ITGAL,LDLR,MMP9,PLTP,THRA</t>
  </si>
  <si>
    <t>BIRC5,CD300LF,CEBPB,CTSD,CXCL12,CXCL5,HMOX1,HSPD1,IL1RN,LTB,MMP2,MMP8,MMP9,SLC20A2</t>
  </si>
  <si>
    <t>FOSB</t>
  </si>
  <si>
    <t>CEBPB,MMP13,MMP2,MMP9,MT2A</t>
  </si>
  <si>
    <t>L-histidine</t>
  </si>
  <si>
    <t>ATF4,CEBPB,ELAVL1</t>
  </si>
  <si>
    <t>mannose</t>
  </si>
  <si>
    <t>ATF4,HSP90B1,HSPA5</t>
  </si>
  <si>
    <t>RALA</t>
  </si>
  <si>
    <t>MMP2,MMP9,PLAU</t>
  </si>
  <si>
    <t>NFkB (family)</t>
  </si>
  <si>
    <t>DCSTAMP,MMP9,NCAM1</t>
  </si>
  <si>
    <t>MAP2K6</t>
  </si>
  <si>
    <t>ACP5,CXCL10,LDLR,MMP13,MMP2,MMP9,PLAU,VDR</t>
  </si>
  <si>
    <t>PIK3R2</t>
  </si>
  <si>
    <t>CXCL10,MKI67,PLAU</t>
  </si>
  <si>
    <t>TIMP3</t>
  </si>
  <si>
    <t>LAMC2,MMP2,MMP9</t>
  </si>
  <si>
    <t>PTF1A</t>
  </si>
  <si>
    <t>GRIK2,GRIK3,LAMP5,LMX1B,PAX8,RORB,SALL3</t>
  </si>
  <si>
    <t>NOX4</t>
  </si>
  <si>
    <t>BMF,EPAS1,MMP2,NOX4</t>
  </si>
  <si>
    <t>PTH1R</t>
  </si>
  <si>
    <t>COL1A1,MMP13,SPP1,TNFRSF11B</t>
  </si>
  <si>
    <t>NTRK1</t>
  </si>
  <si>
    <t>CALCB,EGR4,MMP9,SCRIB</t>
  </si>
  <si>
    <t>ADCYAP1</t>
  </si>
  <si>
    <t>CD80,CEBPB,CEBPD,COL3A1,CXCL10,DCDC2,ELAVL1,EPHA2,GAP43,HAPLN1,MCM2,NPY1R,NPY5R,P2RY2,SLC1A2,SST,TICAM1,TMSB10/TMSB4X</t>
  </si>
  <si>
    <t>POSTN</t>
  </si>
  <si>
    <t>ATF4,LOX,MEPE,MMP9</t>
  </si>
  <si>
    <t>KEAP1</t>
  </si>
  <si>
    <t>AMBP,DCSTAMP,HMOX1,MMP9</t>
  </si>
  <si>
    <t>BMP4</t>
  </si>
  <si>
    <t>ACAN,CCL19,CSF3,IBSP,MITF,MIXL1,MMP13,NCAM1,SALL3,SOX2,SPINT1,TNFRSF11B</t>
  </si>
  <si>
    <t>PTHLH</t>
  </si>
  <si>
    <t>IBSP,MMP13,MMP9,PLAU,TNC,TNFRSF11B,VDR</t>
  </si>
  <si>
    <t>TNFSF10</t>
  </si>
  <si>
    <t>ANGPT2,BIRC5,DPYD,IFNB1,IL1RN,MMP2,MMP9,PLAU,SELE</t>
  </si>
  <si>
    <t>HIF1A</t>
  </si>
  <si>
    <t>AURKA,BIRC5,CCR5,CTSD,CXCL12,CYP2S1,DTX1,EGLN3,EPAS1,HIF3A,HIST1H1C,HMOX1,HSPA5,ITGAV,KIFC2,LOX,MITF,MMP2,MMP9,NEFL,NOX4,PLAC8,POLG,SDC4,SPAG4</t>
  </si>
  <si>
    <t>ADRA1B</t>
  </si>
  <si>
    <t>CEBPB,CEBPD,COL3A1,FABP5,LOX,PAK1</t>
  </si>
  <si>
    <t>ADRA1D</t>
  </si>
  <si>
    <t>LDLR</t>
  </si>
  <si>
    <t>CD36,CD68,HSPA5,LDLR,MMP2,MMP9,MSR1,SELE,SPP1</t>
  </si>
  <si>
    <t>CX3CL1</t>
  </si>
  <si>
    <t>HMOX1,MMP2,MMP9,MSR1</t>
  </si>
  <si>
    <t>MST1</t>
  </si>
  <si>
    <t>BIRC5,IL1RN,MSR1,SPP1</t>
  </si>
  <si>
    <t>AKT3</t>
  </si>
  <si>
    <t>BMF,COX4I1,MMP9,SEMA6D</t>
  </si>
  <si>
    <t>TRPS1</t>
  </si>
  <si>
    <t>IBSP,MMP13,SEMA6A,VDR</t>
  </si>
  <si>
    <t>PTGS1</t>
  </si>
  <si>
    <t>ANGPT2,CEBPB,MMP2,MMP9,PTGER2</t>
  </si>
  <si>
    <t>Ras</t>
  </si>
  <si>
    <t>AURKA,CXCL10,HMOX1,LDLR,MITF,MMP13,MMP2,MMP9,PLAU,POU3F2,TG</t>
  </si>
  <si>
    <t>BMP7</t>
  </si>
  <si>
    <t>BIRC5,CEBPB,CEBPD,COL1A1,CYP19A1,EPCAM,IBSP,MMP13,MMP2,NCAM1,SPP1</t>
  </si>
  <si>
    <t>chondroitin sulfate A</t>
  </si>
  <si>
    <t>ACAN,MMP2,MMP9</t>
  </si>
  <si>
    <t>gamma-linolenic acid</t>
  </si>
  <si>
    <t>HMOX1,PLIN2,PLIN5</t>
  </si>
  <si>
    <t>RLN2</t>
  </si>
  <si>
    <t>CD36,MMP13,MMP2</t>
  </si>
  <si>
    <t>TMBIM6</t>
  </si>
  <si>
    <t>PON1</t>
  </si>
  <si>
    <t>CD68,HMOX1,MSR1</t>
  </si>
  <si>
    <t>SP7</t>
  </si>
  <si>
    <t>COL1A1,MMP13,SPP1</t>
  </si>
  <si>
    <t>FSH</t>
  </si>
  <si>
    <t>ACP5,ACTR2,ADGRG1,ARHGAP1,ATPIF1,BCL11A,CYP19A1,DAPK1,DUSP14,ESR2,GK,IL1RN,LDLR,LOX,MMP2,MMP9,MT2A,NPY1R,PLAT,PTGER2,STK24,TGFBR1,TNFAIP6,TNFRSF11B,TP53I11,ZNF519</t>
  </si>
  <si>
    <t>triiodothyronine, reverse</t>
  </si>
  <si>
    <t>DIO2,TRH</t>
  </si>
  <si>
    <t>RALB</t>
  </si>
  <si>
    <t>BIRC5,IFNB1</t>
  </si>
  <si>
    <t>FUT4</t>
  </si>
  <si>
    <t>MMP12,SELE</t>
  </si>
  <si>
    <t>ARL5B</t>
  </si>
  <si>
    <t>PDE4D</t>
  </si>
  <si>
    <t>MITF,PLAT</t>
  </si>
  <si>
    <t>apyrase</t>
  </si>
  <si>
    <t>FGF13</t>
  </si>
  <si>
    <t>MMP13,MMP9</t>
  </si>
  <si>
    <t>PHLDA2</t>
  </si>
  <si>
    <t>ASCL2,MKI67</t>
  </si>
  <si>
    <t>SEMA3F</t>
  </si>
  <si>
    <t>ITIH2</t>
  </si>
  <si>
    <t>ITIH2,TNFAIP6</t>
  </si>
  <si>
    <t>PPP2R2A</t>
  </si>
  <si>
    <t>CLSPN,FAP</t>
  </si>
  <si>
    <t>HDAC8</t>
  </si>
  <si>
    <t>BMF,IFNB1</t>
  </si>
  <si>
    <t>APOH</t>
  </si>
  <si>
    <t>CD36,SELE</t>
  </si>
  <si>
    <t>TNFRSF1A</t>
  </si>
  <si>
    <t>ANGPT2,CCL19,CD68,CSF3,CXCL10,DIO2,IFNB1,MMP13,MMP2,MMP9,SELE</t>
  </si>
  <si>
    <t>homocysteine</t>
  </si>
  <si>
    <t>ATF4,CXCL10,CXCL12,HERPUD1,HMOX1,HSPA5,MMP13,MMP2</t>
  </si>
  <si>
    <t>MAPK1</t>
  </si>
  <si>
    <t>ADAM12,ARHGAP11A,ATP1A2,BCL11A,BIRC5,DMP1,DXO,EGLN3,ERCC1,HMOX1,IL1RN,ITGAV,JUND,MITF,MMP13,MMP2,MMP9,PLAU,PTGER2,SAMHD1,SHCBP1,SPP1,VDR</t>
  </si>
  <si>
    <t>NKX2-1</t>
  </si>
  <si>
    <t>CA8,CKS1B,DIO2,MMP2,NKD1,POLG,RRM2,SLC5A5,SOX2,TG,THY1,TOX,TSPAN7,ZNF519</t>
  </si>
  <si>
    <t>SMARCA2</t>
  </si>
  <si>
    <t>CD36,COL11A1,DMP1,RBL1,RRM2,VDR</t>
  </si>
  <si>
    <t>linoleic acid</t>
  </si>
  <si>
    <t>GEMIN2,HSP90B1,HSPA5,LDLR,MLXIPL,PLIN2,PLIN5</t>
  </si>
  <si>
    <t>XDH</t>
  </si>
  <si>
    <t>CCR5,CEBPB,MMP2,PLAU,SPP1</t>
  </si>
  <si>
    <t>E2f</t>
  </si>
  <si>
    <t>E2F4,E2F8,EPAS1,MCM10,MCM2,MYBL2,NUSAP1,RBL1,RRM2,TPX2,TTK</t>
  </si>
  <si>
    <t>TRH</t>
  </si>
  <si>
    <t>ANGPT2,DIO2,F2R,MITF,TRH</t>
  </si>
  <si>
    <t>SIX5</t>
  </si>
  <si>
    <t>EBF2,PLTP,SLC6A13,ST14</t>
  </si>
  <si>
    <t>BRCA1</t>
  </si>
  <si>
    <t>AK1,ASCL2,BIRC5,CASR,CTSD,CTSF,CYP19A1,ELAVL1,EXO1,HMOX1,PCBP2,PLTP,RBL1</t>
  </si>
  <si>
    <t>TGM2</t>
  </si>
  <si>
    <t>ADGRE2,CD36,CSF3,CXCL10,DCSTAMP,HIP1,MMP2,MMP8,MMP9,MT2A,NLN,PAK1,SAMHD1,SIRPA,SPP1,TNFRSF11B,UBXN8</t>
  </si>
  <si>
    <t>THRB</t>
  </si>
  <si>
    <t>ATP5L,CTSD,CXCL10,FZD7,GDI1,LDLR,MMP2,NKD1,NR5A2,PCSK2,PGD,PTGDS,TRH,WIF1</t>
  </si>
  <si>
    <t>Tgf beta</t>
  </si>
  <si>
    <t>ADAM12,AXIN1,COL1A1,CXCL10,HMOX1,IFNB1,LOX,MMP13,MMP2,MMP9,NOX4,PLAT,PLAU,PTGER2,SELE,SPP1,TNFRSF11B</t>
  </si>
  <si>
    <t>E2F2</t>
  </si>
  <si>
    <t>BIRC5,CDKN2C,MCM10,MCM2,MYBL2,RBL1,RRM2</t>
  </si>
  <si>
    <t>RUNX3</t>
  </si>
  <si>
    <t>BIRC5,ITGAL,MMP9,SPP1,THY1,UGCG</t>
  </si>
  <si>
    <t>xanthine</t>
  </si>
  <si>
    <t>CCR5,MMP2,PLAU</t>
  </si>
  <si>
    <t>manganese</t>
  </si>
  <si>
    <t>HSP90B1,HSPA5,SLC1A2</t>
  </si>
  <si>
    <t>GABBR1</t>
  </si>
  <si>
    <t>ATF4,CASR,SPP1</t>
  </si>
  <si>
    <t>Srebp</t>
  </si>
  <si>
    <t>ACSL1,LDLR,PGD</t>
  </si>
  <si>
    <t>mir-143</t>
  </si>
  <si>
    <t>COL3A1,DMP1,MMP2</t>
  </si>
  <si>
    <t>NSD1</t>
  </si>
  <si>
    <t>CTSD,KRT10,POLR2A</t>
  </si>
  <si>
    <t>TFAP2B</t>
  </si>
  <si>
    <t>EPAS1,MMP2,MT2A</t>
  </si>
  <si>
    <t>TRAF3IP2</t>
  </si>
  <si>
    <t>CEBPD,CXCL10,IFNB1,IL19,MMP9</t>
  </si>
  <si>
    <t>SMAD4</t>
  </si>
  <si>
    <t>ACKR1,ANGPT2,CTSD,DAPK1,DOCK4,FAP,HMOX1,JAM2,MMP13,PLAU,PTX3,SELE,SLC25A4,SLC6A1,TNC,TNFAIP6</t>
  </si>
  <si>
    <t>CASR</t>
  </si>
  <si>
    <t>ACAN,BIRC5,CASR,VDR</t>
  </si>
  <si>
    <t>PLK4</t>
  </si>
  <si>
    <t>CXCL10,IFNB1,PLAT,RBL1</t>
  </si>
  <si>
    <t>ERG</t>
  </si>
  <si>
    <t>DIAPH3,FMNL2,HERPUD1,HMGB1,HMMR,MMP9,MYO5A,NLGN1,NRCAM,ORC6,PLAT,PLAU,PTPN22,RPL22,SPP1</t>
  </si>
  <si>
    <t>STK11</t>
  </si>
  <si>
    <t>ADGRE2,ARF5,ASTN1,CCL18,DOCK4,KLF12,LTB,MMP2,MMP9,NPTX2,NRCAM,PTPRZ1,TOP2A</t>
  </si>
  <si>
    <t>oleic acid</t>
  </si>
  <si>
    <t>ACSL1,ATF4,CD36,HSPA5,LDLR,MLXIPL,PLIN2,PLIN5,SELE</t>
  </si>
  <si>
    <t>CCR2</t>
  </si>
  <si>
    <t>CCR5,CXCL10,CXCL12,ITGAL,MMP13,MMP2,MMP9</t>
  </si>
  <si>
    <t>Growth hormone</t>
  </si>
  <si>
    <t>CD36,CEBPB,CEBPD,COL1A1,FGFR3,FZD7,IBSP,LDLR,MMP9,NOX4,SPP1</t>
  </si>
  <si>
    <t>PIK3R1</t>
  </si>
  <si>
    <t>CXCL10,HMOX1,MITF,MKI67,MMP2,PLAU,SLC5A5</t>
  </si>
  <si>
    <t>NEUROG1</t>
  </si>
  <si>
    <t>COL3A1,EPAS1,F2RL2,FAP,MMP9,PXDN,TSPAN7</t>
  </si>
  <si>
    <t>SMAD2</t>
  </si>
  <si>
    <t>DAPK1,HMOX1,MIXL1,MMP13,MMP2,MMP9,SELE,SOX2</t>
  </si>
  <si>
    <t>ACOX1</t>
  </si>
  <si>
    <t>ACSL1,CD36,CES3,CXCL12,HSPA5,MBL2,PIGP,PLIN2,RPL12,RPS24,SELENBP1,UGCG</t>
  </si>
  <si>
    <t>let-7a-5p (and other miRNAs w/seed GAGGUAG)</t>
  </si>
  <si>
    <t>mature microrna</t>
  </si>
  <si>
    <t>ADGRG1,AURKB,BIRC5,COIL,COL1A1,COMMD9,HMOX1,MMP9,PXDN,RBM19,TGFBR1,TTC9C</t>
  </si>
  <si>
    <t>ADORA2A</t>
  </si>
  <si>
    <t>ATP1A2,ATP6V1B2,CKB,COL3A1,CXCL10,GDI1,HMOX1,MMP9,PPP1R1B,SELE,TUBB3</t>
  </si>
  <si>
    <t>PRKCD</t>
  </si>
  <si>
    <t>BIRC5,CD68,CEBPB,COL1A1,CXCL12,MMP12,MMP13,MMP2,MMP9</t>
  </si>
  <si>
    <t>steroid</t>
  </si>
  <si>
    <t>CYP19A1,GAP43,PLAT,SPP1,TNC</t>
  </si>
  <si>
    <t>NEUROD1</t>
  </si>
  <si>
    <t>NCAM1,NEUROD2,PCSK2,RCVRN,SCG5</t>
  </si>
  <si>
    <t>TCF4</t>
  </si>
  <si>
    <t>BIRC5,DMP1,MITF,PACSIN1,PLAU,SPP1,VCAN</t>
  </si>
  <si>
    <t>TGFA</t>
  </si>
  <si>
    <t>BIRC5,CEBPB,CXCL10,LAMC2,MMP13,MMP9,PLAT,SLC1A2</t>
  </si>
  <si>
    <t>Creb</t>
  </si>
  <si>
    <t>ABL2,CEBPD,CXCL10,CYP19A1,DUSP4,EDAR,GTF2H3,LDLR,MITF,MMP2,PLAT,PRKAA2,SLC8A1,SST,SYNPO,TNFRSF11B,TRH</t>
  </si>
  <si>
    <t>NFKBIB</t>
  </si>
  <si>
    <t>CASR,CD80,DAPK1,MMP9,PLAU,SELE</t>
  </si>
  <si>
    <t>BAX</t>
  </si>
  <si>
    <t>CTSD,CXCL10,IFNB1,MMP12,MMP9,PDIA6</t>
  </si>
  <si>
    <t>NPR1</t>
  </si>
  <si>
    <t>PLK2</t>
  </si>
  <si>
    <t>mir-126</t>
  </si>
  <si>
    <t>ADAM9,CXCL12,MITF,SOX2</t>
  </si>
  <si>
    <t>SIAH2</t>
  </si>
  <si>
    <t>DHCR24,EGLN3,PDE9A,SCAP</t>
  </si>
  <si>
    <t>SRSF2</t>
  </si>
  <si>
    <t>AURKA,AURKB,COL1A1,RRM2</t>
  </si>
  <si>
    <t>LRP1</t>
  </si>
  <si>
    <t>COL3A1,MMP2,MMP9,PLIN2</t>
  </si>
  <si>
    <t>TLR2</t>
  </si>
  <si>
    <t>CCR5,CD80,CEBPB,CEBPD,CSF3,CXCL10,HMOX1,IFNB1,IL1RN,MMP9,SELE,VDR</t>
  </si>
  <si>
    <t>YWHAZ</t>
  </si>
  <si>
    <t>AKR1B1</t>
  </si>
  <si>
    <t>BIRC5,MKI67,MMP2</t>
  </si>
  <si>
    <t>Fcgr3</t>
  </si>
  <si>
    <t>CSF3,IL1RN,ITGAL</t>
  </si>
  <si>
    <t>NREP</t>
  </si>
  <si>
    <t>COL3A1,MMP2,MMP9</t>
  </si>
  <si>
    <t>ITIH1</t>
  </si>
  <si>
    <t>ITIH2,TNFAIP6,TNFSF14</t>
  </si>
  <si>
    <t>RGS1</t>
  </si>
  <si>
    <t>IFNB1,LHX2,RBL1</t>
  </si>
  <si>
    <t>KLF9</t>
  </si>
  <si>
    <t>ACP5,CALB2,COL1A1</t>
  </si>
  <si>
    <t>HOXC9</t>
  </si>
  <si>
    <t>MMP13,MMP9,SPP1</t>
  </si>
  <si>
    <t>EDNRA</t>
  </si>
  <si>
    <t>COL1A1,COL3A1,MMP2</t>
  </si>
  <si>
    <t>carboxymethylflavin</t>
  </si>
  <si>
    <t>UDP-D-glucose</t>
  </si>
  <si>
    <t>RDH8</t>
  </si>
  <si>
    <t>CA9</t>
  </si>
  <si>
    <t>CSF3,EPAS1</t>
  </si>
  <si>
    <t>miR-491-5p (and other miRNAs w/seed GUGGGGA)</t>
  </si>
  <si>
    <t>PROCR</t>
  </si>
  <si>
    <t>ANGPT2,MMP9</t>
  </si>
  <si>
    <t>SH2B3</t>
  </si>
  <si>
    <t>HMOX1,SELE</t>
  </si>
  <si>
    <t>CHGA</t>
  </si>
  <si>
    <t>BIRC5,HSPA5</t>
  </si>
  <si>
    <t>CD99</t>
  </si>
  <si>
    <t>JUND,MMP9</t>
  </si>
  <si>
    <t>Hrg</t>
  </si>
  <si>
    <t>RAB7B</t>
  </si>
  <si>
    <t>CTSD,IFNB1</t>
  </si>
  <si>
    <t>MMP13</t>
  </si>
  <si>
    <t>HOXD8</t>
  </si>
  <si>
    <t>ANGPT2,PROX1</t>
  </si>
  <si>
    <t>CCAR1</t>
  </si>
  <si>
    <t>CEBPD,EPAS1</t>
  </si>
  <si>
    <t>AGO2</t>
  </si>
  <si>
    <t>translation regulator</t>
  </si>
  <si>
    <t>CADM1,MITF</t>
  </si>
  <si>
    <t>TNFRSF14</t>
  </si>
  <si>
    <t>ATG7</t>
  </si>
  <si>
    <t>ATF4,BMF,IFNB1,MSR1,TGFBR1</t>
  </si>
  <si>
    <t>JAG2</t>
  </si>
  <si>
    <t>CEBPB,CXCL5,IL1RN,MMP12,SPP1</t>
  </si>
  <si>
    <t>ANGPT1</t>
  </si>
  <si>
    <t>ANGPT2,BIRC5,COL3A1,DUSP4,SELE</t>
  </si>
  <si>
    <t>AKT2</t>
  </si>
  <si>
    <t>BUB1,CEBPB,MMP9,SEMA6D,SLC5A5</t>
  </si>
  <si>
    <t>Histone h4</t>
  </si>
  <si>
    <t>CXCL10,CYP19A1,HPSE,MMP9,RBL1,RPL12,RRM2,SELE,SPP1,TGFBR1</t>
  </si>
  <si>
    <t>TERT</t>
  </si>
  <si>
    <t>BIRC5,EFEMP1,F2R,F2RL2,HMGB1,ITGAV,MMP2,MMP9,PLTP,RRM2,SPP1</t>
  </si>
  <si>
    <t>TAC1</t>
  </si>
  <si>
    <t>CXCL10,HMOX1,IFNB1,IL1RN,PLAT,SELE,TNFRSF11B,ZFPM1</t>
  </si>
  <si>
    <t>CREM</t>
  </si>
  <si>
    <t>CEBPB,COL3A1,CYP19A1,DIO2,DUSP14,DUSP4,EGR4,GPD2,LDLR,MIDN,NAB2,SST</t>
  </si>
  <si>
    <t>ATF3</t>
  </si>
  <si>
    <t>AURKA,AURKB,LDLR,MMP13,MMP2,MT2A,SELE</t>
  </si>
  <si>
    <t>CD3</t>
  </si>
  <si>
    <t>ATF4,BIRC5,CCL18,CCR5,CD80,CENPF,CKS1B,CXCL10,DUSP14,E2F4,EEF1A2,EIF1B,HSP90AA1,HSP90B1,HSPA5,ICAM5,IL21R,IL4I1,MMP2,MSLN,MSR1,P2RY2,PCBP2,PLIN2,POLR2A,PPIL2,PTPN22,RPL30,RPL35A,SEC61B,SF1,SYNPO,SYT7,THY1,TOP2A,TSPAN7,VBP1,ZNF133</t>
  </si>
  <si>
    <t>Ca2+</t>
  </si>
  <si>
    <t>CASR,CD80,CEBPB,CEBPD,COL1A1,FABP5,HSPA5,JUND,KRT10,MMP19,MMP9,MSR1,RCVRN,SPP1,SST,TCHH,UGCG,VDR</t>
  </si>
  <si>
    <t>PAX8</t>
  </si>
  <si>
    <t>DIO2,NCAM1,SLC5A5,TG</t>
  </si>
  <si>
    <t>FHL2</t>
  </si>
  <si>
    <t>CTSD,IBSP,MITF,SPP1</t>
  </si>
  <si>
    <t>Pka</t>
  </si>
  <si>
    <t>BIRC5,CEBPB,CXCL10,CYP19A1,DUSP4,HMOX1,LDLR,PPP1R1B,SLC1A2,SST,TNFRSF11B</t>
  </si>
  <si>
    <t>MAPK9</t>
  </si>
  <si>
    <t>CEBPB,DIO2,IFNB1,JUND,MMP12,MMP9,PLAT,PLIN2,PTX3,RBL1,THRA,VDR</t>
  </si>
  <si>
    <t>cyclic AMP</t>
  </si>
  <si>
    <t>CD80,CEBPB,CEBPD,CYP19A1,EPCAM,GAP43,HSD17B11,IL1RN,MITF,MMP9,PPP1R1B,PTGER2,RBP4,SLC5A5,SST,TG,TGFBR1,TRH</t>
  </si>
  <si>
    <t>ATP</t>
  </si>
  <si>
    <t>BIRC5,CALCB,CASR,CCR5,CXCL10,IL1RN,MMP13,P2RY2,TUBB3</t>
  </si>
  <si>
    <t>MAP2K3</t>
  </si>
  <si>
    <t>COL1A1,COL3A1,CXCL10,MMP13,MMP9,PLAU,SLC5A5</t>
  </si>
  <si>
    <t>FOSL1</t>
  </si>
  <si>
    <t>CSF3,MMP13,MMP2,MMP9,MT2A,PLAU,SEMA6D</t>
  </si>
  <si>
    <t>magnesium</t>
  </si>
  <si>
    <t>HIF3A,TNFRSF11B,VDR</t>
  </si>
  <si>
    <t>CETP</t>
  </si>
  <si>
    <t>HERPUD1,HSPA5,LDLR</t>
  </si>
  <si>
    <t>NTF4</t>
  </si>
  <si>
    <t>GAP43,SLC12A5,SPP1</t>
  </si>
  <si>
    <t>CGB3 (includes others)</t>
  </si>
  <si>
    <t>ESR2,MMP2,TNFAIP6</t>
  </si>
  <si>
    <t>ACTB</t>
  </si>
  <si>
    <t>AURKA,AURKB,RACGAP1</t>
  </si>
  <si>
    <t>Ren2</t>
  </si>
  <si>
    <t>COL3A1,MMP13,SPP1</t>
  </si>
  <si>
    <t>MMP12</t>
  </si>
  <si>
    <t>MMP13,MMP2,MMP9</t>
  </si>
  <si>
    <t>SALL4</t>
  </si>
  <si>
    <t>ABCA3,EPCAM,SOX2</t>
  </si>
  <si>
    <t>ERBB4</t>
  </si>
  <si>
    <t>ADAM9,CADM1,COL3A1,CXCL12,GAP43,HMOX1,PTGIS,TNC</t>
  </si>
  <si>
    <t>NR1H3</t>
  </si>
  <si>
    <t>CSF3,CXCL10,IL1RN,ITGAL,LDLR,MMP9,NR5A2,PLTP</t>
  </si>
  <si>
    <t>SBDS</t>
  </si>
  <si>
    <t>DERL3,DPYD,GAP43,HSPA5,MT2A,SPP1,TERF2IP,TNC</t>
  </si>
  <si>
    <t>ATN1</t>
  </si>
  <si>
    <t>ACKR1,ATP1B2,GAS7,IL11RA,NAB2,NEFL,PTPN22,SMC2,SOX11,SPP1,THRA</t>
  </si>
  <si>
    <t>NTRK2</t>
  </si>
  <si>
    <t>CDCA8,CDKN2C,DAPK1,HEY2,SLC12A5,SPP1</t>
  </si>
  <si>
    <t>BIRC5</t>
  </si>
  <si>
    <t>AURKB,BIRC5,COL1A1,COL3A1,FLT3LG,MMP2</t>
  </si>
  <si>
    <t>IL17F</t>
  </si>
  <si>
    <t>CSF3,CXCL10,CXCL5,MMP13</t>
  </si>
  <si>
    <t>RIPK2</t>
  </si>
  <si>
    <t>ACSL1,CD36,CXCL10,IFNB1,LDLR,SCAP,SELE</t>
  </si>
  <si>
    <t>MAPK11</t>
  </si>
  <si>
    <t>ACP5,HMOX1,SLC5A5,VDR</t>
  </si>
  <si>
    <t>NPM1</t>
  </si>
  <si>
    <t>ALK,FOXM1,MMP8,MMP9</t>
  </si>
  <si>
    <t>PBX1</t>
  </si>
  <si>
    <t>COL1A1,PF4,PLAU,SST</t>
  </si>
  <si>
    <t>INSIG1</t>
  </si>
  <si>
    <t>CCR5,CD68,CXCL10,DHCR24,FABP5,LDLR,MLXIPL,PLIN2,SCAP</t>
  </si>
  <si>
    <t>STAT5A</t>
  </si>
  <si>
    <t>ASCL2,BCL11A,CCR5,CD68,CEBPB,CXCL5,EGLN3,EPAS1,ESR2,GALC,HIST1H1C,LAMB3,LTB,SCG5,SELENBP1,SETBP1,TCEAL3,TLE4,TSPAN13</t>
  </si>
  <si>
    <t>TSH</t>
  </si>
  <si>
    <t>COIL,IL1RN,NOX4,PAX8,SLC5A5,TG</t>
  </si>
  <si>
    <t>Rb</t>
  </si>
  <si>
    <t>AURKB,BIRC5,FOXM1,MYBL2,RBL1,SLC5A5,TOP2A</t>
  </si>
  <si>
    <t>HDAC2</t>
  </si>
  <si>
    <t>ACAN,COL11A1,ITGB8,MCM10,MMP9,PAX8,PLAU,POLE4,SLC12A5,SLC8A1</t>
  </si>
  <si>
    <t>POU5F1</t>
  </si>
  <si>
    <t>AXIN1,B3GNT7,BAG3,BIRC5,CASP5,CXCL10,DAPK1,DUSP4,EFEMP1,EPCAM,EPHA2,HOXC4,LHX2,MYBL2,PHC3,POLE4,SIRPA,SOX2,SPP1,TNFRSF11B</t>
  </si>
  <si>
    <t>advanced glycation end-products</t>
  </si>
  <si>
    <t>CXCL12,F2R,MKI67,MMP9,SPP1</t>
  </si>
  <si>
    <t>TNFAIP3</t>
  </si>
  <si>
    <t>BIRC5,CXCL10,IFNB1,MMP9,SELE</t>
  </si>
  <si>
    <t>PRNP</t>
  </si>
  <si>
    <t>ATF4,CTSD,HSP90B1,HSPA5,PRND</t>
  </si>
  <si>
    <t>RETN</t>
  </si>
  <si>
    <t>HMOX1,LDLR,PLAT,SELE,SPP1</t>
  </si>
  <si>
    <t>16,16-dimethylprostaglandin E2</t>
  </si>
  <si>
    <t>MMP2,PTGER2</t>
  </si>
  <si>
    <t>polyphosphate</t>
  </si>
  <si>
    <t>SELE,SPP1</t>
  </si>
  <si>
    <t>WNT2</t>
  </si>
  <si>
    <t>BIRC5,NOX4</t>
  </si>
  <si>
    <t>CCL18</t>
  </si>
  <si>
    <t>OCLN</t>
  </si>
  <si>
    <t>TSHR</t>
  </si>
  <si>
    <t>miR-542-3p (miRNAs w/seed GUGACAG)</t>
  </si>
  <si>
    <t>RPL22,RPS23</t>
  </si>
  <si>
    <t>miR-126a-5p (and other miRNAs w/seed AUUAUUA)</t>
  </si>
  <si>
    <t>ADAM9,MITF</t>
  </si>
  <si>
    <t>SAV1</t>
  </si>
  <si>
    <t>BIRC5,SPP1</t>
  </si>
  <si>
    <t>SERPINA3</t>
  </si>
  <si>
    <t>LDLR,NOX4</t>
  </si>
  <si>
    <t>MIB1</t>
  </si>
  <si>
    <t>BLM,HEY2</t>
  </si>
  <si>
    <t>BRMS1</t>
  </si>
  <si>
    <t>PLAU,SPP1</t>
  </si>
  <si>
    <t>ANKRD42</t>
  </si>
  <si>
    <t>CSF3,IFNB1</t>
  </si>
  <si>
    <t>SNW1</t>
  </si>
  <si>
    <t>EIF2AK2</t>
  </si>
  <si>
    <t>ATF4,BRIP1,CEBPB,CEBPD,IFNB1,MT1M,SAMHD1,SELE</t>
  </si>
  <si>
    <t>ID2</t>
  </si>
  <si>
    <t>ASCL2,CDKN2C,CEBPB,DTX1,DUSP4,EGR4,FGFR3,FLT3LG,KLF7,LTB,PTPN22,SLAMF1,TNFSF14</t>
  </si>
  <si>
    <t>ACSL5</t>
  </si>
  <si>
    <t>ANOS1,FKBP11,TMEM40</t>
  </si>
  <si>
    <t>HCAR2</t>
  </si>
  <si>
    <t>KIF14,PLK4,TRIM8</t>
  </si>
  <si>
    <t>AREG</t>
  </si>
  <si>
    <t>MMP9,PLAU,PTX3,TNFAIP6</t>
  </si>
  <si>
    <t>LAMA5</t>
  </si>
  <si>
    <t>CSF3,CXCL10,MMP9</t>
  </si>
  <si>
    <t>USP7</t>
  </si>
  <si>
    <t>CD36,GK,PLIN2</t>
  </si>
  <si>
    <t>MMP1</t>
  </si>
  <si>
    <t>CXCL12,MMP9,PLTP</t>
  </si>
  <si>
    <t>SUZ12</t>
  </si>
  <si>
    <t>ASCL2,CALB2,GRIK2,HSD17B11,IVNS1ABP,JUND,LAMB3,NKD1,PLAU,TNFRSF11B</t>
  </si>
  <si>
    <t>ETS1</t>
  </si>
  <si>
    <t>AXIN1,BCL11A,HCST,HMOX1,HPSE,LTB,MMP13,MMP2,MMP9,MSR1,PF4,PLAU,SPP1,THY1,TNFSF14</t>
  </si>
  <si>
    <t>Notch</t>
  </si>
  <si>
    <t>ADAM12,BIRC5,CCL19,HEY2,MMP2,PROX1,SOX2</t>
  </si>
  <si>
    <t>ZNF217</t>
  </si>
  <si>
    <t>DPP6,HAPLN1,KLHL4,MPZL2,NEFL,NLGN1,PLAT</t>
  </si>
  <si>
    <t>RHO</t>
  </si>
  <si>
    <t>CEBPB,CEBPD,HIST1H1C,IMPDH1,NCAM1,RCVRN</t>
  </si>
  <si>
    <t>PKD1</t>
  </si>
  <si>
    <t>ATP1B2,BCAT1,CCDC109B,F2RL2,FGFR3,IFNLR1,IL4I1,ITIH2,LOX,RPL37,SLC8A1,SLITRK5,TGFBR1</t>
  </si>
  <si>
    <t>MYOC</t>
  </si>
  <si>
    <t>EBF3,EPHA2,HSPA5,LAMB1,PLXNC1,PXDN,SOX11,SPP1</t>
  </si>
  <si>
    <t>TSC2</t>
  </si>
  <si>
    <t>ATF4,BIRC5,GAP43,HMOX1,HSPA5</t>
  </si>
  <si>
    <t>SKIL</t>
  </si>
  <si>
    <t>ADAM12,CCL19,COL4A1,CXCL12,MIXL1</t>
  </si>
  <si>
    <t>ETV5</t>
  </si>
  <si>
    <t>CXCL12,FOXM1,MMP2,NRCAM,SPP1</t>
  </si>
  <si>
    <t>NPC1</t>
  </si>
  <si>
    <t>ATF4,CD68,CTSD,LDLR,MMP8</t>
  </si>
  <si>
    <t>KITLG</t>
  </si>
  <si>
    <t>ATP6V1B2,BIRC5,BLVRB,BZW2,CALCB,CD68,DHCR24,FABP5,HMOX1,IL1RN,ITGAV,LDLR,MMP2,RPS23,SLC20A2,UGCG</t>
  </si>
  <si>
    <t>fatty acid</t>
  </si>
  <si>
    <t>CD36,HMOX1,HSPA5,LDLR,MMP9,PLIN2,PLIN5,RBP4</t>
  </si>
  <si>
    <t>Nfat (family)</t>
  </si>
  <si>
    <t>ACP5,ESM1,NOX4,PDCD1LG2,SDC4,SELE,TNFSF14,TUBB3</t>
  </si>
  <si>
    <t>BMP6</t>
  </si>
  <si>
    <t>ADAMTS5,CDKN2C,HMOX1,IBSP,MBL2,MMP13,SCEL,TNFRSF12A</t>
  </si>
  <si>
    <t>SCD</t>
  </si>
  <si>
    <t>CD36,CEBPB,CXCL10,DIO2,HERPUD1,HSPA5</t>
  </si>
  <si>
    <t>NPPB</t>
  </si>
  <si>
    <t>COL1A1,COL3A1,CYP19A1,LDLR</t>
  </si>
  <si>
    <t>NCOA4</t>
  </si>
  <si>
    <t>FABP5,FGFR3,PLTP,ST14</t>
  </si>
  <si>
    <t>KLF2</t>
  </si>
  <si>
    <t>ANGPT2,CCR5,CD36,COL4A1,EPAS1,HPSE,MT2A,PTGDS,PTGIS,RNASE2,TGFBR1</t>
  </si>
  <si>
    <t>WT1</t>
  </si>
  <si>
    <t>AHCY,ATP5I,CDKN2C,COL4A1,CXCL10,CYP19A1,HSP90B1,JUND,MMP13,MMP2,MMP9,MSLN,SALL2,SEC13,TCOF1,VDR</t>
  </si>
  <si>
    <t>NOTCH3</t>
  </si>
  <si>
    <t>BIRC5,DLGAP5,HEY2,MSR1,PTX3</t>
  </si>
  <si>
    <t>ITGB2</t>
  </si>
  <si>
    <t>CSF3,CXCL10,ITGAL,MMP9,TNIP3</t>
  </si>
  <si>
    <t>IL17R</t>
  </si>
  <si>
    <t>CXCL10,CXCL5,MMP13</t>
  </si>
  <si>
    <t>ADORA1</t>
  </si>
  <si>
    <t>COL3A1,MMP12,MMP9</t>
  </si>
  <si>
    <t>RAF1</t>
  </si>
  <si>
    <t>CCL19,CTSL,DIO2,DUSP4,MKI67,MMP13,MMP9,MT1M,MYBL2,PLAT,PLAU,RRM2,SELENBP1,TCOF1,YPEL5</t>
  </si>
  <si>
    <t>TFEC</t>
  </si>
  <si>
    <t>BCL11A,COL6A3,ELAVL4</t>
  </si>
  <si>
    <t>BARX2</t>
  </si>
  <si>
    <t>ANLN,MMP9,NCAM1</t>
  </si>
  <si>
    <t>SLC2A4</t>
  </si>
  <si>
    <t>MLXIPL,RBP4,SLC2A12</t>
  </si>
  <si>
    <t>CD40LG</t>
  </si>
  <si>
    <t>CCL18,CCL19,CCR5,CD1D,CD80,CXCL10,CXCL5,DUSP4,EGR4,HRSP12,HSP90AA1,IL21R,JUND,LIG3,LTB,MT1E,MT2A,PLAU,PPIL2,SELE,SLAMF1,TICAM1,TNFAIP6,TNFRSF11B</t>
  </si>
  <si>
    <t>IL2</t>
  </si>
  <si>
    <t>CCR5,CD80,CDKN2C,CLSPN,CSF3,CXCL10,CXCL12,DAPK1,DUSP4,E2F4,FLT3LG,HCST,HSP90B1,HSPA5,HSPD1,JUND,KLRC4-KLRK1/KLRK1,LDLR,LTB,MLLT3,MMP2,MMP9,NAB2,POLR3K,PRKD2,RPL21,SPP1,TNFRSF11B,TNFRSF12A,TNFSF14</t>
  </si>
  <si>
    <t>LIF</t>
  </si>
  <si>
    <t>CEBPB,CEBPD,CXCL10,CYP19A1,HPSE,IBSP,JAM2,LIMS1,MMP13,SOX2,SPP1,TNC,TNFRSF11B,TSPAN7</t>
  </si>
  <si>
    <t>TLR4</t>
  </si>
  <si>
    <t>APOBEC3B,CCR5,CD80,CEBPD,CSF3,CXCL10,FLT3LG,HMGB1,HMOX1,HPSE,HSPA5,IFNB1,IFNE,LHX2,MMP9,NR1I3,PLAT,RBL1,SELE,SPP1</t>
  </si>
  <si>
    <t>CEBPD</t>
  </si>
  <si>
    <t>BIRC5,CEBPB,CEBPD,CYP19A1,MITF,MMP13,MMP8,TNFAIP6</t>
  </si>
  <si>
    <t>PRL</t>
  </si>
  <si>
    <t>C19orf66,CEBPD,COL1A1,COL3A1,COX4I1,CTSD,CXCL10,DNAJA4,ESR2,GPNMB,HERPUD1,HSPD1,PDK2,PLAT,PROX1,SAMHD1,SPP1,VDR</t>
  </si>
  <si>
    <t>E2F3</t>
  </si>
  <si>
    <t>BIRC5,JAM2,MCM10,MCM2,MYBL2,PPP1R8,RBL1</t>
  </si>
  <si>
    <t>BTNL2</t>
  </si>
  <si>
    <t>CDKN2C,CYP2S1,EPCAM,GPD2,RRAGD,ST14,TGFBR1</t>
  </si>
  <si>
    <t>nitric oxide</t>
  </si>
  <si>
    <t>BIRC5,CXCL10,CXCL12,HMOX1,HSP90AA1,MKI67,MMP13,MMP2,MMP9,NCAM1,SELE,SPP1</t>
  </si>
  <si>
    <t>SETDB1</t>
  </si>
  <si>
    <t>ANGPT2,MMP13,PTPRZ1,ROBO2</t>
  </si>
  <si>
    <t>FECH</t>
  </si>
  <si>
    <t>COL3A1,COL4A1,COL6A3,HMOX1</t>
  </si>
  <si>
    <t>TYK2</t>
  </si>
  <si>
    <t>CD36,CSF3,IFNB1,PDCD1LG2</t>
  </si>
  <si>
    <t>NPY</t>
  </si>
  <si>
    <t>DIO2,NPY5R,SST,TRH</t>
  </si>
  <si>
    <t>TG</t>
  </si>
  <si>
    <t>ANGPT2,CEBPB,TG,TRH</t>
  </si>
  <si>
    <t>BECN1</t>
  </si>
  <si>
    <t>BIRC5,BMF,IFNB1,SPP1</t>
  </si>
  <si>
    <t>ELANE</t>
  </si>
  <si>
    <t>CXCL5,HSPA5,MMP2,MMP9</t>
  </si>
  <si>
    <t>guanosine</t>
  </si>
  <si>
    <t>phosphatidylinositol-3,4,5-triphosphate</t>
  </si>
  <si>
    <t>IFNB1</t>
  </si>
  <si>
    <t>beta-lactose</t>
  </si>
  <si>
    <t>blood urea nitrogen</t>
  </si>
  <si>
    <t>SCUBE1</t>
  </si>
  <si>
    <t>creatinine</t>
  </si>
  <si>
    <t>propionyl-L-carnitine</t>
  </si>
  <si>
    <t>SELE</t>
  </si>
  <si>
    <t>gastric acid</t>
  </si>
  <si>
    <t>SST</t>
  </si>
  <si>
    <t>(13S)-hydroperoxyoctadecadienoic acid</t>
  </si>
  <si>
    <t>CD36</t>
  </si>
  <si>
    <t>Mg2+</t>
  </si>
  <si>
    <t>SLC12A5</t>
  </si>
  <si>
    <t>eIF2B</t>
  </si>
  <si>
    <t>Clathrin</t>
  </si>
  <si>
    <t>CKAP5</t>
  </si>
  <si>
    <t>CYP2R1</t>
  </si>
  <si>
    <t>VDR</t>
  </si>
  <si>
    <t>MFN1</t>
  </si>
  <si>
    <t>BRIP1</t>
  </si>
  <si>
    <t>MARCH6</t>
  </si>
  <si>
    <t>OTUB2</t>
  </si>
  <si>
    <t>MYLIP</t>
  </si>
  <si>
    <t>FERMT3</t>
  </si>
  <si>
    <t>ITGAL</t>
  </si>
  <si>
    <t>JPH2</t>
  </si>
  <si>
    <t>SLC8A1</t>
  </si>
  <si>
    <t>GPX6</t>
  </si>
  <si>
    <t>PPP1R1B</t>
  </si>
  <si>
    <t>MYO5A</t>
  </si>
  <si>
    <t>NEFL</t>
  </si>
  <si>
    <t>PPIB</t>
  </si>
  <si>
    <t>PDIA4</t>
  </si>
  <si>
    <t>MAOB</t>
  </si>
  <si>
    <t>AURKAIP1</t>
  </si>
  <si>
    <t>AURKA</t>
  </si>
  <si>
    <t>MAT2A</t>
  </si>
  <si>
    <t>RNF19A</t>
  </si>
  <si>
    <t>CBLC</t>
  </si>
  <si>
    <t>PRDX6</t>
  </si>
  <si>
    <t>PLAU</t>
  </si>
  <si>
    <t>GBP2</t>
  </si>
  <si>
    <t>ATM/ATR</t>
  </si>
  <si>
    <t>RRM2</t>
  </si>
  <si>
    <t>Hdac1/2</t>
  </si>
  <si>
    <t>MKI67</t>
  </si>
  <si>
    <t>Oas</t>
  </si>
  <si>
    <t>Protamine</t>
  </si>
  <si>
    <t>IBSP</t>
  </si>
  <si>
    <t>FGF6</t>
  </si>
  <si>
    <t>FGF20</t>
  </si>
  <si>
    <t>FGF5</t>
  </si>
  <si>
    <t>NDP</t>
  </si>
  <si>
    <t>TRPM8</t>
  </si>
  <si>
    <t>CALCB</t>
  </si>
  <si>
    <t>KCNAB1</t>
  </si>
  <si>
    <t>KCND3</t>
  </si>
  <si>
    <t>PKD1L3</t>
  </si>
  <si>
    <t>PKD2L1</t>
  </si>
  <si>
    <t>TKFC</t>
  </si>
  <si>
    <t>miR-302b-5p (and other miRNAs w/seed CUUUAAC)</t>
  </si>
  <si>
    <t>miR-381-3p (and other miRNAs w/seed AUACAAG)</t>
  </si>
  <si>
    <t>miR-292-3p (and other miRNAs w/seed AGUGCCG)</t>
  </si>
  <si>
    <t>miR-181a-1-3p (and other miRNAs w/seed CCAUCGA)</t>
  </si>
  <si>
    <t>mir-463</t>
  </si>
  <si>
    <t>mir-471</t>
  </si>
  <si>
    <t>FBXL17</t>
  </si>
  <si>
    <t>KLHL17</t>
  </si>
  <si>
    <t>GRIK2</t>
  </si>
  <si>
    <t>T2</t>
  </si>
  <si>
    <t>ATP5O</t>
  </si>
  <si>
    <t>REPIN1</t>
  </si>
  <si>
    <t>MIXL1</t>
  </si>
  <si>
    <t>TRIM42</t>
  </si>
  <si>
    <t>TRIM47</t>
  </si>
  <si>
    <t>SIKE1</t>
  </si>
  <si>
    <t>HOOK3</t>
  </si>
  <si>
    <t>MSR1</t>
  </si>
  <si>
    <t>ASTN2</t>
  </si>
  <si>
    <t>ASTN1</t>
  </si>
  <si>
    <t>S100A14</t>
  </si>
  <si>
    <t>MMP2</t>
  </si>
  <si>
    <t>Tas2r103</t>
  </si>
  <si>
    <t>TNNC1</t>
  </si>
  <si>
    <t>LSM10</t>
  </si>
  <si>
    <t>HIST1H1C</t>
  </si>
  <si>
    <t>HOMER3</t>
  </si>
  <si>
    <t>CEBPB</t>
  </si>
  <si>
    <t>MORF4L2</t>
  </si>
  <si>
    <t>MYBL2</t>
  </si>
  <si>
    <t>DKK2</t>
  </si>
  <si>
    <t>TRIM49/TRIM49C</t>
  </si>
  <si>
    <t>ANXA13</t>
  </si>
  <si>
    <t>CD80</t>
  </si>
  <si>
    <t>WNT2B</t>
  </si>
  <si>
    <t>SCO2</t>
  </si>
  <si>
    <t>COX4I1</t>
  </si>
  <si>
    <t>IFIT1</t>
  </si>
  <si>
    <t>CXCL10</t>
  </si>
  <si>
    <t>TAX1BP1</t>
  </si>
  <si>
    <t>TSHB</t>
  </si>
  <si>
    <t>SLC5A5</t>
  </si>
  <si>
    <t>SOS1</t>
  </si>
  <si>
    <t>FSCN1</t>
  </si>
  <si>
    <t>MICA</t>
  </si>
  <si>
    <t>KLRC4-KLRK1/KLRK1</t>
  </si>
  <si>
    <t>CHL1</t>
  </si>
  <si>
    <t>TRIM60</t>
  </si>
  <si>
    <t>SPOCK1</t>
  </si>
  <si>
    <t>TRIM61</t>
  </si>
  <si>
    <t>RSL1D1</t>
  </si>
  <si>
    <t>PRDM14</t>
  </si>
  <si>
    <t>POLE4</t>
  </si>
  <si>
    <t>JAM2</t>
  </si>
  <si>
    <t>CXCL12</t>
  </si>
  <si>
    <t>ITIH4</t>
  </si>
  <si>
    <t>MORF4L1</t>
  </si>
  <si>
    <t>COL10A1</t>
  </si>
  <si>
    <t>HSPA5</t>
  </si>
  <si>
    <t>CCL3L1</t>
  </si>
  <si>
    <t>CCR5</t>
  </si>
  <si>
    <t>THSD4</t>
  </si>
  <si>
    <t>Kcnip2</t>
  </si>
  <si>
    <t>PPP2CB</t>
  </si>
  <si>
    <t>CLSPN</t>
  </si>
  <si>
    <t>ASB9</t>
  </si>
  <si>
    <t>CKB</t>
  </si>
  <si>
    <t>TFAP2D</t>
  </si>
  <si>
    <t>MT2A</t>
  </si>
  <si>
    <t>NIPBL</t>
  </si>
  <si>
    <t>SBNO2</t>
  </si>
  <si>
    <t>DCSTAMP</t>
  </si>
  <si>
    <t>Ikzf1</t>
  </si>
  <si>
    <t>FGFR3</t>
  </si>
  <si>
    <t>Klf7</t>
  </si>
  <si>
    <t>CREB3</t>
  </si>
  <si>
    <t>ALX4</t>
  </si>
  <si>
    <t>GLI1</t>
  </si>
  <si>
    <t>ASPM,COL1A1,DIO2,FOXM1,HEY2,HPSE,IBSP,MMP2,MMP9,RPL30,SOX2,SPP1,TNC,WIF1</t>
  </si>
  <si>
    <t>TUFM</t>
  </si>
  <si>
    <t>CRCP</t>
  </si>
  <si>
    <t>ASGR1</t>
  </si>
  <si>
    <t>SLC17A7</t>
  </si>
  <si>
    <t>SLC1A2</t>
  </si>
  <si>
    <t>SRI</t>
  </si>
  <si>
    <t>ANKH</t>
  </si>
  <si>
    <t>GJB2</t>
  </si>
  <si>
    <t>KDELR1</t>
  </si>
  <si>
    <t>ATP6V1B1</t>
  </si>
  <si>
    <t>ATP6V1B2</t>
  </si>
  <si>
    <t>FMR1</t>
  </si>
  <si>
    <t>ATP5L,ATPIF1,GAP43,MMP9,PLAT</t>
  </si>
  <si>
    <t>AMPK</t>
  </si>
  <si>
    <t>BIRC5,BMF,CXCL10,CXCL12,DUSP4,HMOX1,IL1RN,MMP9,NOX4</t>
  </si>
  <si>
    <t>3,5-L-diiodothyronine</t>
  </si>
  <si>
    <t>DIO2,GPD2</t>
  </si>
  <si>
    <t>Lymphotoxin</t>
  </si>
  <si>
    <t>CCL19,CXCL10</t>
  </si>
  <si>
    <t>TREX1</t>
  </si>
  <si>
    <t>SULF1</t>
  </si>
  <si>
    <t>ADAMTS5,MMP13</t>
  </si>
  <si>
    <t>miR-192-5p (and other miRNAs w/seed UGACCUA)</t>
  </si>
  <si>
    <t>BIRC5,DTL</t>
  </si>
  <si>
    <t>MB21D1</t>
  </si>
  <si>
    <t>L1CAM</t>
  </si>
  <si>
    <t>S100a7a</t>
  </si>
  <si>
    <t>MKI67,MMP2</t>
  </si>
  <si>
    <t>APCS</t>
  </si>
  <si>
    <t>LDLR,SIRPA</t>
  </si>
  <si>
    <t>LY86</t>
  </si>
  <si>
    <t>CD180,CD80</t>
  </si>
  <si>
    <t>DIABLO</t>
  </si>
  <si>
    <t>BIRC5,MKI67</t>
  </si>
  <si>
    <t>Brd4</t>
  </si>
  <si>
    <t>POLE4,SELE</t>
  </si>
  <si>
    <t>PBX2</t>
  </si>
  <si>
    <t>PF4,PLAU</t>
  </si>
  <si>
    <t>ATXN3</t>
  </si>
  <si>
    <t>CXCL12,MMP2</t>
  </si>
  <si>
    <t>EMX2</t>
  </si>
  <si>
    <t>CALB2,SOX2</t>
  </si>
  <si>
    <t>GRIP1</t>
  </si>
  <si>
    <t>ARF6</t>
  </si>
  <si>
    <t>IFNB1,UGCG</t>
  </si>
  <si>
    <t>TAZ</t>
  </si>
  <si>
    <t>ADAMTS5,ESM1,LOX,MFAP5,SCG5,SEMA3C</t>
  </si>
  <si>
    <t>IL10RA</t>
  </si>
  <si>
    <t>ACSL1,ACSM3,ANO1,B3GNT7,CD1D,CD300LF,CD36,CYP2S1,DCSTAMP,EFEMP1,FABP5,HPSE,IL1RN,NPL,NR5A2,PDCD1LG2,PF4,SAMHD1,SCIN,SELENBP1</t>
  </si>
  <si>
    <t>7-ketocholesterol</t>
  </si>
  <si>
    <t>HSPA5,ITGAL,NOX4</t>
  </si>
  <si>
    <t>NADPH oxidase</t>
  </si>
  <si>
    <t>HMOX1,MMP12,MMP9</t>
  </si>
  <si>
    <t>TNFSF14</t>
  </si>
  <si>
    <t>CXCL10,CXCL12,MMP9</t>
  </si>
  <si>
    <t>HTATIP2</t>
  </si>
  <si>
    <t>ANGPT2,MMP2,SPP1</t>
  </si>
  <si>
    <t>SP100</t>
  </si>
  <si>
    <t>AXIN1,PLAU,THY1</t>
  </si>
  <si>
    <t>ETV1</t>
  </si>
  <si>
    <t>HPSE,MITF,MMP13</t>
  </si>
  <si>
    <t>SMARCE1</t>
  </si>
  <si>
    <t>CENPE,CENPF,CTSD</t>
  </si>
  <si>
    <t>GABPB1</t>
  </si>
  <si>
    <t>AURKA,COX4I1,TNC</t>
  </si>
  <si>
    <t>S100A8</t>
  </si>
  <si>
    <t>ADAMTS5,CD80,CXCL10,HMOX1,MMP13</t>
  </si>
  <si>
    <t>PROC</t>
  </si>
  <si>
    <t>ANGPT2,CXCL5,MMP2,MMP9,SELE</t>
  </si>
  <si>
    <t>Pro-inflammatory Cytokine</t>
  </si>
  <si>
    <t>HMOX1,HSPA5,MMP9,SDC4,SELE,SPINT1</t>
  </si>
  <si>
    <t>miR-29b-3p (and other miRNAs w/seed AGCACCA)</t>
  </si>
  <si>
    <t>COL1A1,COL3A1,COL4A1,GAS7,MYBL2,TRIM9</t>
  </si>
  <si>
    <t>HIC1</t>
  </si>
  <si>
    <t>BBOF1,EPHA2,KCNJ6,MMP12,SMPDL3A,SPP1</t>
  </si>
  <si>
    <t>KLF6</t>
  </si>
  <si>
    <t>COL1A1,MKI67,MMP9,PDCD1LG2,PLAU,TGFBR1</t>
  </si>
  <si>
    <t>ROCK2</t>
  </si>
  <si>
    <t>FABP5,KRT10,SCEL,SPP1</t>
  </si>
  <si>
    <t>ascorbic acid</t>
  </si>
  <si>
    <t>BMF,DMP1,HSPA5,ITGAV,MMP13,SPP1,TNFRSF11B</t>
  </si>
  <si>
    <t>Insulin</t>
  </si>
  <si>
    <t>ACSL1,BIRC5,CD36,CEBPB,COL1A1,COL4A1,DUSP4,EPAS1,HIF3A,HMOX1,HPSE,HSP90B1,HSPA5,MLXIPL,MMP13,MMP2,MMP9,PDK2,RBP4,RDH5,SLC5A5</t>
  </si>
  <si>
    <t>RETNLB</t>
  </si>
  <si>
    <t>CCR5,COL1A1,E2F7,FAP,KLF15,MMP12,MMP2</t>
  </si>
  <si>
    <t>DMRT1</t>
  </si>
  <si>
    <t>CADM1,CDKN2C,COL4A3,E2F4,E2F8,HOXC4,SOX2</t>
  </si>
  <si>
    <t>testosterone</t>
  </si>
  <si>
    <t>ACSL1,ARF5,CALCB,CYP19A1,DHCR24,ESR2,FGFR3,HSPD1,JUND,PKIB,PLAU,RPL21,SLC5A5,SST,STX3,TG,TGFBR1,TNFRSF11B,TOP2A,TUBB3,VCAN</t>
  </si>
  <si>
    <t>TICAM1</t>
  </si>
  <si>
    <t>SRF</t>
  </si>
  <si>
    <t>EGR4,HIF3A,LDLR,MGST2,MMP9,RAI2,RNH1,SCAP,SEMA6D,SLC8A1,TMEM40,TMEM44,TNC</t>
  </si>
  <si>
    <t>ANKRD18DP</t>
  </si>
  <si>
    <t>CADM1</t>
  </si>
  <si>
    <t>EBF3</t>
  </si>
  <si>
    <t>PPP1R3E</t>
  </si>
  <si>
    <t>ZNF891</t>
  </si>
  <si>
    <t>LINC00996</t>
  </si>
  <si>
    <t>HIST1H3H</t>
  </si>
  <si>
    <t>ATG9B</t>
  </si>
  <si>
    <t>CMTM1</t>
  </si>
  <si>
    <t>CKMT2</t>
  </si>
  <si>
    <t>BTBD16</t>
  </si>
  <si>
    <t>MYPOP</t>
  </si>
  <si>
    <t>KLF15</t>
  </si>
  <si>
    <t>SLC39A3</t>
  </si>
  <si>
    <t>GPR68</t>
  </si>
  <si>
    <t>LOC100288846</t>
  </si>
  <si>
    <t>MGRN1</t>
  </si>
  <si>
    <t>SYT16</t>
  </si>
  <si>
    <t>NR5A2</t>
  </si>
  <si>
    <t>SGSM1</t>
  </si>
  <si>
    <t>LOC101929497</t>
  </si>
  <si>
    <t>MRPS18C</t>
  </si>
  <si>
    <t>PGBD5</t>
  </si>
  <si>
    <t>LINC01278</t>
  </si>
  <si>
    <t>LOC100996455</t>
  </si>
  <si>
    <t>ZNF540</t>
  </si>
  <si>
    <t>ZNF707</t>
  </si>
  <si>
    <t>LINC01359</t>
  </si>
  <si>
    <t>ZFR2</t>
  </si>
  <si>
    <t>CPNE6</t>
  </si>
  <si>
    <t>LYRM9</t>
  </si>
  <si>
    <t>MIR4461</t>
  </si>
  <si>
    <t>CYP19A1</t>
  </si>
  <si>
    <t>HSPB11</t>
  </si>
  <si>
    <t>UBE2D4</t>
  </si>
  <si>
    <t>FREM1</t>
  </si>
  <si>
    <t>CMC4</t>
  </si>
  <si>
    <t>ZFYVE28</t>
  </si>
  <si>
    <t>PF4</t>
  </si>
  <si>
    <t>LINC00222</t>
  </si>
  <si>
    <t>KHDRBS3</t>
  </si>
  <si>
    <t>OLFM1</t>
  </si>
  <si>
    <t>EPN1</t>
  </si>
  <si>
    <t>AP3S2</t>
  </si>
  <si>
    <t>TSPEAR</t>
  </si>
  <si>
    <t>FRY-AS1</t>
  </si>
  <si>
    <t>LOC643733</t>
  </si>
  <si>
    <t>VPS37D</t>
  </si>
  <si>
    <t>NTN4</t>
  </si>
  <si>
    <t>FAM216A</t>
  </si>
  <si>
    <t>ARHGEF26-AS1</t>
  </si>
  <si>
    <t>TMEM120A</t>
  </si>
  <si>
    <t>CXADR</t>
  </si>
  <si>
    <t>ADAM12</t>
  </si>
  <si>
    <t>CENPE</t>
  </si>
  <si>
    <t>SMG9</t>
  </si>
  <si>
    <t>NAT8L</t>
  </si>
  <si>
    <t>GLTSCR1</t>
  </si>
  <si>
    <t>ADAMDEC1</t>
  </si>
  <si>
    <t>ATP8B5P</t>
  </si>
  <si>
    <t>CHST13</t>
  </si>
  <si>
    <t>DMXL2</t>
  </si>
  <si>
    <t>DPYS</t>
  </si>
  <si>
    <t>ARSE</t>
  </si>
  <si>
    <t>RABL2B</t>
  </si>
  <si>
    <t>ARL13A</t>
  </si>
  <si>
    <t>POFUT2</t>
  </si>
  <si>
    <t>LOC100288798</t>
  </si>
  <si>
    <t>MT1M</t>
  </si>
  <si>
    <t>LINC01573</t>
  </si>
  <si>
    <t>AXIN1</t>
  </si>
  <si>
    <t>RNU4ATAC</t>
  </si>
  <si>
    <t>POLG</t>
  </si>
  <si>
    <t>LINC01356</t>
  </si>
  <si>
    <t>ABCA3</t>
  </si>
  <si>
    <t>NUTM2G</t>
  </si>
  <si>
    <t>SEMA6D</t>
  </si>
  <si>
    <t>MRPS36</t>
  </si>
  <si>
    <t>SH3PXD2B</t>
  </si>
  <si>
    <t>NSUN5P1</t>
  </si>
  <si>
    <t>GAS7</t>
  </si>
  <si>
    <t>TLE4</t>
  </si>
  <si>
    <t>DNAJC8</t>
  </si>
  <si>
    <t>C2orf40</t>
  </si>
  <si>
    <t>ZNF704</t>
  </si>
  <si>
    <t>THY1</t>
  </si>
  <si>
    <t>MLST8</t>
  </si>
  <si>
    <t>PTGDS</t>
  </si>
  <si>
    <t>RPL37</t>
  </si>
  <si>
    <t>SNRPD2</t>
  </si>
  <si>
    <t>MRPL16</t>
  </si>
  <si>
    <t>F11</t>
  </si>
  <si>
    <t>PLXNC1</t>
  </si>
  <si>
    <t>TTC9C</t>
  </si>
  <si>
    <t>ABI3BP</t>
  </si>
  <si>
    <t>FAM127B</t>
  </si>
  <si>
    <t>EAPP</t>
  </si>
  <si>
    <t>POLR3K</t>
  </si>
  <si>
    <t>TIMM10</t>
  </si>
  <si>
    <t>ASPM</t>
  </si>
  <si>
    <t>APC2</t>
  </si>
  <si>
    <t>ZNF19</t>
  </si>
  <si>
    <t>STX3</t>
  </si>
  <si>
    <t>TRPT1</t>
  </si>
  <si>
    <t>TMEM211</t>
  </si>
  <si>
    <t>BUB1B</t>
  </si>
  <si>
    <t>CCDC58</t>
  </si>
  <si>
    <t>HIST1H4K</t>
  </si>
  <si>
    <t>AK1</t>
  </si>
  <si>
    <t>NLGN2</t>
  </si>
  <si>
    <t>STAG3L1</t>
  </si>
  <si>
    <t>MLLT3</t>
  </si>
  <si>
    <t>SEC61B</t>
  </si>
  <si>
    <t>KRTAP5-10</t>
  </si>
  <si>
    <t>HPSE</t>
  </si>
  <si>
    <t>TAS2R4</t>
  </si>
  <si>
    <t>DEPDC1</t>
  </si>
  <si>
    <t>FANCF</t>
  </si>
  <si>
    <t>TMEM220</t>
  </si>
  <si>
    <t>PCBP2</t>
  </si>
  <si>
    <t>UBXN8</t>
  </si>
  <si>
    <t>MED14OS</t>
  </si>
  <si>
    <t>SAMD4B</t>
  </si>
  <si>
    <t>EPHA2</t>
  </si>
  <si>
    <t>DDTL</t>
  </si>
  <si>
    <t>CD300LF</t>
  </si>
  <si>
    <t>ESM1</t>
  </si>
  <si>
    <t>OR2L13</t>
  </si>
  <si>
    <t>BRMS1L</t>
  </si>
  <si>
    <t>MT1E</t>
  </si>
  <si>
    <t>THRA</t>
  </si>
  <si>
    <t>TUB-AS1</t>
  </si>
  <si>
    <t>DUSP27</t>
  </si>
  <si>
    <t>BACH2</t>
  </si>
  <si>
    <t>BDNF-AS</t>
  </si>
  <si>
    <t>C14orf2</t>
  </si>
  <si>
    <t>ZNF786</t>
  </si>
  <si>
    <t>MDP1</t>
  </si>
  <si>
    <t>TCEAL3</t>
  </si>
  <si>
    <t>RNASEH1-AS1</t>
  </si>
  <si>
    <t>MORN1</t>
  </si>
  <si>
    <t>ZC3H12D</t>
  </si>
  <si>
    <t>ZNF519</t>
  </si>
  <si>
    <t>KLHDC8A</t>
  </si>
  <si>
    <t>LINC00339</t>
  </si>
  <si>
    <t>SLC7A9</t>
  </si>
  <si>
    <t>MACC1</t>
  </si>
  <si>
    <t>CALB2</t>
  </si>
  <si>
    <t>CDCA8</t>
  </si>
  <si>
    <t>FPR3</t>
  </si>
  <si>
    <t>CDCA2</t>
  </si>
  <si>
    <t>TGFBR1</t>
  </si>
  <si>
    <t>ASB6</t>
  </si>
  <si>
    <t>C18orf21</t>
  </si>
  <si>
    <t>MYEOV2</t>
  </si>
  <si>
    <t>RPL35A</t>
  </si>
  <si>
    <t>TOP2A</t>
  </si>
  <si>
    <t>MEIOB</t>
  </si>
  <si>
    <t>STAG3L2</t>
  </si>
  <si>
    <t>SLC2A4RG</t>
  </si>
  <si>
    <t>STRADB</t>
  </si>
  <si>
    <t>FZD9</t>
  </si>
  <si>
    <t>C2orf91</t>
  </si>
  <si>
    <t>RAB42</t>
  </si>
  <si>
    <t>ATPIF1</t>
  </si>
  <si>
    <t>FLT3LG</t>
  </si>
  <si>
    <t>FAHD2B</t>
  </si>
  <si>
    <t>NSMCE4A</t>
  </si>
  <si>
    <t>ZNF804A</t>
  </si>
  <si>
    <t>OR5K2</t>
  </si>
  <si>
    <t>SLC6A1</t>
  </si>
  <si>
    <t>EEF1A2</t>
  </si>
  <si>
    <t>COMMD2</t>
  </si>
  <si>
    <t>KLRK1</t>
  </si>
  <si>
    <t>CYTL1</t>
  </si>
  <si>
    <t>TGDS</t>
  </si>
  <si>
    <t>SORCS2</t>
  </si>
  <si>
    <t>SF3B6</t>
  </si>
  <si>
    <t>DTX1</t>
  </si>
  <si>
    <t>FBXO46</t>
  </si>
  <si>
    <t>HOXC4</t>
  </si>
  <si>
    <t>CCT6B</t>
  </si>
  <si>
    <t>CBX7</t>
  </si>
  <si>
    <t>BUD13</t>
  </si>
  <si>
    <t>FAM198A</t>
  </si>
  <si>
    <t>MIR6766</t>
  </si>
  <si>
    <t>ADTRP</t>
  </si>
  <si>
    <t>ANLN</t>
  </si>
  <si>
    <t>GPR56</t>
  </si>
  <si>
    <t>CKS1B</t>
  </si>
  <si>
    <t>ZC3HC1</t>
  </si>
  <si>
    <t>GET4</t>
  </si>
  <si>
    <t>SARM1</t>
  </si>
  <si>
    <t>PITPNA-AS1</t>
  </si>
  <si>
    <t>MIF4GD</t>
  </si>
  <si>
    <t>MELK</t>
  </si>
  <si>
    <t>VCAN</t>
  </si>
  <si>
    <t>RPS29</t>
  </si>
  <si>
    <t>PAQR7</t>
  </si>
  <si>
    <t>RNF125</t>
  </si>
  <si>
    <t>ZNF622</t>
  </si>
  <si>
    <t>CCNI2</t>
  </si>
  <si>
    <t>CHRNA6</t>
  </si>
  <si>
    <t>SALL2</t>
  </si>
  <si>
    <t>CCDC71L</t>
  </si>
  <si>
    <t>EIF1B</t>
  </si>
  <si>
    <t>LINC00028</t>
  </si>
  <si>
    <t>GHRLOS</t>
  </si>
  <si>
    <t>ZNF416</t>
  </si>
  <si>
    <t>FRG2C</t>
  </si>
  <si>
    <t>TMCO3</t>
  </si>
  <si>
    <t>LOC100507462</t>
  </si>
  <si>
    <t>SLC20A2</t>
  </si>
  <si>
    <t>GALC</t>
  </si>
  <si>
    <t>RPS25</t>
  </si>
  <si>
    <t>HECW2</t>
  </si>
  <si>
    <t>TECPR1</t>
  </si>
  <si>
    <t>PGM5-AS1</t>
  </si>
  <si>
    <t>LOC100507373</t>
  </si>
  <si>
    <t>SNRPB2</t>
  </si>
  <si>
    <t>BUB1</t>
  </si>
  <si>
    <t>RPS24</t>
  </si>
  <si>
    <t>PBDC1</t>
  </si>
  <si>
    <t>REXO1</t>
  </si>
  <si>
    <t>TCOF1</t>
  </si>
  <si>
    <t>PSMG4</t>
  </si>
  <si>
    <t>CENPF</t>
  </si>
  <si>
    <t>ZMAT1</t>
  </si>
  <si>
    <t>LINC00487</t>
  </si>
  <si>
    <t>SAMSN1-AS1</t>
  </si>
  <si>
    <t>ARHGAP11A</t>
  </si>
  <si>
    <t>LINC01529</t>
  </si>
  <si>
    <t>C1QTNF4</t>
  </si>
  <si>
    <t>CA5B</t>
  </si>
  <si>
    <t>LINC00900</t>
  </si>
  <si>
    <t>LINC01506</t>
  </si>
  <si>
    <t>FRAS1</t>
  </si>
  <si>
    <t>SAMHD1</t>
  </si>
  <si>
    <t>NDUFS4</t>
  </si>
  <si>
    <t>E2F7</t>
  </si>
  <si>
    <t>TNC</t>
  </si>
  <si>
    <t>TMA7</t>
  </si>
  <si>
    <t>RORB</t>
  </si>
  <si>
    <t>LINC00671</t>
  </si>
  <si>
    <t>AMBP</t>
  </si>
  <si>
    <t>PPP1R8</t>
  </si>
  <si>
    <t>POLQ</t>
  </si>
  <si>
    <t>LINC01262</t>
  </si>
  <si>
    <t>PRKAA2</t>
  </si>
  <si>
    <t>PACSIN1</t>
  </si>
  <si>
    <t>MLXIPL</t>
  </si>
  <si>
    <t>MIR598</t>
  </si>
  <si>
    <t>CWC15</t>
  </si>
  <si>
    <t>NPIPB6</t>
  </si>
  <si>
    <t>SMDT1</t>
  </si>
  <si>
    <t>CPXM1</t>
  </si>
  <si>
    <t>HPN</t>
  </si>
  <si>
    <t>TMEM44</t>
  </si>
  <si>
    <t>LINC01146</t>
  </si>
  <si>
    <t>ASNSD1</t>
  </si>
  <si>
    <t>NOP9</t>
  </si>
  <si>
    <t>KIF4A</t>
  </si>
  <si>
    <t>DUT</t>
  </si>
  <si>
    <t>TBL1X</t>
  </si>
  <si>
    <t>FRMD8</t>
  </si>
  <si>
    <t>AGBL4</t>
  </si>
  <si>
    <t>ASIC3</t>
  </si>
  <si>
    <t>SLC25A23</t>
  </si>
  <si>
    <t>HSPD1</t>
  </si>
  <si>
    <t>SPNS2</t>
  </si>
  <si>
    <t>TRIM9</t>
  </si>
  <si>
    <t>C19orf43</t>
  </si>
  <si>
    <t>SMOC1</t>
  </si>
  <si>
    <t>NEK6</t>
  </si>
  <si>
    <t>DAPK1</t>
  </si>
  <si>
    <t>E2F8</t>
  </si>
  <si>
    <t>LINC01108</t>
  </si>
  <si>
    <t>TTC9B</t>
  </si>
  <si>
    <t>STK24</t>
  </si>
  <si>
    <t>PIK3CD-AS1</t>
  </si>
  <si>
    <t>YARS2</t>
  </si>
  <si>
    <t>RAP2B</t>
  </si>
  <si>
    <t>RNASE2</t>
  </si>
  <si>
    <t>CKAP2L</t>
  </si>
  <si>
    <t>FAM229A</t>
  </si>
  <si>
    <t>EVA1C</t>
  </si>
  <si>
    <t>SCAP</t>
  </si>
  <si>
    <t>ADAM9</t>
  </si>
  <si>
    <t>POU3F2</t>
  </si>
  <si>
    <t>FBXO27</t>
  </si>
  <si>
    <t>PKHD1</t>
  </si>
  <si>
    <t>CDR1</t>
  </si>
  <si>
    <t>WIZ</t>
  </si>
  <si>
    <t>GPC5-AS2</t>
  </si>
  <si>
    <t>RRS1</t>
  </si>
  <si>
    <t>SMIM10</t>
  </si>
  <si>
    <t>NBR2</t>
  </si>
  <si>
    <t>RAI2</t>
  </si>
  <si>
    <t>C1orf35</t>
  </si>
  <si>
    <t>HAPLN1</t>
  </si>
  <si>
    <t>SH3YL1</t>
  </si>
  <si>
    <t>RPL23</t>
  </si>
  <si>
    <t>CLECL1</t>
  </si>
  <si>
    <t>LOC154872</t>
  </si>
  <si>
    <t>ZNF362</t>
  </si>
  <si>
    <t>SETBP1</t>
  </si>
  <si>
    <t>RPL27</t>
  </si>
  <si>
    <t>VWA5A</t>
  </si>
  <si>
    <t>COX8A</t>
  </si>
  <si>
    <t>TTC28-AS1</t>
  </si>
  <si>
    <t>MTRNR2L1</t>
  </si>
  <si>
    <t>FLJ41200</t>
  </si>
  <si>
    <t>WASH2P</t>
  </si>
  <si>
    <t>DERL3</t>
  </si>
  <si>
    <t>GFER</t>
  </si>
  <si>
    <t>ADHFE1</t>
  </si>
  <si>
    <t>LYPLAL1</t>
  </si>
  <si>
    <t>KIF11</t>
  </si>
  <si>
    <t>ITM2C</t>
  </si>
  <si>
    <t>ACY3</t>
  </si>
  <si>
    <t>BLVRB</t>
  </si>
  <si>
    <t>LOC101927851</t>
  </si>
  <si>
    <t>CLIP4</t>
  </si>
  <si>
    <t>LINC00704</t>
  </si>
  <si>
    <t>PHC3</t>
  </si>
  <si>
    <t>PVT1</t>
  </si>
  <si>
    <t>RPL26</t>
  </si>
  <si>
    <t>TMEM150A</t>
  </si>
  <si>
    <t>SF1</t>
  </si>
  <si>
    <t>KAL1</t>
  </si>
  <si>
    <t>LINC01176</t>
  </si>
  <si>
    <t>TBC1D10C</t>
  </si>
  <si>
    <t>HEATR3</t>
  </si>
  <si>
    <t>LOC100240735</t>
  </si>
  <si>
    <t>RPS27</t>
  </si>
  <si>
    <t>NUDT16L1</t>
  </si>
  <si>
    <t>MAP2K2</t>
  </si>
  <si>
    <t>RBX1</t>
  </si>
  <si>
    <t>LOC400612</t>
  </si>
  <si>
    <t>ABO</t>
  </si>
  <si>
    <t>WIF1</t>
  </si>
  <si>
    <t>MIDN</t>
  </si>
  <si>
    <t>TOX</t>
  </si>
  <si>
    <t>ERAL1</t>
  </si>
  <si>
    <t>SDC4</t>
  </si>
  <si>
    <t>RPS26</t>
  </si>
  <si>
    <t>GTSF1</t>
  </si>
  <si>
    <t>KLHL4</t>
  </si>
  <si>
    <t>TEX10</t>
  </si>
  <si>
    <t>TIGD6</t>
  </si>
  <si>
    <t>SLITRK5</t>
  </si>
  <si>
    <t>ECHDC3</t>
  </si>
  <si>
    <t>FAM78B</t>
  </si>
  <si>
    <t>LOC157273</t>
  </si>
  <si>
    <t>BZW2</t>
  </si>
  <si>
    <t>KIF18B</t>
  </si>
  <si>
    <t>MCM10</t>
  </si>
  <si>
    <t>HEY2</t>
  </si>
  <si>
    <t>SLC6A13</t>
  </si>
  <si>
    <t>LOC101929698</t>
  </si>
  <si>
    <t>PTPN22</t>
  </si>
  <si>
    <t>DUSP14</t>
  </si>
  <si>
    <t>PDK2</t>
  </si>
  <si>
    <t>IGSF11</t>
  </si>
  <si>
    <t>TMEM130</t>
  </si>
  <si>
    <t>LOC388813</t>
  </si>
  <si>
    <t>P2RY14</t>
  </si>
  <si>
    <t>C10orf55</t>
  </si>
  <si>
    <t>SCIN</t>
  </si>
  <si>
    <t>TNIP3</t>
  </si>
  <si>
    <t>TPRG1-AS2</t>
  </si>
  <si>
    <t>TDRG1</t>
  </si>
  <si>
    <t>UQCR10</t>
  </si>
  <si>
    <t>RPL31</t>
  </si>
  <si>
    <t>KIF15</t>
  </si>
  <si>
    <t>FAM135B</t>
  </si>
  <si>
    <t>HIPK1-AS1</t>
  </si>
  <si>
    <t>HAR1B</t>
  </si>
  <si>
    <t>PIGP</t>
  </si>
  <si>
    <t>SCARA5</t>
  </si>
  <si>
    <t>SNORA32</t>
  </si>
  <si>
    <t>RPL37A</t>
  </si>
  <si>
    <t>RPL22</t>
  </si>
  <si>
    <t>HMMR</t>
  </si>
  <si>
    <t>RRAGD</t>
  </si>
  <si>
    <t>SKIDA1</t>
  </si>
  <si>
    <t>C7orf50</t>
  </si>
  <si>
    <t>RPS13</t>
  </si>
  <si>
    <t>HRSP12</t>
  </si>
  <si>
    <t>PLAC8</t>
  </si>
  <si>
    <t>DCDC2</t>
  </si>
  <si>
    <t>MTIF3</t>
  </si>
  <si>
    <t>FAM111B</t>
  </si>
  <si>
    <t>PPIL2</t>
  </si>
  <si>
    <t>LOC731424</t>
  </si>
  <si>
    <t>SPIDR</t>
  </si>
  <si>
    <t>PIEZO2</t>
  </si>
  <si>
    <t>CTSF</t>
  </si>
  <si>
    <t>ACSM3</t>
  </si>
  <si>
    <t>LINC01220</t>
  </si>
  <si>
    <t>HEG1</t>
  </si>
  <si>
    <t>RPS20</t>
  </si>
  <si>
    <t>PVRIG</t>
  </si>
  <si>
    <t>C1orf61</t>
  </si>
  <si>
    <t>SYBU</t>
  </si>
  <si>
    <t>IFNLR1</t>
  </si>
  <si>
    <t>LOC100131626</t>
  </si>
  <si>
    <t>LINC01093</t>
  </si>
  <si>
    <t>SKA3</t>
  </si>
  <si>
    <t>EGR4</t>
  </si>
  <si>
    <t>HSPH1</t>
  </si>
  <si>
    <t>ACTR2</t>
  </si>
  <si>
    <t>ERCC1</t>
  </si>
  <si>
    <t>RNASEH2C</t>
  </si>
  <si>
    <t>FABP5</t>
  </si>
  <si>
    <t>GALNTL6</t>
  </si>
  <si>
    <t>LOC646214</t>
  </si>
  <si>
    <t>TBC1D30</t>
  </si>
  <si>
    <t>TMEM26</t>
  </si>
  <si>
    <t>LAMB2P1</t>
  </si>
  <si>
    <t>SLC25A4</t>
  </si>
  <si>
    <t>LINC01189</t>
  </si>
  <si>
    <t>FKBP11</t>
  </si>
  <si>
    <t>SNORD6</t>
  </si>
  <si>
    <t>DPYD</t>
  </si>
  <si>
    <t>CTSL</t>
  </si>
  <si>
    <t>FAM155A</t>
  </si>
  <si>
    <t>ALKBH3-AS1</t>
  </si>
  <si>
    <t>SNORA41</t>
  </si>
  <si>
    <t>SSPO</t>
  </si>
  <si>
    <t>GDI1</t>
  </si>
  <si>
    <t>LOC728637</t>
  </si>
  <si>
    <t>LRRC61</t>
  </si>
  <si>
    <t>NPL</t>
  </si>
  <si>
    <t>PI15</t>
  </si>
  <si>
    <t>NME8</t>
  </si>
  <si>
    <t>ANXA2P2</t>
  </si>
  <si>
    <t>NPFF</t>
  </si>
  <si>
    <t>TPRG1-AS1</t>
  </si>
  <si>
    <t>CASP5</t>
  </si>
  <si>
    <t>IMPG2</t>
  </si>
  <si>
    <t>NCEH1</t>
  </si>
  <si>
    <t>MFAP5</t>
  </si>
  <si>
    <t>GRIK3</t>
  </si>
  <si>
    <t>LINC01094</t>
  </si>
  <si>
    <t>LINC00493</t>
  </si>
  <si>
    <t>ZBTB7A</t>
  </si>
  <si>
    <t>YIPF6</t>
  </si>
  <si>
    <t>TAF3</t>
  </si>
  <si>
    <t>ACKR1</t>
  </si>
  <si>
    <t>TDO2</t>
  </si>
  <si>
    <t>BCL11A</t>
  </si>
  <si>
    <t>STMN3</t>
  </si>
  <si>
    <t>TMEM222</t>
  </si>
  <si>
    <t>BMX</t>
  </si>
  <si>
    <t>LOC101929450</t>
  </si>
  <si>
    <t>POP1</t>
  </si>
  <si>
    <t>PDE4DIP</t>
  </si>
  <si>
    <t>LINC01314</t>
  </si>
  <si>
    <t>C10orf10</t>
  </si>
  <si>
    <t>LOC100996447</t>
  </si>
  <si>
    <t>UBASH3A</t>
  </si>
  <si>
    <t>PLA2G6</t>
  </si>
  <si>
    <t>PROX1</t>
  </si>
  <si>
    <t>NKD1</t>
  </si>
  <si>
    <t>ZNF280D</t>
  </si>
  <si>
    <t>GRIK5</t>
  </si>
  <si>
    <t>LOC152225</t>
  </si>
  <si>
    <t>LOC100507634</t>
  </si>
  <si>
    <t>GNG4</t>
  </si>
  <si>
    <t>AKAP17A</t>
  </si>
  <si>
    <t>TNFRSF12A</t>
  </si>
  <si>
    <t>TROAP</t>
  </si>
  <si>
    <t>TRMT12</t>
  </si>
  <si>
    <t>PIFO</t>
  </si>
  <si>
    <t>CD300LG</t>
  </si>
  <si>
    <t>WSCD2</t>
  </si>
  <si>
    <t>DIAPH3</t>
  </si>
  <si>
    <t>NME3</t>
  </si>
  <si>
    <t>KIF14</t>
  </si>
  <si>
    <t>LOC100506753</t>
  </si>
  <si>
    <t>RPS15A</t>
  </si>
  <si>
    <t>CPLX2</t>
  </si>
  <si>
    <t>HHATL</t>
  </si>
  <si>
    <t>SNHG6</t>
  </si>
  <si>
    <t>NSUN5P2</t>
  </si>
  <si>
    <t>SULT1A2</t>
  </si>
  <si>
    <t>FAM126B</t>
  </si>
  <si>
    <t>NPY5R</t>
  </si>
  <si>
    <t>ST14</t>
  </si>
  <si>
    <t>CCDC9</t>
  </si>
  <si>
    <t>FAM228B</t>
  </si>
  <si>
    <t>FAP</t>
  </si>
  <si>
    <t>TUBB3</t>
  </si>
  <si>
    <t>LINC01158</t>
  </si>
  <si>
    <t>CDH23</t>
  </si>
  <si>
    <t>DLGAP5</t>
  </si>
  <si>
    <t>TEX14</t>
  </si>
  <si>
    <t>TMEM75</t>
  </si>
  <si>
    <t>ADAMTS5</t>
  </si>
  <si>
    <t>EFEMP1</t>
  </si>
  <si>
    <t>LINC01465</t>
  </si>
  <si>
    <t>PDCD1LG2</t>
  </si>
  <si>
    <t>LRP3</t>
  </si>
  <si>
    <t>PPP1R3G</t>
  </si>
  <si>
    <t>NXF3</t>
  </si>
  <si>
    <t>TMEM40</t>
  </si>
  <si>
    <t>PDE9A</t>
  </si>
  <si>
    <t>IFT27</t>
  </si>
  <si>
    <t>PARP15</t>
  </si>
  <si>
    <t>LAMB1</t>
  </si>
  <si>
    <t>KCNK13</t>
  </si>
  <si>
    <t>MPV17L</t>
  </si>
  <si>
    <t>PLCXD1</t>
  </si>
  <si>
    <t>PDCL3P4</t>
  </si>
  <si>
    <t>MIR21</t>
  </si>
  <si>
    <t>MIR3117</t>
  </si>
  <si>
    <t>RBP4</t>
  </si>
  <si>
    <t>ZNF253</t>
  </si>
  <si>
    <t>ASTL</t>
  </si>
  <si>
    <t>CCDC28A</t>
  </si>
  <si>
    <t>SEMA6A</t>
  </si>
  <si>
    <t>ATP5L</t>
  </si>
  <si>
    <t>LINC00507</t>
  </si>
  <si>
    <t>LOX</t>
  </si>
  <si>
    <t>COL11A1</t>
  </si>
  <si>
    <t>TMEM208</t>
  </si>
  <si>
    <t>PTPRZ1</t>
  </si>
  <si>
    <t>FMNL2</t>
  </si>
  <si>
    <t>RAD51AP1</t>
  </si>
  <si>
    <t>GTF2H3</t>
  </si>
  <si>
    <t>LOC100507406</t>
  </si>
  <si>
    <t>DOCK3</t>
  </si>
  <si>
    <t>SALL3</t>
  </si>
  <si>
    <t>LINC01013</t>
  </si>
  <si>
    <t>NUSAP1</t>
  </si>
  <si>
    <t>SCRIB</t>
  </si>
  <si>
    <t>LEMD2</t>
  </si>
  <si>
    <t>CAMTA1</t>
  </si>
  <si>
    <t>ZNF662</t>
  </si>
  <si>
    <t>ALK</t>
  </si>
  <si>
    <t>LAMB3</t>
  </si>
  <si>
    <t>COMMD9</t>
  </si>
  <si>
    <t>RNH1</t>
  </si>
  <si>
    <t>GPNMB</t>
  </si>
  <si>
    <t>ERC2</t>
  </si>
  <si>
    <t>WIBG</t>
  </si>
  <si>
    <t>MTRNR2L2</t>
  </si>
  <si>
    <t>JPX</t>
  </si>
  <si>
    <t>PRR36</t>
  </si>
  <si>
    <t>VIT</t>
  </si>
  <si>
    <t>NLN</t>
  </si>
  <si>
    <t>ITGB8</t>
  </si>
  <si>
    <t>NELFCD</t>
  </si>
  <si>
    <t>IL17D</t>
  </si>
  <si>
    <t>ZNF174</t>
  </si>
  <si>
    <t>AGAP5</t>
  </si>
  <si>
    <t>TTK</t>
  </si>
  <si>
    <t>LOC642846</t>
  </si>
  <si>
    <t>C1QBP</t>
  </si>
  <si>
    <t>TUSC1</t>
  </si>
  <si>
    <t>LOC101929723</t>
  </si>
  <si>
    <t>POLR2I</t>
  </si>
  <si>
    <t>SPAG5</t>
  </si>
  <si>
    <t>ZBTB46</t>
  </si>
  <si>
    <t>YPEL5</t>
  </si>
  <si>
    <t>CD1D</t>
  </si>
  <si>
    <t>EMR2</t>
  </si>
  <si>
    <t>CTD-2270F17.1</t>
  </si>
  <si>
    <t>GUCY2D</t>
  </si>
  <si>
    <t>ZFP30</t>
  </si>
  <si>
    <t>PBX3</t>
  </si>
  <si>
    <t>CCL27</t>
  </si>
  <si>
    <t>LINC01185</t>
  </si>
  <si>
    <t>ARF5</t>
  </si>
  <si>
    <t>POLR2J3</t>
  </si>
  <si>
    <t>SLITRK3</t>
  </si>
  <si>
    <t>SOX11</t>
  </si>
  <si>
    <t>TMEM80</t>
  </si>
  <si>
    <t>RPL30</t>
  </si>
  <si>
    <t>TRPC5OS</t>
  </si>
  <si>
    <t>LOC101243545</t>
  </si>
  <si>
    <t>LL22NC03-75H12.2</t>
  </si>
  <si>
    <t>UBA52</t>
  </si>
  <si>
    <t>PTGFRN</t>
  </si>
  <si>
    <t>TRIM8</t>
  </si>
  <si>
    <t>RAD9B</t>
  </si>
  <si>
    <t>SPAG4</t>
  </si>
  <si>
    <t>RPL38</t>
  </si>
  <si>
    <t>C16orf13</t>
  </si>
  <si>
    <t>FZD7</t>
  </si>
  <si>
    <t>BAIAP2</t>
  </si>
  <si>
    <t>ATP1A2</t>
  </si>
  <si>
    <t>PUF60</t>
  </si>
  <si>
    <t>COL4A4</t>
  </si>
  <si>
    <t>NAB2</t>
  </si>
  <si>
    <t>LOC145474</t>
  </si>
  <si>
    <t>ELAVL1</t>
  </si>
  <si>
    <t>GPR65</t>
  </si>
  <si>
    <t>PLTP</t>
  </si>
  <si>
    <t>DNAJA4</t>
  </si>
  <si>
    <t>AUP1</t>
  </si>
  <si>
    <t>SSU72</t>
  </si>
  <si>
    <t>BMF</t>
  </si>
  <si>
    <t>KCNJ6</t>
  </si>
  <si>
    <t>MED7</t>
  </si>
  <si>
    <t>WBSCR16</t>
  </si>
  <si>
    <t>USP54</t>
  </si>
  <si>
    <t>CLVS2</t>
  </si>
  <si>
    <t>ZNF221</t>
  </si>
  <si>
    <t>C12orf65</t>
  </si>
  <si>
    <t>LIMS1</t>
  </si>
  <si>
    <t>EIF1</t>
  </si>
  <si>
    <t>RPL23P8</t>
  </si>
  <si>
    <t>PBK</t>
  </si>
  <si>
    <t>CCBL2</t>
  </si>
  <si>
    <t>DXO</t>
  </si>
  <si>
    <t>IL1RN</t>
  </si>
  <si>
    <t>LINC00968</t>
  </si>
  <si>
    <t>MIR325</t>
  </si>
  <si>
    <t>CDKN2C</t>
  </si>
  <si>
    <t>MAGEA8</t>
  </si>
  <si>
    <t>HSP90B1</t>
  </si>
  <si>
    <t>LINC00515</t>
  </si>
  <si>
    <t>ZNF133</t>
  </si>
  <si>
    <t>FCRL6</t>
  </si>
  <si>
    <t>CASC5</t>
  </si>
  <si>
    <t>COL6A3</t>
  </si>
  <si>
    <t>HEATR9</t>
  </si>
  <si>
    <t>BOP1</t>
  </si>
  <si>
    <t>PARP6</t>
  </si>
  <si>
    <t>POLR2A</t>
  </si>
  <si>
    <t>INTS12</t>
  </si>
  <si>
    <t>TMEM236</t>
  </si>
  <si>
    <t>NR1I3</t>
  </si>
  <si>
    <t>IDO2</t>
  </si>
  <si>
    <t>LGALS4</t>
  </si>
  <si>
    <t>ANO1</t>
  </si>
  <si>
    <t>ADAMTSL5</t>
  </si>
  <si>
    <t>GUCA1B</t>
  </si>
  <si>
    <t>KRT10</t>
  </si>
  <si>
    <t>DPP6</t>
  </si>
  <si>
    <t>GK</t>
  </si>
  <si>
    <t>CD151</t>
  </si>
  <si>
    <t>C17orf58</t>
  </si>
  <si>
    <t>SLIRP</t>
  </si>
  <si>
    <t>KIAA0408</t>
  </si>
  <si>
    <t>LHX2</t>
  </si>
  <si>
    <t>RPL12</t>
  </si>
  <si>
    <t>LOC101926913</t>
  </si>
  <si>
    <t>CAPN10-AS1</t>
  </si>
  <si>
    <t>SMC2</t>
  </si>
  <si>
    <t>KLF7</t>
  </si>
  <si>
    <t>TPX2</t>
  </si>
  <si>
    <t>CSMD2</t>
  </si>
  <si>
    <t>MANSC1</t>
  </si>
  <si>
    <t>FRMPD3</t>
  </si>
  <si>
    <t>ROMO1</t>
  </si>
  <si>
    <t>ZNF485</t>
  </si>
  <si>
    <t>FMO1</t>
  </si>
  <si>
    <t>TTLL11</t>
  </si>
  <si>
    <t>NCAPH</t>
  </si>
  <si>
    <t>SURF1</t>
  </si>
  <si>
    <t>ICAM4</t>
  </si>
  <si>
    <t>SLC35B1</t>
  </si>
  <si>
    <t>TCTN1</t>
  </si>
  <si>
    <t>YIF1B</t>
  </si>
  <si>
    <t>LOC401463</t>
  </si>
  <si>
    <t>DZIP1</t>
  </si>
  <si>
    <t>C9orf89</t>
  </si>
  <si>
    <t>IGFL3</t>
  </si>
  <si>
    <t>SLC47A1</t>
  </si>
  <si>
    <t>FAM41C</t>
  </si>
  <si>
    <t>RASGEF1B</t>
  </si>
  <si>
    <t>ELAVL4</t>
  </si>
  <si>
    <t>PP7080</t>
  </si>
  <si>
    <t>NEIL1</t>
  </si>
  <si>
    <t>SHCBP1</t>
  </si>
  <si>
    <t>CCL19</t>
  </si>
  <si>
    <t>RPL24</t>
  </si>
  <si>
    <t>NPTX2</t>
  </si>
  <si>
    <t>ANXA2P1</t>
  </si>
  <si>
    <t>MSLN</t>
  </si>
  <si>
    <t>ACAN</t>
  </si>
  <si>
    <t>KIAA0101</t>
  </si>
  <si>
    <t>NRCAM</t>
  </si>
  <si>
    <t>SERINC5</t>
  </si>
  <si>
    <t>TMEM255A</t>
  </si>
  <si>
    <t>RPS23</t>
  </si>
  <si>
    <t>GAP43</t>
  </si>
  <si>
    <t>NRBP2</t>
  </si>
  <si>
    <t>RNASE10</t>
  </si>
  <si>
    <t>LHFP</t>
  </si>
  <si>
    <t>ANKRD30BP3</t>
  </si>
  <si>
    <t>MIR647</t>
  </si>
  <si>
    <t>TSPAN7</t>
  </si>
  <si>
    <t>ARHGAP1</t>
  </si>
  <si>
    <t>PRND</t>
  </si>
  <si>
    <t>COQ7</t>
  </si>
  <si>
    <t>VBP1</t>
  </si>
  <si>
    <t>RBM19</t>
  </si>
  <si>
    <t>PTOV1</t>
  </si>
  <si>
    <t>AURKB</t>
  </si>
  <si>
    <t>OR7E12P</t>
  </si>
  <si>
    <t>DUSP4</t>
  </si>
  <si>
    <t>MEIS2</t>
  </si>
  <si>
    <t>CCDC109B</t>
  </si>
  <si>
    <t>TNRC6C</t>
  </si>
  <si>
    <t>COX7B</t>
  </si>
  <si>
    <t>DNLZ</t>
  </si>
  <si>
    <t>PTX3</t>
  </si>
  <si>
    <t>C1orf233</t>
  </si>
  <si>
    <t>IL22RA1</t>
  </si>
  <si>
    <t>NUF2</t>
  </si>
  <si>
    <t>MIR142</t>
  </si>
  <si>
    <t>UGCG</t>
  </si>
  <si>
    <t>F2RL2</t>
  </si>
  <si>
    <t>RCVRN</t>
  </si>
  <si>
    <t>HYDIN2</t>
  </si>
  <si>
    <t>TSPAN13</t>
  </si>
  <si>
    <t>GSDMA</t>
  </si>
  <si>
    <t>GPR98</t>
  </si>
  <si>
    <t>ERVMER34-1</t>
  </si>
  <si>
    <t>HJURP</t>
  </si>
  <si>
    <t>PXDN</t>
  </si>
  <si>
    <t>PCDH9-AS4</t>
  </si>
  <si>
    <t>CA8</t>
  </si>
  <si>
    <t>LOC101929717</t>
  </si>
  <si>
    <t>HSP90AA1</t>
  </si>
  <si>
    <t>CNGA4</t>
  </si>
  <si>
    <t>ABTB1</t>
  </si>
  <si>
    <t>THOC7</t>
  </si>
  <si>
    <t>ZNF213</t>
  </si>
  <si>
    <t>DMP1</t>
  </si>
  <si>
    <t>LINC01137</t>
  </si>
  <si>
    <t>ZNF468</t>
  </si>
  <si>
    <t>KCNN2</t>
  </si>
  <si>
    <t>WDR61</t>
  </si>
  <si>
    <t>BAG3</t>
  </si>
  <si>
    <t>PDE8B</t>
  </si>
  <si>
    <t>HS3ST4</t>
  </si>
  <si>
    <t>COMMD3</t>
  </si>
  <si>
    <t>CMC1</t>
  </si>
  <si>
    <t>RPS8</t>
  </si>
  <si>
    <t>WWC3</t>
  </si>
  <si>
    <t>TP53I11</t>
  </si>
  <si>
    <t>KLF12</t>
  </si>
  <si>
    <t>SLC9A4</t>
  </si>
  <si>
    <t>MIR4420</t>
  </si>
  <si>
    <t>MAGEH1</t>
  </si>
  <si>
    <t>ZDHHC6</t>
  </si>
  <si>
    <t>UBAC1</t>
  </si>
  <si>
    <t>CAGE1</t>
  </si>
  <si>
    <t>LOC101927769</t>
  </si>
  <si>
    <t>HERPUD1</t>
  </si>
  <si>
    <t>KCTD5</t>
  </si>
  <si>
    <t>KCNJ5</t>
  </si>
  <si>
    <t>TTC28</t>
  </si>
  <si>
    <t>CCL28</t>
  </si>
  <si>
    <t>HSBP1L1</t>
  </si>
  <si>
    <t>ORC6</t>
  </si>
  <si>
    <t>ABCB5</t>
  </si>
  <si>
    <t>METTL7B</t>
  </si>
  <si>
    <t>EBF2</t>
  </si>
  <si>
    <t>MAN2B2</t>
  </si>
  <si>
    <t>KRCC1</t>
  </si>
  <si>
    <t>LOC100505622</t>
  </si>
  <si>
    <t>IFNE</t>
  </si>
  <si>
    <t>LOC100506585</t>
  </si>
  <si>
    <t>SCG5</t>
  </si>
  <si>
    <t>ADAMTS8</t>
  </si>
  <si>
    <t>SCN1A</t>
  </si>
  <si>
    <t>URGCP</t>
  </si>
  <si>
    <t>SLC25A38</t>
  </si>
  <si>
    <t>SNORD92</t>
  </si>
  <si>
    <t>ZFPM1</t>
  </si>
  <si>
    <t>ANAPC4</t>
  </si>
  <si>
    <t>RASGEF1C</t>
  </si>
  <si>
    <t>MMP8</t>
  </si>
  <si>
    <t>SEC13</t>
  </si>
  <si>
    <t>LOC200772</t>
  </si>
  <si>
    <t>TLN2</t>
  </si>
  <si>
    <t>MPZL2</t>
  </si>
  <si>
    <t>GAS2L3</t>
  </si>
  <si>
    <t>ZFAND2A</t>
  </si>
  <si>
    <t>RACGAP1</t>
  </si>
  <si>
    <t>ALPK2</t>
  </si>
  <si>
    <t>LINC01468</t>
  </si>
  <si>
    <t>SCEL</t>
  </si>
  <si>
    <t>LINC00841</t>
  </si>
  <si>
    <t>TRPC3</t>
  </si>
  <si>
    <t>LOC100129055</t>
  </si>
  <si>
    <t>C15orf61</t>
  </si>
  <si>
    <t>CRISPLD1</t>
  </si>
  <si>
    <t>ADAMTSL2</t>
  </si>
  <si>
    <t>PLAT</t>
  </si>
  <si>
    <t>METTL17</t>
  </si>
  <si>
    <t>MTG1</t>
  </si>
  <si>
    <t>PTGIS</t>
  </si>
  <si>
    <t>PLEKHH2</t>
  </si>
  <si>
    <t>IFI30</t>
  </si>
  <si>
    <t>OMD</t>
  </si>
  <si>
    <t>ATP5I</t>
  </si>
  <si>
    <t>PKIB</t>
  </si>
  <si>
    <t>VPS37C</t>
  </si>
  <si>
    <t>XKR8</t>
  </si>
  <si>
    <t>LAIR2</t>
  </si>
  <si>
    <t>SEMA3C</t>
  </si>
  <si>
    <t>GABRG1</t>
  </si>
  <si>
    <t>TANC2</t>
  </si>
  <si>
    <t>MPHOSPH6</t>
  </si>
  <si>
    <t>WDR83OS</t>
  </si>
  <si>
    <t>ABHD11</t>
  </si>
  <si>
    <t>GOLGA2P5</t>
  </si>
  <si>
    <t>ESYT2</t>
  </si>
  <si>
    <t>BLM</t>
  </si>
  <si>
    <t>SLC12A7</t>
  </si>
  <si>
    <t>ZNF358</t>
  </si>
  <si>
    <t>SLAMF1</t>
  </si>
  <si>
    <t>MIR7854</t>
  </si>
  <si>
    <t>IL21R</t>
  </si>
  <si>
    <t>MICALCL</t>
  </si>
  <si>
    <t>COIL</t>
  </si>
  <si>
    <t>COL22A1</t>
  </si>
  <si>
    <t>SLC22A8</t>
  </si>
  <si>
    <t>COL4A1</t>
  </si>
  <si>
    <t>NXT2</t>
  </si>
  <si>
    <t>PIDD1</t>
  </si>
  <si>
    <t>HORMAD1</t>
  </si>
  <si>
    <t>CES3</t>
  </si>
  <si>
    <t>SLC13A5</t>
  </si>
  <si>
    <t>ARHGAP11B</t>
  </si>
  <si>
    <t>LOC101929705</t>
  </si>
  <si>
    <t>VGLL1</t>
  </si>
  <si>
    <t>C19orf66</t>
  </si>
  <si>
    <t>LAMB4</t>
  </si>
  <si>
    <t>CHI3L2</t>
  </si>
  <si>
    <t>LOC441242</t>
  </si>
  <si>
    <t>PDZD2</t>
  </si>
  <si>
    <t>SLC24A4</t>
  </si>
  <si>
    <t>TSPAN16</t>
  </si>
  <si>
    <t>LRRC3-AS1</t>
  </si>
  <si>
    <t>RFPL3S</t>
  </si>
  <si>
    <t>CCDC88A</t>
  </si>
  <si>
    <t>GPR82</t>
  </si>
  <si>
    <t>LTB</t>
  </si>
  <si>
    <t>IL11RA</t>
  </si>
  <si>
    <t>C8orf59</t>
  </si>
  <si>
    <t>RSU1P2</t>
  </si>
  <si>
    <t>PAK1</t>
  </si>
  <si>
    <t>SRRT</t>
  </si>
  <si>
    <t>ERH</t>
  </si>
  <si>
    <t>THOC6</t>
  </si>
  <si>
    <t>CD68</t>
  </si>
  <si>
    <t>IPW</t>
  </si>
  <si>
    <t>DAGLB</t>
  </si>
  <si>
    <t>OBSL1</t>
  </si>
  <si>
    <t>EAF2</t>
  </si>
  <si>
    <t>ATP5SL</t>
  </si>
  <si>
    <t>CFAP61</t>
  </si>
  <si>
    <t>KIFC2</t>
  </si>
  <si>
    <t>B3GNT7</t>
  </si>
  <si>
    <t>LOC100128164</t>
  </si>
  <si>
    <t>SPINT1</t>
  </si>
  <si>
    <t>CACNB1</t>
  </si>
  <si>
    <t>USB1</t>
  </si>
  <si>
    <t>NCAPG</t>
  </si>
  <si>
    <t>TCHH</t>
  </si>
  <si>
    <t>LRRC39</t>
  </si>
  <si>
    <t>DTL</t>
  </si>
  <si>
    <t>LYNX1</t>
  </si>
  <si>
    <t>HIST1H1B</t>
  </si>
  <si>
    <t>PLIN2</t>
  </si>
  <si>
    <t>RBMS2</t>
  </si>
  <si>
    <t>SLC2A12</t>
  </si>
  <si>
    <t>IL1RAPL2</t>
  </si>
  <si>
    <t>LOC101927229</t>
  </si>
  <si>
    <t>LOC101928161</t>
  </si>
  <si>
    <t>SLC4A8</t>
  </si>
  <si>
    <t>NPY1R</t>
  </si>
  <si>
    <t>ANKEF1</t>
  </si>
  <si>
    <t>LOC653513</t>
  </si>
  <si>
    <t>LINC01088</t>
  </si>
  <si>
    <t>PER3</t>
  </si>
  <si>
    <t>SNORD14B</t>
  </si>
  <si>
    <t>COL1A1</t>
  </si>
  <si>
    <t>FAM222B</t>
  </si>
  <si>
    <t>ATP1B2</t>
  </si>
  <si>
    <t>SYNPO</t>
  </si>
  <si>
    <t>ICAM5</t>
  </si>
  <si>
    <t>GABARAP</t>
  </si>
  <si>
    <t>MRPL2</t>
  </si>
  <si>
    <t>ADAMTS18</t>
  </si>
  <si>
    <t>RNPS1</t>
  </si>
  <si>
    <t>HIP1</t>
  </si>
  <si>
    <t>AK9</t>
  </si>
  <si>
    <t>PLA2G4E-AS1</t>
  </si>
  <si>
    <t>MIR29B2</t>
  </si>
  <si>
    <t>LOC101927272</t>
  </si>
  <si>
    <t>STKLD1</t>
  </si>
  <si>
    <t>RIOK2</t>
  </si>
  <si>
    <t>COL3A1</t>
  </si>
  <si>
    <t>PTCHD4</t>
  </si>
  <si>
    <t>SIRPA</t>
  </si>
  <si>
    <t>GEMIN2</t>
  </si>
  <si>
    <t>PLIN5</t>
  </si>
  <si>
    <t>TMEM92-AS1</t>
  </si>
  <si>
    <t>MBL2</t>
  </si>
  <si>
    <t>CBFA2T2</t>
  </si>
  <si>
    <t>ORC2</t>
  </si>
  <si>
    <t>CPA6</t>
  </si>
  <si>
    <t>FOLR1</t>
  </si>
  <si>
    <t>LINC01305</t>
  </si>
  <si>
    <t>FBXO16</t>
  </si>
  <si>
    <t>CYP2S1</t>
  </si>
  <si>
    <t>TPRG1</t>
  </si>
  <si>
    <t>LINC01315</t>
  </si>
  <si>
    <t>ZNF770</t>
  </si>
  <si>
    <t>NSUN6</t>
  </si>
  <si>
    <t>HCST</t>
  </si>
  <si>
    <t>HIST1H3A</t>
  </si>
  <si>
    <t>CLEC18A</t>
  </si>
  <si>
    <t>HLA-L</t>
  </si>
  <si>
    <t>SYT7</t>
  </si>
  <si>
    <t>MMP19</t>
  </si>
  <si>
    <t>ECE2</t>
  </si>
  <si>
    <t>FAM49B</t>
  </si>
  <si>
    <t>TET2-AS1</t>
  </si>
  <si>
    <t>NSA2</t>
  </si>
  <si>
    <t>CYS1</t>
  </si>
  <si>
    <t>ROBO2</t>
  </si>
  <si>
    <t>MGST3</t>
  </si>
  <si>
    <t>HIF3A</t>
  </si>
  <si>
    <t>LOC102723544</t>
  </si>
  <si>
    <t>NLGN1</t>
  </si>
  <si>
    <t>METTL21EP</t>
  </si>
  <si>
    <t>KCNT2</t>
  </si>
  <si>
    <t>ABL2</t>
  </si>
  <si>
    <t>TMSB4X</t>
  </si>
  <si>
    <t>LINC00673</t>
  </si>
  <si>
    <t>MEPE</t>
  </si>
  <si>
    <t>TMEM39B</t>
  </si>
  <si>
    <t>LINC00086</t>
  </si>
  <si>
    <t>ZNF750</t>
  </si>
  <si>
    <t>C19orf12</t>
  </si>
  <si>
    <t>DOCK4</t>
  </si>
  <si>
    <t>CLTA</t>
  </si>
  <si>
    <t>PRKD2</t>
  </si>
  <si>
    <t>NKD2</t>
  </si>
  <si>
    <t>CECR2</t>
  </si>
  <si>
    <t>NDUFA11</t>
  </si>
  <si>
    <t>TBC1D2</t>
  </si>
  <si>
    <t>MRPS31P5</t>
  </si>
  <si>
    <t>LOC101927686</t>
  </si>
  <si>
    <t>EGLN3</t>
  </si>
  <si>
    <t>LINC01191</t>
  </si>
  <si>
    <t>EDAR</t>
  </si>
  <si>
    <t>DGKD</t>
  </si>
  <si>
    <t>HSD17B11</t>
  </si>
  <si>
    <t>PLXNA1</t>
  </si>
  <si>
    <t>CHST9</t>
  </si>
  <si>
    <t>TCTEX1D1</t>
  </si>
  <si>
    <t>CCDC24</t>
  </si>
  <si>
    <t>FLJ37201</t>
  </si>
  <si>
    <t>NAALADL2</t>
  </si>
  <si>
    <t>TBPL1</t>
  </si>
  <si>
    <t>IL19</t>
  </si>
  <si>
    <t>C16orf58</t>
  </si>
  <si>
    <t>MIR766</t>
  </si>
  <si>
    <t>USH2A</t>
  </si>
  <si>
    <t>EFHD1</t>
  </si>
  <si>
    <t>IFFO1</t>
  </si>
  <si>
    <t>GOLGA8A</t>
  </si>
  <si>
    <t>GNS</t>
  </si>
  <si>
    <t>SMPDL3A</t>
  </si>
  <si>
    <t>GLA</t>
  </si>
  <si>
    <t>NAA60</t>
  </si>
  <si>
    <t>CAMKK2</t>
  </si>
  <si>
    <t>YIPF1</t>
  </si>
  <si>
    <t>TXNL4A</t>
  </si>
  <si>
    <t>ACRV1</t>
  </si>
  <si>
    <t>LOC100507175</t>
  </si>
  <si>
    <t>PSMD14</t>
  </si>
  <si>
    <t>SLC36A3</t>
  </si>
  <si>
    <t>LOC100507639</t>
  </si>
  <si>
    <t>NUP210</t>
  </si>
  <si>
    <t>RAPGEFL1</t>
  </si>
  <si>
    <t>MUC6</t>
  </si>
  <si>
    <t>EPCAM</t>
  </si>
  <si>
    <t>GFRA1</t>
  </si>
  <si>
    <t>ANKRD26P1</t>
  </si>
  <si>
    <t>IVNS1ABP</t>
  </si>
  <si>
    <t>LINC00928</t>
  </si>
  <si>
    <t>OR9A4</t>
  </si>
  <si>
    <t>SPACA6P-AS</t>
  </si>
  <si>
    <t>MAMSTR</t>
  </si>
  <si>
    <t>BEND2</t>
  </si>
  <si>
    <t>SGIP1</t>
  </si>
  <si>
    <t>TMIGD3</t>
  </si>
  <si>
    <t>CCDC176</t>
  </si>
  <si>
    <t>DMTF1</t>
  </si>
  <si>
    <t>LAMP5</t>
  </si>
  <si>
    <t>GRAMD4</t>
  </si>
  <si>
    <t>ADAMTS12</t>
  </si>
  <si>
    <t>SELENBP1</t>
  </si>
  <si>
    <t>RHBDL3</t>
  </si>
  <si>
    <t>LOC284632</t>
  </si>
  <si>
    <t>TMIGD2</t>
  </si>
  <si>
    <t>PEX1</t>
  </si>
  <si>
    <t>CD180</t>
  </si>
  <si>
    <t>LRRTM2</t>
  </si>
  <si>
    <t>HMGB1</t>
  </si>
  <si>
    <t>LINC00910</t>
  </si>
  <si>
    <t>MCM2</t>
  </si>
  <si>
    <t>EEF1DP3</t>
  </si>
  <si>
    <t>LINC00324</t>
  </si>
  <si>
    <t>LINC01443</t>
  </si>
  <si>
    <t>RPL21</t>
  </si>
  <si>
    <t>VTCN1</t>
  </si>
  <si>
    <t>PCSK2</t>
  </si>
  <si>
    <t>PRDM11</t>
  </si>
  <si>
    <t>TULP2</t>
  </si>
  <si>
    <t>PSMG3</t>
  </si>
  <si>
    <t>P2RY2</t>
  </si>
  <si>
    <t>Gene Symbol</t>
  </si>
  <si>
    <t>NA</t>
  </si>
  <si>
    <t>cell adhesion molecule 1</t>
  </si>
  <si>
    <t>early B-cell factor 3</t>
  </si>
  <si>
    <t>protein phosphatase 1, regulatory (inhibitor) subunit 3E</t>
  </si>
  <si>
    <t>histone cluster 1, H3h</t>
  </si>
  <si>
    <t>ATG9 autophagy related 9 homolog B (S. cerevisiae)</t>
  </si>
  <si>
    <t>CKLF-like MARVEL transmembrane domain containing 1</t>
  </si>
  <si>
    <t>creatine kinase, mitochondrial 2 (sarcomeric)</t>
  </si>
  <si>
    <t>Myb-related transcription factor, partner of profilin</t>
  </si>
  <si>
    <t>BTB (POZ) domain containing 16</t>
  </si>
  <si>
    <t>Kruppel-like factor 15</t>
  </si>
  <si>
    <t>solute carrier family 39 (zinc transporter), member 3</t>
  </si>
  <si>
    <t>G protein-coupled receptor 68</t>
  </si>
  <si>
    <t>mahogunin, ring finger 1</t>
  </si>
  <si>
    <t>synaptotagmin XVI</t>
  </si>
  <si>
    <t>nuclear receptor subfamily 5, group A, member 2</t>
  </si>
  <si>
    <t>small G protein signaling modulator 1</t>
  </si>
  <si>
    <t>creatine kinase, brain</t>
  </si>
  <si>
    <t>mitochondrial ribosomal protein S18C</t>
  </si>
  <si>
    <t>piggyBac transposable element derived 5</t>
  </si>
  <si>
    <t>methylmalonyl CoA epimerase</t>
  </si>
  <si>
    <t>zinc finger protein 540</t>
  </si>
  <si>
    <t>zinc finger protein 707</t>
  </si>
  <si>
    <t>zinc finger RNA binding protein 2</t>
  </si>
  <si>
    <t>copine VI (neuronal)</t>
  </si>
  <si>
    <t>amine oxidase, copper containing 2 (retina-specific)</t>
  </si>
  <si>
    <t>heat shock protein family B (small), member 11</t>
  </si>
  <si>
    <t>cytochrome P450, family 19, subfamily A, polypeptide 1</t>
  </si>
  <si>
    <t>ubiquitin-conjugating enzyme E2D 4 (putative)</t>
  </si>
  <si>
    <t>FRAS1 related extracellular matrix 1</t>
  </si>
  <si>
    <t>zinc finger, FYVE domain containing 28</t>
  </si>
  <si>
    <t>platelet factor 4</t>
  </si>
  <si>
    <t>KH domain containing, RNA binding, signal transduction associated 3</t>
  </si>
  <si>
    <t>adaptor-related protein complex 3, sigma 2 subunit</t>
  </si>
  <si>
    <t>epsin 1</t>
  </si>
  <si>
    <t>thrombospondin-type laminin G domain and EAR repeats</t>
  </si>
  <si>
    <t>olfactomedin 1</t>
  </si>
  <si>
    <t>sphingomyelin phosphodiesterase 2, neutral membrane (neutral sphingomyelinase)</t>
  </si>
  <si>
    <t>caspase 4, apoptosis-related cysteine peptidase pseudogene</t>
  </si>
  <si>
    <t>vacuolar protein sorting 37 homolog D (S. cerevisiae)</t>
  </si>
  <si>
    <t>netrin 4</t>
  </si>
  <si>
    <t>transmembrane protein 120A</t>
  </si>
  <si>
    <t>coxsackie virus and adenovirus receptor</t>
  </si>
  <si>
    <t>ADAM metallopeptidase domain 12</t>
  </si>
  <si>
    <t>ATPase, class I, type 8B, member 5, pseudogene</t>
  </si>
  <si>
    <t>glioma tumor suppressor candidate region gene 1</t>
  </si>
  <si>
    <t>centromere protein E, 312kDa</t>
  </si>
  <si>
    <t>ADAM-like, decysin 1</t>
  </si>
  <si>
    <t>N-acetyltransferase 8-like (GCN5-related, putative)</t>
  </si>
  <si>
    <t>carbohydrate (chondroitin 4) sulfotransferase 13</t>
  </si>
  <si>
    <t>Dmx-like 2</t>
  </si>
  <si>
    <t>dihydropyrimidinase</t>
  </si>
  <si>
    <t>arylsulfatase E (chondrodysplasia punctata 1)</t>
  </si>
  <si>
    <t>RAB, member of RAS oncogene family-like 2B</t>
  </si>
  <si>
    <t>ADP-ribosylation factor-like 13A</t>
  </si>
  <si>
    <t>protein O-fucosyltransferase 2</t>
  </si>
  <si>
    <t>retinol dehydrogenase 5 (11-cis/9-cis)</t>
  </si>
  <si>
    <t>metallothionein 1M</t>
  </si>
  <si>
    <t>axin 1</t>
  </si>
  <si>
    <t>RNA, U4atac small nuclear (U12-dependent splicing)</t>
  </si>
  <si>
    <t>polymerase (DNA directed), gamma</t>
  </si>
  <si>
    <t>ATP-binding cassette, sub-family A (ABC1), member 3</t>
  </si>
  <si>
    <t>mitochondrial ribosomal protein S36</t>
  </si>
  <si>
    <t>sema domain, transmembrane domain (TM), and cytoplasmic domain, (semaphorin) 6D</t>
  </si>
  <si>
    <t>SH3 and PX domains 2B</t>
  </si>
  <si>
    <t>NOP2/Sun domain family, member 5 pseudogene 1</t>
  </si>
  <si>
    <t>growth arrest-specific 7</t>
  </si>
  <si>
    <t>chromosome 2 open reading frame 40</t>
  </si>
  <si>
    <t>transducin-like enhancer of split 4 (E(sp1) homolog, Drosophila)</t>
  </si>
  <si>
    <t>DnaJ (Hsp40) homolog, subfamily C, member 8</t>
  </si>
  <si>
    <t>zinc finger protein 704</t>
  </si>
  <si>
    <t>MTOR associated protein, LST8 homolog (S. cerevisiae)</t>
  </si>
  <si>
    <t>Thy-1 cell surface antigen</t>
  </si>
  <si>
    <t>ribosomal protein L37</t>
  </si>
  <si>
    <t>small nuclear ribonucleoprotein D2 polypeptide 16.5kDa</t>
  </si>
  <si>
    <t>prostaglandin D2 synthase 21kDa (brain)</t>
  </si>
  <si>
    <t>mitochondrial ribosomal protein L16</t>
  </si>
  <si>
    <t>coagulation factor XI</t>
  </si>
  <si>
    <t>plexin C1</t>
  </si>
  <si>
    <t>tetratricopeptide repeat domain 9C</t>
  </si>
  <si>
    <t>ABI family, member 3 (NESH) binding protein</t>
  </si>
  <si>
    <t>family with sequence similarity 127, member B</t>
  </si>
  <si>
    <t>E2F-associated phosphoprotein</t>
  </si>
  <si>
    <t>polymerase (RNA) III (DNA directed) polypeptide K, 12.3 kDa</t>
  </si>
  <si>
    <t>translocase of inner mitochondrial membrane 10 homolog (yeast)</t>
  </si>
  <si>
    <t>asp (abnormal spindle) homolog, microcephaly associated (Drosophila)</t>
  </si>
  <si>
    <t>adenomatosis polyposis coli 2</t>
  </si>
  <si>
    <t>zinc finger protein 19</t>
  </si>
  <si>
    <t>leucine rich transmembrane and 0-methyltransferase domain containing</t>
  </si>
  <si>
    <t>syntaxin 3</t>
  </si>
  <si>
    <t>tRNA phosphotransferase 1</t>
  </si>
  <si>
    <t>transmembrane protein 211</t>
  </si>
  <si>
    <t>solute carrier family 5 (sodium iodide symporter), member 5</t>
  </si>
  <si>
    <t>budding uninhibited by benzimidazoles 1 homolog beta (yeast)</t>
  </si>
  <si>
    <t>coiled-coil domain containing 58</t>
  </si>
  <si>
    <t>histone cluster 1, H4k</t>
  </si>
  <si>
    <t>neurofilament, light polypeptide</t>
  </si>
  <si>
    <t>adenylate kinase 1</t>
  </si>
  <si>
    <t>neuroligin 2</t>
  </si>
  <si>
    <t>stromal antigen 3-like 1</t>
  </si>
  <si>
    <t>integrin-binding sialoprotein</t>
  </si>
  <si>
    <t>myeloid/lymphoid or mixed-lineage leukemia (trithorax homolog, Drosophila); translocated to, 3</t>
  </si>
  <si>
    <t>Sec61 beta subunit</t>
  </si>
  <si>
    <t>keratin associated protein 5-10</t>
  </si>
  <si>
    <t>glutamate receptor, ionotropic, kainate 2</t>
  </si>
  <si>
    <t>taste receptor, type 2, member 4</t>
  </si>
  <si>
    <t>heparanase</t>
  </si>
  <si>
    <t>DEP domain containing 1</t>
  </si>
  <si>
    <t>Fanconi anemia, complementation group F</t>
  </si>
  <si>
    <t>transmembrane protein 220</t>
  </si>
  <si>
    <t>poly(rC) binding protein 2</t>
  </si>
  <si>
    <t>UBX domain protein 8</t>
  </si>
  <si>
    <t>EPH receptor A2</t>
  </si>
  <si>
    <t>D-dopachrome tautomerase-like</t>
  </si>
  <si>
    <t>sterile alpha motif domain containing 4B</t>
  </si>
  <si>
    <t>thyrotropin-releasing hormone</t>
  </si>
  <si>
    <t>CD300 molecule-like family member f</t>
  </si>
  <si>
    <t>somatostatin</t>
  </si>
  <si>
    <t>endothelial cell-specific molecule 1</t>
  </si>
  <si>
    <t>olfactory receptor, family 2, subfamily L, member 13</t>
  </si>
  <si>
    <t>breast cancer metastasis-suppressor 1-like</t>
  </si>
  <si>
    <t>metallothionein 1E</t>
  </si>
  <si>
    <t>thyroid hormone receptor, alpha</t>
  </si>
  <si>
    <t>dual specificity phosphatase 27 (putative)</t>
  </si>
  <si>
    <t>BTB and CNC homology 1, basic leucine zipper transcription factor 2</t>
  </si>
  <si>
    <t>BDNF antisense RNA 1 (non-protein coding)</t>
  </si>
  <si>
    <t>zinc finger protein 786</t>
  </si>
  <si>
    <t>chromosome 14 open reading frame 2</t>
  </si>
  <si>
    <t>magnesium-dependent phosphatase 1</t>
  </si>
  <si>
    <t>transcription elongation factor A (SII)-like 3</t>
  </si>
  <si>
    <t>MORN repeat containing 1</t>
  </si>
  <si>
    <t>calcitonin-related polypeptide beta</t>
  </si>
  <si>
    <t>zinc finger CCCH-type containing 12D</t>
  </si>
  <si>
    <t>zinc finger protein 519</t>
  </si>
  <si>
    <t>polymerase (DNA-directed), epsilon 4 (p12 subunit)</t>
  </si>
  <si>
    <t>kelch domain containing 8A</t>
  </si>
  <si>
    <t>neurogenic differentiation 2</t>
  </si>
  <si>
    <t>solute carrier family 7 (cationic amino acid transporter, y+ system), member 9</t>
  </si>
  <si>
    <t>metastasis associated in colon cancer 1</t>
  </si>
  <si>
    <t>calbindin 2</t>
  </si>
  <si>
    <t>cell division cycle associated 8</t>
  </si>
  <si>
    <t>cell division cycle associated 2</t>
  </si>
  <si>
    <t>formyl peptide receptor 3</t>
  </si>
  <si>
    <t>transforming growth factor, beta receptor 1</t>
  </si>
  <si>
    <t>astrotactin 1</t>
  </si>
  <si>
    <t>ankyrin repeat and SOCS box containing 6</t>
  </si>
  <si>
    <t>chromosome 18 open reading frame 21</t>
  </si>
  <si>
    <t>myeloma overexpressed 2</t>
  </si>
  <si>
    <t>deiodinase, iodothyronine, type II</t>
  </si>
  <si>
    <t>ribosomal protein L35a</t>
  </si>
  <si>
    <t>selectin E</t>
  </si>
  <si>
    <t>topoisomerase (DNA) II alpha 170kDa</t>
  </si>
  <si>
    <t>stromal antigen 3-like 2</t>
  </si>
  <si>
    <t>SLC2A4 regulator</t>
  </si>
  <si>
    <t>STE20-related kinase adaptor beta</t>
  </si>
  <si>
    <t>frizzled family receptor 9</t>
  </si>
  <si>
    <t>RAB42, member RAS oncogene family</t>
  </si>
  <si>
    <t>fms-related tyrosine kinase 3 ligand</t>
  </si>
  <si>
    <t>ATPase inhibitory factor 1</t>
  </si>
  <si>
    <t>branched chain amino-acid transaminase 1, cytosolic</t>
  </si>
  <si>
    <t>fumarylacetoacetate hydrolase domain containing 2B</t>
  </si>
  <si>
    <t>non-SMC element 4 homolog A (S. cerevisiae)</t>
  </si>
  <si>
    <t>neural cell adhesion molecule 1</t>
  </si>
  <si>
    <t>zinc finger protein 804A</t>
  </si>
  <si>
    <t>olfactory receptor, family 5, subfamily K, member 2</t>
  </si>
  <si>
    <t>tripartite motif containing 47</t>
  </si>
  <si>
    <t>eukaryotic translation elongation factor 1 alpha 2</t>
  </si>
  <si>
    <t>solute carrier family 6 (neurotransmitter transporter, GABA), member 1</t>
  </si>
  <si>
    <t>colony stimulating factor 3 (granulocyte)</t>
  </si>
  <si>
    <t>CD80 molecule</t>
  </si>
  <si>
    <t>COMM domain containing 2</t>
  </si>
  <si>
    <t>killer cell lectin-like receptor subfamily K, member 1</t>
  </si>
  <si>
    <t>signal peptide, CUB domain, EGF-like 1</t>
  </si>
  <si>
    <t>cytokine-like 1</t>
  </si>
  <si>
    <t>TDP-glucose 4,6-dehydratase</t>
  </si>
  <si>
    <t>sortilin-related VPS10 domain containing receptor 2</t>
  </si>
  <si>
    <t>homeobox C4</t>
  </si>
  <si>
    <t>F-box protein 46</t>
  </si>
  <si>
    <t>deltex homolog 1 (Drosophila)</t>
  </si>
  <si>
    <t>chaperonin containing TCP1, subunit 6B (zeta 2)</t>
  </si>
  <si>
    <t>chromobox homolog 7</t>
  </si>
  <si>
    <t>metallothionein 2A</t>
  </si>
  <si>
    <t>BUD13 homolog (S. cerevisiae)</t>
  </si>
  <si>
    <t>family with sequence similarity 198, member A</t>
  </si>
  <si>
    <t>CDC28 protein kinase regulatory subunit 1B</t>
  </si>
  <si>
    <t>G protein-coupled receptor 56</t>
  </si>
  <si>
    <t>anillin, actin binding protein</t>
  </si>
  <si>
    <t>zinc finger, C3HC-type containing 1</t>
  </si>
  <si>
    <t>ribonucleotide reductase M2</t>
  </si>
  <si>
    <t>golgi to ER traffic protein 4 homolog (S. cerevisiae)</t>
  </si>
  <si>
    <t>sterile alpha and TIR motif containing 1</t>
  </si>
  <si>
    <t>MIF4G domain containing</t>
  </si>
  <si>
    <t>thyroglobulin</t>
  </si>
  <si>
    <t>maternal embryonic leucine zipper kinase</t>
  </si>
  <si>
    <t>versican</t>
  </si>
  <si>
    <t>ribosomal protein S29</t>
  </si>
  <si>
    <t>progestin and adipoQ receptor family member VII</t>
  </si>
  <si>
    <t>ring finger protein 125</t>
  </si>
  <si>
    <t>cyclin I family, member 2</t>
  </si>
  <si>
    <t>zinc finger protein 622</t>
  </si>
  <si>
    <t>cholinergic receptor, nicotinic, alpha 6</t>
  </si>
  <si>
    <t>sal-like 2 (Drosophila)</t>
  </si>
  <si>
    <t>heat shock 70kDa protein 5 (glucose-regulated protein, 78kDa)</t>
  </si>
  <si>
    <t>eukaryotic translation initiation factor 1B</t>
  </si>
  <si>
    <t>FSHD region gene 2 family, member C</t>
  </si>
  <si>
    <t>ghrelin opposite strand RNA (non-protein coding)</t>
  </si>
  <si>
    <t>zinc finger protein 416</t>
  </si>
  <si>
    <t>transmembrane and coiled-coil domains 3</t>
  </si>
  <si>
    <t>solute carrier family 20 (phosphate transporter), member 2</t>
  </si>
  <si>
    <t>ribosomal protein S25</t>
  </si>
  <si>
    <t>galactosylceramidase</t>
  </si>
  <si>
    <t>HECT, C2 and WW domain containing E3 ubiquitin protein ligase 2</t>
  </si>
  <si>
    <t>tectonin beta-propeller repeat containing 1</t>
  </si>
  <si>
    <t>small nuclear ribonucleoprotein polypeptide B</t>
  </si>
  <si>
    <t>budding uninhibited by benzimidazoles 1 homolog (yeast)</t>
  </si>
  <si>
    <t>acyl-CoA synthetase long-chain family member 1</t>
  </si>
  <si>
    <t>REX1, RNA exonuclease 1 homolog (S. cerevisiae)</t>
  </si>
  <si>
    <t>ribosomal protein S24</t>
  </si>
  <si>
    <t>Treacher Collins-Franceschetti syndrome 1</t>
  </si>
  <si>
    <t>proteasome (prosome, macropain) assembly chaperone 4</t>
  </si>
  <si>
    <t>centromere protein F, 350/400kDa (mitosin)</t>
  </si>
  <si>
    <t>zinc finger, matrin-type 1</t>
  </si>
  <si>
    <t>Rho GTPase activating protein 11A</t>
  </si>
  <si>
    <t>C1q and tumor necrosis factor related protein 4</t>
  </si>
  <si>
    <t>carbonic anhydrase VB, mitochondrial</t>
  </si>
  <si>
    <t>Fraser syndrome 1</t>
  </si>
  <si>
    <t>E2F transcription factor 7</t>
  </si>
  <si>
    <t>NADH dehydrogenase (ubiquinone) Fe-S protein 4, 18kDa (NADH-coenzyme Q reductase)</t>
  </si>
  <si>
    <t>SAM domain and HD domain 1</t>
  </si>
  <si>
    <t>tenascin C</t>
  </si>
  <si>
    <t>RAR-related orphan receptor B</t>
  </si>
  <si>
    <t>alpha-1-microglobulin/bikunin precursor</t>
  </si>
  <si>
    <t>protein phosphatase 1, regulatory (inhibitor) subunit 8</t>
  </si>
  <si>
    <t>polymerase (DNA directed), theta</t>
  </si>
  <si>
    <t>protein kinase, AMP-activated, alpha 2 catalytic subunit</t>
  </si>
  <si>
    <t>protein kinase C and casein kinase substrate in neurons 1</t>
  </si>
  <si>
    <t>MLX interacting protein-like</t>
  </si>
  <si>
    <t>microRNA 598</t>
  </si>
  <si>
    <t>CWC15 spliceosome-associated protein homolog (S. cerevisiae)</t>
  </si>
  <si>
    <t>carboxypeptidase X (M14 family), member 1</t>
  </si>
  <si>
    <t>hepsin</t>
  </si>
  <si>
    <t>NADPH oxidase 4</t>
  </si>
  <si>
    <t>transmembrane protein 44</t>
  </si>
  <si>
    <t>laminin, gamma 2</t>
  </si>
  <si>
    <t>kinesin family member 4A</t>
  </si>
  <si>
    <t>asparagine synthetase domain containing 1</t>
  </si>
  <si>
    <t>deoxyuridine triphosphatase</t>
  </si>
  <si>
    <t>FERM domain containing 8</t>
  </si>
  <si>
    <t>ATP/GTP binding protein-like 4</t>
  </si>
  <si>
    <t>collagen, type IV, alpha 3 (Goodpasture antigen)</t>
  </si>
  <si>
    <t>transducin (beta)-like 1X-linked</t>
  </si>
  <si>
    <t>solute carrier family 25 (mitochondrial carrier; phosphate carrier), member 23</t>
  </si>
  <si>
    <t>heat shock 60kDa protein 1 (chaperonin)</t>
  </si>
  <si>
    <t>spinster homolog 2 (Drosophila)</t>
  </si>
  <si>
    <t>tripartite motif containing 9</t>
  </si>
  <si>
    <t>chromosome 19 open reading frame 43</t>
  </si>
  <si>
    <t>SPARC related modular calcium binding 1</t>
  </si>
  <si>
    <t>NIMA (never in mitosis gene a)-related kinase 6</t>
  </si>
  <si>
    <t>death-associated protein kinase 1</t>
  </si>
  <si>
    <t>E2F transcription factor 8</t>
  </si>
  <si>
    <t>tetratricopeptide repeat domain 9B</t>
  </si>
  <si>
    <t>serine/threonine kinase 24</t>
  </si>
  <si>
    <t>tyrosyl-tRNA synthetase 2, mitochondrial</t>
  </si>
  <si>
    <t>RAP2B, member of RAS oncogene family</t>
  </si>
  <si>
    <t>ribonuclease, RNase A family, 2 (liver, eosinophil-derived neurotoxin)</t>
  </si>
  <si>
    <t>jun D proto-oncogene</t>
  </si>
  <si>
    <t>cytoskeleton associated protein 2-like</t>
  </si>
  <si>
    <t>SREBF chaperone</t>
  </si>
  <si>
    <t>ADAM metallopeptidase domain 9</t>
  </si>
  <si>
    <t>F-box protein 27</t>
  </si>
  <si>
    <t>POU class 3 homeobox 2</t>
  </si>
  <si>
    <t>CCAAT/enhancer binding protein (C/EBP), delta</t>
  </si>
  <si>
    <t>polycystic kidney and hepatic disease 1 (autosomal recessive)</t>
  </si>
  <si>
    <t>junctional adhesion molecule 2</t>
  </si>
  <si>
    <t>RRS1 ribosome biogenesis regulator homolog (S. cerevisiae)</t>
  </si>
  <si>
    <t>widely interspaced zinc finger motifs</t>
  </si>
  <si>
    <t>cerebellar degeneration-related protein 1, 34kDa</t>
  </si>
  <si>
    <t>toll-like receptor adaptor molecule 1</t>
  </si>
  <si>
    <t>neighbor of BRCA1 gene 2 (non-protein coding)</t>
  </si>
  <si>
    <t>retinoic acid induced 2</t>
  </si>
  <si>
    <t>forkhead box M1</t>
  </si>
  <si>
    <t>chromosome 1 open reading frame 35</t>
  </si>
  <si>
    <t>hyaluronan and proteoglycan link protein 1</t>
  </si>
  <si>
    <t>SH3 domain containing, Ysc84-like 1 (S. cerevisiae)</t>
  </si>
  <si>
    <t>ribosomal protein L23</t>
  </si>
  <si>
    <t>C-type lectin-like 1</t>
  </si>
  <si>
    <t>hypothetical protein LOC154872</t>
  </si>
  <si>
    <t>zinc finger protein 362</t>
  </si>
  <si>
    <t>SET binding protein 1</t>
  </si>
  <si>
    <t>ribosomal protein L27</t>
  </si>
  <si>
    <t>von Willebrand factor A domain containing 5A</t>
  </si>
  <si>
    <t>cytochrome c oxidase subunit VIIIA (ubiquitous)</t>
  </si>
  <si>
    <t>TTC28 antisense RNA 1 (non-protein coding)</t>
  </si>
  <si>
    <t>MT-RNR2-like 1</t>
  </si>
  <si>
    <t>hypothetical LOC401492</t>
  </si>
  <si>
    <t>WAS protein family homolog 2 pseudogene</t>
  </si>
  <si>
    <t>Der1-like domain family, member 3</t>
  </si>
  <si>
    <t>growth factor, augmenter of liver regeneration</t>
  </si>
  <si>
    <t>alcohol dehydrogenase, iron containing, 1</t>
  </si>
  <si>
    <t>lysophospholipase-like 1</t>
  </si>
  <si>
    <t>kinesin family member 11</t>
  </si>
  <si>
    <t>biliverdin reductase B (flavin reductase (NADPH))</t>
  </si>
  <si>
    <t>integral membrane protein 2C</t>
  </si>
  <si>
    <t>aspartoacylase (aminocyclase) 3</t>
  </si>
  <si>
    <t>antigen identified by monoclonal antibody Ki-67</t>
  </si>
  <si>
    <t>CAP-GLY domain containing linker protein family, member 4</t>
  </si>
  <si>
    <t>polyhomeotic homolog 3 (Drosophila)</t>
  </si>
  <si>
    <t>ligase III, DNA, ATP-dependent</t>
  </si>
  <si>
    <t>Pvt1 oncogene (non-protein coding)</t>
  </si>
  <si>
    <t>ribosomal protein L26</t>
  </si>
  <si>
    <t>transmembrane protein 150A</t>
  </si>
  <si>
    <t>splicing factor 1</t>
  </si>
  <si>
    <t>Kallmann syndrome 1 sequence</t>
  </si>
  <si>
    <t>TBC1 domain family, member 10C</t>
  </si>
  <si>
    <t>HEAT repeat containing 3</t>
  </si>
  <si>
    <t>hypothetical LOC100240735</t>
  </si>
  <si>
    <t>chemokine (C-X-C motif) ligand 12</t>
  </si>
  <si>
    <t>ribosomal protein S27</t>
  </si>
  <si>
    <t>nudix (nucleoside diphosphate linked moiety X)-type motif 16-like 1</t>
  </si>
  <si>
    <t>mitogen-activated protein kinase kinase 2</t>
  </si>
  <si>
    <t>ring-box 1, E3 ubiquitin protein ligase</t>
  </si>
  <si>
    <t>ABO blood group (transferase A, alpha 1-3-N-acetylgalactosaminyltransferase; transferase B, alpha 1-3-galactosyltransferase)</t>
  </si>
  <si>
    <t>WNT inhibitory factor 1</t>
  </si>
  <si>
    <t>midnolin</t>
  </si>
  <si>
    <t>thymocyte selection-associated high mobility group box</t>
  </si>
  <si>
    <t>Era G-protein-like 1 (E. coli)</t>
  </si>
  <si>
    <t>syndecan 4</t>
  </si>
  <si>
    <t>ribosomal protein S26</t>
  </si>
  <si>
    <t>cholinergic receptor, nicotinic, alpha 1 (muscle)</t>
  </si>
  <si>
    <t>gametocyte specific factor 1</t>
  </si>
  <si>
    <t>CCAAT/enhancer binding protein (C/EBP), beta</t>
  </si>
  <si>
    <t>kelch-like 4 (Drosophila)</t>
  </si>
  <si>
    <t>enoyl CoA hydratase domain containing 3</t>
  </si>
  <si>
    <t>SLIT and NTRK-like family, member 5</t>
  </si>
  <si>
    <t>tigger transposable element derived 6</t>
  </si>
  <si>
    <t>family with sequence similarity 78, member B</t>
  </si>
  <si>
    <t>testis expressed 10</t>
  </si>
  <si>
    <t>basic leucine zipper and W2 domains 2</t>
  </si>
  <si>
    <t>kinesin family member 18B</t>
  </si>
  <si>
    <t>minichromosome maintenance complex component 10</t>
  </si>
  <si>
    <t>hairy/enhancer-of-split related with YRPW motif 2</t>
  </si>
  <si>
    <t>solute carrier family 6 (neurotransmitter transporter, GABA), member 13</t>
  </si>
  <si>
    <t>protein tyrosine phosphatase, non-receptor type 22 (lymphoid)</t>
  </si>
  <si>
    <t>dual specificity phosphatase 14</t>
  </si>
  <si>
    <t>pyruvate dehydrogenase kinase, isozyme 2</t>
  </si>
  <si>
    <t>immunoglobulin superfamily, member 11</t>
  </si>
  <si>
    <t>transmembrane protein 130</t>
  </si>
  <si>
    <t>purinergic receptor P2Y, G-protein coupled, 14</t>
  </si>
  <si>
    <t>chromosome 10 open reading frame 55</t>
  </si>
  <si>
    <t>scinderin</t>
  </si>
  <si>
    <t>TNFAIP3 interacting protein 3</t>
  </si>
  <si>
    <t>testis development related protein 1</t>
  </si>
  <si>
    <t>ubiquinol-cytochrome c reductase, complex III subunit X</t>
  </si>
  <si>
    <t>ATP synthase, H+ transporting, mitochondrial F1 complex, O subunit</t>
  </si>
  <si>
    <t>family with sequence similarity 135, member B</t>
  </si>
  <si>
    <t>kinesin family member 15</t>
  </si>
  <si>
    <t>highly accelerated region 1B (non-protein coding)</t>
  </si>
  <si>
    <t>ribosomal protein L31</t>
  </si>
  <si>
    <t>phosphatidylinositol glycan anchor biosynthesis, class P</t>
  </si>
  <si>
    <t>scavenger receptor class A, member 5 (putative)</t>
  </si>
  <si>
    <t>small nucleolar RNA, H/ACA box 32</t>
  </si>
  <si>
    <t>ribosomal protein L37a</t>
  </si>
  <si>
    <t>ribosomal protein L22</t>
  </si>
  <si>
    <t>hyaluronan-mediated motility receptor (RHAMM)</t>
  </si>
  <si>
    <t>Ras-related GTP binding D</t>
  </si>
  <si>
    <t>chromosome 7 open reading frame 50</t>
  </si>
  <si>
    <t>ribosomal protein S13</t>
  </si>
  <si>
    <t>placenta-specific 8</t>
  </si>
  <si>
    <t>heat-responsive protein 12</t>
  </si>
  <si>
    <t>doublecortin domain containing 2</t>
  </si>
  <si>
    <t>family with sequence similarity 111, member B</t>
  </si>
  <si>
    <t>mitochondrial translational initiation factor 3</t>
  </si>
  <si>
    <t>hypothetical LOC731424</t>
  </si>
  <si>
    <t>peptidylprolyl isomerase (cyclophilin)-like 2</t>
  </si>
  <si>
    <t>cathepsin F</t>
  </si>
  <si>
    <t>acyl-CoA synthetase medium-chain family member 3</t>
  </si>
  <si>
    <t>claspin</t>
  </si>
  <si>
    <t>HEG homolog 1 (zebrafish)</t>
  </si>
  <si>
    <t>ribosomal protein S20</t>
  </si>
  <si>
    <t>poliovirus receptor related immunoglobulin domain containing</t>
  </si>
  <si>
    <t>phosphogluconate dehydrogenase</t>
  </si>
  <si>
    <t>chromosome 1 open reading frame 61</t>
  </si>
  <si>
    <t>syntabulin (syntaxin-interacting)</t>
  </si>
  <si>
    <t>spindle and kinetochore associated complex subunit 3</t>
  </si>
  <si>
    <t>early growth response 4</t>
  </si>
  <si>
    <t>p21 protein (Cdc42/Rac)-activated kinase 2 pseudogene</t>
  </si>
  <si>
    <t>heat shock 105kDa/110kDa protein 1</t>
  </si>
  <si>
    <t>fatty acid binding protein 5 (psoriasis-associated)</t>
  </si>
  <si>
    <t>ribonuclease H2, subunit C</t>
  </si>
  <si>
    <t>UDP-N-acetyl-alpha-D-galactosamine:polypeptide N-acetylgalactosaminyltransferase-like 6</t>
  </si>
  <si>
    <t>excision repair cross-complementing rodent repair deficiency, complementation group 1 (includes overlapping antisense sequence)</t>
  </si>
  <si>
    <t>ARP2 actin-related protein 2 homolog (yeast)</t>
  </si>
  <si>
    <t>laminin, beta 2 pseudogene 1</t>
  </si>
  <si>
    <t>TBC1 domain family, member 30</t>
  </si>
  <si>
    <t>transmembrane protein 26</t>
  </si>
  <si>
    <t>solute carrier family 25 (mitochondrial carrier; adenine nucleotide translocator), member 4</t>
  </si>
  <si>
    <t>E2F transcription factor 4, p107/p130-binding</t>
  </si>
  <si>
    <t>FK506 binding protein 11, 19 kDa</t>
  </si>
  <si>
    <t>small nucleolar RNA, C/D box 6</t>
  </si>
  <si>
    <t>dihydropyrimidine dehydrogenase</t>
  </si>
  <si>
    <t>potassium voltage-gated channel, Shal-related subfamily, member 3</t>
  </si>
  <si>
    <t>small nucleolar RNA, H/ACA box 41</t>
  </si>
  <si>
    <t>family with sequence similarity 155, member A</t>
  </si>
  <si>
    <t>SCO-spondin homolog (Bos taurus)</t>
  </si>
  <si>
    <t>GDP dissociation inhibitor 1</t>
  </si>
  <si>
    <t>leucine rich repeat containing 61</t>
  </si>
  <si>
    <t>N-acetylneuraminate pyruvate lyase (dihydrodipicolinate synthase)</t>
  </si>
  <si>
    <t>peptidase inhibitor 15</t>
  </si>
  <si>
    <t>annexin A2 pseudogene 2</t>
  </si>
  <si>
    <t>neuropeptide FF-amide peptide precursor</t>
  </si>
  <si>
    <t>caspase 5, apoptosis-related cysteine peptidase</t>
  </si>
  <si>
    <t>interphotoreceptor matrix proteoglycan 2</t>
  </si>
  <si>
    <t>microfibrillar associated protein 5</t>
  </si>
  <si>
    <t>neutral cholesterol ester hydrolase 1</t>
  </si>
  <si>
    <t>glutamate receptor, ionotropic, kainate 3</t>
  </si>
  <si>
    <t>zinc finger and BTB domain containing 7A</t>
  </si>
  <si>
    <t>Yip1 domain family, member 6</t>
  </si>
  <si>
    <t>TAF3 RNA polymerase II, TATA box binding protein (TBP)-associated factor, 140kDa</t>
  </si>
  <si>
    <t>tryptophan 2,3-dioxygenase</t>
  </si>
  <si>
    <t>stathmin-like 3</t>
  </si>
  <si>
    <t>B-cell CLL/lymphoma 11A (zinc finger protein)</t>
  </si>
  <si>
    <t>BMX non-receptor tyrosine kinase</t>
  </si>
  <si>
    <t>transmembrane protein 222</t>
  </si>
  <si>
    <t>processing of precursor 1, ribonuclease P/MRP subunit (S. cerevisiae)</t>
  </si>
  <si>
    <t>ubiquitin associated and SH3 domain containing A</t>
  </si>
  <si>
    <t>chromosome 10 open reading frame 10</t>
  </si>
  <si>
    <t>phosphodiesterase 4D interacting protein</t>
  </si>
  <si>
    <t>phospholipase A2, group VI (cytosolic, calcium-independent)</t>
  </si>
  <si>
    <t>prostaglandin E receptor 2 (subtype EP2), 53kDa</t>
  </si>
  <si>
    <t>solute carrier family 1 (glial high affinity glutamate transporter), member 2</t>
  </si>
  <si>
    <t>prospero homeobox 1</t>
  </si>
  <si>
    <t>naked cuticle homolog 1 (Drosophila)</t>
  </si>
  <si>
    <t>hypothetical LOC152225</t>
  </si>
  <si>
    <t>zinc finger protein 280D</t>
  </si>
  <si>
    <t>glutamate receptor, ionotropic, kainate 5</t>
  </si>
  <si>
    <t>tumor necrosis factor receptor superfamily, member 12A</t>
  </si>
  <si>
    <t>guanine nucleotide binding protein (G protein), gamma 4</t>
  </si>
  <si>
    <t>24-dehydrocholesterol reductase</t>
  </si>
  <si>
    <t>trophinin associated protein (tastin)</t>
  </si>
  <si>
    <t>iduronidase, alpha-L-</t>
  </si>
  <si>
    <t>tRNA methyltransferase 12 homolog (S. cerevisiae)</t>
  </si>
  <si>
    <t>CD300 molecule-like family member g</t>
  </si>
  <si>
    <t>WSC domain containing 2</t>
  </si>
  <si>
    <t>diaphanous homolog 3 (Drosophila)</t>
  </si>
  <si>
    <t>non-metastatic cells 3, protein expressed in</t>
  </si>
  <si>
    <t>kinesin family member 14</t>
  </si>
  <si>
    <t>small nucleolar RNA host gene 6 (non-protein coding)</t>
  </si>
  <si>
    <t>complexin 2</t>
  </si>
  <si>
    <t>ribosomal protein S15a</t>
  </si>
  <si>
    <t>NOP2/Sun domain family, member 5 pseudogene 2</t>
  </si>
  <si>
    <t>sulfotransferase family, cytosolic, 1A, phenol-preferring, member 2</t>
  </si>
  <si>
    <t>microsomal glutathione S-transferase 2</t>
  </si>
  <si>
    <t>secreted phosphoprotein 1</t>
  </si>
  <si>
    <t>hedgehog acyltransferase-like</t>
  </si>
  <si>
    <t>family with sequence similarity 126, member B</t>
  </si>
  <si>
    <t>neuropeptide Y receptor Y5</t>
  </si>
  <si>
    <t>coiled-coil domain containing 9</t>
  </si>
  <si>
    <t>suppression of tumorigenicity 14 (colon carcinoma)</t>
  </si>
  <si>
    <t>matrix metallopeptidase 12 (macrophage elastase)</t>
  </si>
  <si>
    <t>cytochrome c oxidase subunit IV isoform 1</t>
  </si>
  <si>
    <t>fibroblast activation protein, alpha</t>
  </si>
  <si>
    <t>tubulin, beta 3</t>
  </si>
  <si>
    <t>SRY (sex determining region Y)-box 2</t>
  </si>
  <si>
    <t>cadherin-related 23</t>
  </si>
  <si>
    <t>testis expressed 14</t>
  </si>
  <si>
    <t>discs, large (Drosophila) homolog-associated protein 5</t>
  </si>
  <si>
    <t>ADAM metallopeptidase with thrombospondin type 1 motif, 5</t>
  </si>
  <si>
    <t>low density lipoprotein receptor-related protein 3</t>
  </si>
  <si>
    <t>integrin, alpha V (vitronectin receptor, alpha polypeptide, antigen CD51)</t>
  </si>
  <si>
    <t>nuclear RNA export factor 3</t>
  </si>
  <si>
    <t>transmembrane protein 40</t>
  </si>
  <si>
    <t>protein phosphatase 1, regulatory (inhibitor) subunit 3G</t>
  </si>
  <si>
    <t>programmed cell death 1 ligand 2</t>
  </si>
  <si>
    <t>EGF containing fibulin-like extracellular matrix protein 1</t>
  </si>
  <si>
    <t>phosphodiesterase 9A</t>
  </si>
  <si>
    <t>chemokine (C-C motif) ligand 18 (pulmonary and activation-regulated)</t>
  </si>
  <si>
    <t>matrix metallopeptidase 2 (gelatinase A, 72kDa gelatinase, 72kDa type IV collagenase)</t>
  </si>
  <si>
    <t>intraflagellar transport 27 homolog (Chlamydomonas)</t>
  </si>
  <si>
    <t>poly (ADP-ribose) polymerase family, member 15</t>
  </si>
  <si>
    <t>laminin, beta 1</t>
  </si>
  <si>
    <t>potassium channel, subfamily K, member 13</t>
  </si>
  <si>
    <t>microRNA 21</t>
  </si>
  <si>
    <t>dicarbonyl/L-xylulose reductase</t>
  </si>
  <si>
    <t>microRNA 3117</t>
  </si>
  <si>
    <t>MPV17 mitochondrial membrane protein-like</t>
  </si>
  <si>
    <t>retinol binding protein 4, plasma</t>
  </si>
  <si>
    <t>astacin-like metallo-endopeptidase (M12 family)</t>
  </si>
  <si>
    <t>zinc finger protein 253</t>
  </si>
  <si>
    <t>coiled-coil domain containing 28A</t>
  </si>
  <si>
    <t>sema domain, transmembrane domain (TM), and cytoplasmic domain, (semaphorin) 6A</t>
  </si>
  <si>
    <t>tumor necrosis factor (ligand) superfamily, member 14</t>
  </si>
  <si>
    <t>ATP synthase, H+ transporting, mitochondrial Fo complex, subunit G</t>
  </si>
  <si>
    <t>paired box 8</t>
  </si>
  <si>
    <t>transmembrane protein 208</t>
  </si>
  <si>
    <t>collagen, type XI, alpha 1</t>
  </si>
  <si>
    <t>lysyl oxidase</t>
  </si>
  <si>
    <t>protein tyrosine phosphatase, receptor-type, Z polypeptide 1</t>
  </si>
  <si>
    <t>solute carrier family 8 (sodium/calcium exchanger), member 1</t>
  </si>
  <si>
    <t>formin-like 2</t>
  </si>
  <si>
    <t>heme oxygenase (decycling) 1</t>
  </si>
  <si>
    <t>RAD51 associated protein 1</t>
  </si>
  <si>
    <t>general transcription factor IIH, polypeptide 3, 34kDa</t>
  </si>
  <si>
    <t>sal-like 3 (Drosophila)</t>
  </si>
  <si>
    <t>dedicator of cytokinesis 3</t>
  </si>
  <si>
    <t>nucleolar and spindle associated protein 1</t>
  </si>
  <si>
    <t>scribbled homolog (Drosophila)</t>
  </si>
  <si>
    <t>LEM domain containing 2</t>
  </si>
  <si>
    <t>calmodulin binding transcription activator 1</t>
  </si>
  <si>
    <t>zinc finger protein 662</t>
  </si>
  <si>
    <t>anaplastic lymphoma receptor tyrosine kinase</t>
  </si>
  <si>
    <t>laminin, beta 3</t>
  </si>
  <si>
    <t>COMM domain containing 9</t>
  </si>
  <si>
    <t>ribonuclease/angiogenin inhibitor 1</t>
  </si>
  <si>
    <t>glycoprotein (transmembrane) nmb</t>
  </si>
  <si>
    <t>galactose-1-phosphate uridylyltransferase</t>
  </si>
  <si>
    <t>ELKS/RAB6-interacting/CAST family member 2</t>
  </si>
  <si>
    <t>chemokine (C-X-C motif) ligand 5</t>
  </si>
  <si>
    <t>polycystic kidney disease 2-like 1</t>
  </si>
  <si>
    <t>within bgcn homolog (Drosophila)</t>
  </si>
  <si>
    <t>MT-RNR2-like 2</t>
  </si>
  <si>
    <t>JPX transcript, XIST activator (non-protein coding)</t>
  </si>
  <si>
    <t>vitrin</t>
  </si>
  <si>
    <t>neurolysin (metallopeptidase M3 family)</t>
  </si>
  <si>
    <t>zinc finger protein 174</t>
  </si>
  <si>
    <t>ArfGAP with GTPase domain, ankyrin repeat and PH domain 5</t>
  </si>
  <si>
    <t>integrin, beta 8</t>
  </si>
  <si>
    <t>interleukin 17D</t>
  </si>
  <si>
    <t>fibroblast growth factor receptor 3</t>
  </si>
  <si>
    <t>xylosyltransferase I</t>
  </si>
  <si>
    <t>TTK protein kinase</t>
  </si>
  <si>
    <t>DEAD/H (Asp-Glu-Ala-Asp/His) box polypeptide 11-like</t>
  </si>
  <si>
    <t>tumor suppressor candidate 1</t>
  </si>
  <si>
    <t>complement component 1, q subcomponent binding protein</t>
  </si>
  <si>
    <t>polymerase (RNA) II (DNA directed) polypeptide I, 14.5kDa</t>
  </si>
  <si>
    <t>sperm associated antigen 5</t>
  </si>
  <si>
    <t>zinc finger and BTB domain containing 46</t>
  </si>
  <si>
    <t>histone cluster 1, H1c</t>
  </si>
  <si>
    <t>yippee-like 5 (Drosophila)</t>
  </si>
  <si>
    <t>CD1d molecule</t>
  </si>
  <si>
    <t>guanylate cyclase 2D, membrane (retina-specific)</t>
  </si>
  <si>
    <t>egf-like module containing, mucin-like, hormone receptor-like 2</t>
  </si>
  <si>
    <t>telomeric repeat binding factor 2, interacting protein</t>
  </si>
  <si>
    <t>zinc finger protein 30 homolog (mouse)</t>
  </si>
  <si>
    <t>chemokine (C-C motif) ligand 27</t>
  </si>
  <si>
    <t>pre-B-cell leukemia homeobox 3</t>
  </si>
  <si>
    <t>ADP-ribosylation factor 5</t>
  </si>
  <si>
    <t>polymerase (RNA) II (DNA directed) polypeptide J3</t>
  </si>
  <si>
    <t>SRY (sex determining region Y)-box 11</t>
  </si>
  <si>
    <t>SLIT and NTRK-like family, member 3</t>
  </si>
  <si>
    <t>transmembrane protein 80</t>
  </si>
  <si>
    <t>ribosomal protein L30</t>
  </si>
  <si>
    <t>plasminogen activator, urokinase</t>
  </si>
  <si>
    <t>ubiquitin A-52 residue ribosomal protein fusion product 1</t>
  </si>
  <si>
    <t>tripartite motif containing 8</t>
  </si>
  <si>
    <t>prostaglandin F2 receptor negative regulator</t>
  </si>
  <si>
    <t>RAD9 homolog B (S. pombe)</t>
  </si>
  <si>
    <t>sperm associated antigen 4</t>
  </si>
  <si>
    <t>phosphoglucomutase 5</t>
  </si>
  <si>
    <t>ribosomal protein L38</t>
  </si>
  <si>
    <t>frizzled family receptor 7</t>
  </si>
  <si>
    <t>protein disulfide isomerase family A, member 6</t>
  </si>
  <si>
    <t>chromosome 16 open reading frame 13</t>
  </si>
  <si>
    <t>chemokine (C-X-C motif) ligand 10</t>
  </si>
  <si>
    <t>BAI1-associated protein 2</t>
  </si>
  <si>
    <t>poly-U binding splicing factor 60KDa</t>
  </si>
  <si>
    <t>ATPase, Na+/K+ transporting, alpha 2 polypeptide</t>
  </si>
  <si>
    <t>collagen, type IV, alpha 4</t>
  </si>
  <si>
    <t>NGFI-A binding protein 2 (EGR1 binding protein 2)</t>
  </si>
  <si>
    <t>hypothetical LOC145474</t>
  </si>
  <si>
    <t>G protein-coupled receptor 65</t>
  </si>
  <si>
    <t>ELAV (embryonic lethal, abnormal vision, Drosophila)-like 1 (Hu antigen R)</t>
  </si>
  <si>
    <t>ancient ubiquitous protein 1</t>
  </si>
  <si>
    <t>DnaJ (Hsp40) homolog, subfamily A, member 4</t>
  </si>
  <si>
    <t>phospholipid transfer protein</t>
  </si>
  <si>
    <t>mediator complex subunit 7</t>
  </si>
  <si>
    <t>potassium inwardly-rectifying channel, subfamily J, member 6</t>
  </si>
  <si>
    <t>SSU72 RNA polymerase II CTD phosphatase homolog (S. cerevisiae)</t>
  </si>
  <si>
    <t>Bcl2 modifying factor</t>
  </si>
  <si>
    <t>Williams-Beuren syndrome chromosome region 16</t>
  </si>
  <si>
    <t>ubiquitin specific peptidase 54</t>
  </si>
  <si>
    <t>cathepsin D</t>
  </si>
  <si>
    <t>clavesin 2</t>
  </si>
  <si>
    <t>zinc finger protein 221</t>
  </si>
  <si>
    <t>chromosome 12 open reading frame 65</t>
  </si>
  <si>
    <t>LIM and senescent cell antigen-like domains 1</t>
  </si>
  <si>
    <t>eukaryotic translation initiation factor 1</t>
  </si>
  <si>
    <t>ribosomal protein L23 pseudogene 8</t>
  </si>
  <si>
    <t>PDZ binding kinase</t>
  </si>
  <si>
    <t>cysteine conjugate-beta lyase 2</t>
  </si>
  <si>
    <t>interleukin 1 receptor antagonist</t>
  </si>
  <si>
    <t>melanoma antigen family A, 8</t>
  </si>
  <si>
    <t>cyclin-dependent kinase inhibitor 2C (p18, inhibits CDK4)</t>
  </si>
  <si>
    <t>heat shock protein 90kDa beta (Grp94), member 1</t>
  </si>
  <si>
    <t>matrix metallopeptidase 9 (gelatinase B, 92kDa gelatinase, 92kDa type IV collagenase)</t>
  </si>
  <si>
    <t>zinc finger protein 133</t>
  </si>
  <si>
    <t>ATPase, H+ transporting, lysosomal 56/58kDa, V1 subunit B2</t>
  </si>
  <si>
    <t>Fc receptor-like 6</t>
  </si>
  <si>
    <t>collagen, type VI, alpha 3</t>
  </si>
  <si>
    <t>cancer susceptibility candidate 5</t>
  </si>
  <si>
    <t>protoporphyrinogen oxidase</t>
  </si>
  <si>
    <t>block of proliferation 1</t>
  </si>
  <si>
    <t>poly (ADP-ribose) polymerase family, member 6</t>
  </si>
  <si>
    <t>integrator complex subunit 12</t>
  </si>
  <si>
    <t>transmembrane protein 236</t>
  </si>
  <si>
    <t>indoleamine 2,3-dioxygenase 2</t>
  </si>
  <si>
    <t>nuclear receptor subfamily 1, group I, member 3</t>
  </si>
  <si>
    <t>polymerase (RNA) II (DNA directed) polypeptide A, 220kDa</t>
  </si>
  <si>
    <t>lectin, galactoside-binding, soluble, 4</t>
  </si>
  <si>
    <t>anoctamin 1, calcium activated chloride channel</t>
  </si>
  <si>
    <t>ADAMTS-like 5</t>
  </si>
  <si>
    <t>microphthalmia-associated transcription factor</t>
  </si>
  <si>
    <t>guanylate cyclase activator 1B (retina)</t>
  </si>
  <si>
    <t>keratin 10</t>
  </si>
  <si>
    <t>dipeptidyl-peptidase 6</t>
  </si>
  <si>
    <t>glycerol kinase</t>
  </si>
  <si>
    <t>chromosome 17 open reading frame 58</t>
  </si>
  <si>
    <t>CD151 molecule (Raph blood group)</t>
  </si>
  <si>
    <t>LIM homeobox 2</t>
  </si>
  <si>
    <t>ribosomal protein L12</t>
  </si>
  <si>
    <t>myosin VA (heavy chain 12, myoxin)</t>
  </si>
  <si>
    <t>phosphoserine aminotransferase 1</t>
  </si>
  <si>
    <t>structural maintenance of chromosomes 2</t>
  </si>
  <si>
    <t>reactive oxygen species modulator 1</t>
  </si>
  <si>
    <t>MANSC domain containing 1</t>
  </si>
  <si>
    <t>Kruppel-like factor 7 (ubiquitous)</t>
  </si>
  <si>
    <t>zinc finger protein 485</t>
  </si>
  <si>
    <t>CUB and Sushi multiple domains 2</t>
  </si>
  <si>
    <t>TPX2, microtubule-associated, homolog (Xenopus laevis)</t>
  </si>
  <si>
    <t>flavin containing monooxygenase 1</t>
  </si>
  <si>
    <t>intercellular adhesion molecule 4 (Landsteiner-Wiener blood group)</t>
  </si>
  <si>
    <t>surfeit 1</t>
  </si>
  <si>
    <t>non-SMC condensin I complex, subunit H</t>
  </si>
  <si>
    <t>tubulin tyrosine ligase-like family, member 11</t>
  </si>
  <si>
    <t>solute carrier family 35, member B1</t>
  </si>
  <si>
    <t>tectonic family member 1</t>
  </si>
  <si>
    <t>LIM homeobox transcription factor 1, beta</t>
  </si>
  <si>
    <t>Yip1 interacting factor homolog B (S. cerevisiae)</t>
  </si>
  <si>
    <t>hypothetical LOC401463</t>
  </si>
  <si>
    <t>DAZ interacting protein 1</t>
  </si>
  <si>
    <t>ATPase, Cu++ transporting, beta polypeptide</t>
  </si>
  <si>
    <t>chromosome 9 open reading frame 89</t>
  </si>
  <si>
    <t>IGF-like family member 3</t>
  </si>
  <si>
    <t>solute carrier family 47, member 1</t>
  </si>
  <si>
    <t>family with sequence similarity 41, member C</t>
  </si>
  <si>
    <t>ELAV (embryonic lethal, abnormal vision, Drosophila)-like 4 (Hu antigen D)</t>
  </si>
  <si>
    <t>RasGEF domain family, member 1B</t>
  </si>
  <si>
    <t>hypothetical LOC25845</t>
  </si>
  <si>
    <t>nei endonuclease VIII-like 1 (E. coli)</t>
  </si>
  <si>
    <t>SHC SH2-domain binding protein 1</t>
  </si>
  <si>
    <t>chemokine (C-C motif) ligand 19</t>
  </si>
  <si>
    <t>mesothelin</t>
  </si>
  <si>
    <t>neuronal pentraxin II</t>
  </si>
  <si>
    <t>macrophage scavenger receptor 1</t>
  </si>
  <si>
    <t>ribosomal protein L24</t>
  </si>
  <si>
    <t>annexin A2 pseudogene 1</t>
  </si>
  <si>
    <t>aggrecan</t>
  </si>
  <si>
    <t>serine incorporator 5</t>
  </si>
  <si>
    <t>neuronal cell adhesion molecule</t>
  </si>
  <si>
    <t>growth associated protein 43</t>
  </si>
  <si>
    <t>ribosomal protein S23</t>
  </si>
  <si>
    <t>nuclear receptor binding protein 2</t>
  </si>
  <si>
    <t>ribonuclease, RNase A family, 10 (non-active)</t>
  </si>
  <si>
    <t>lipoma HMGIC fusion partner</t>
  </si>
  <si>
    <t>microRNA 647</t>
  </si>
  <si>
    <t>Rho GTPase activating protein 1</t>
  </si>
  <si>
    <t>tetraspanin 7</t>
  </si>
  <si>
    <t>prion protein 2 (dublet)</t>
  </si>
  <si>
    <t>coenzyme Q7 homolog, ubiquinone (yeast)</t>
  </si>
  <si>
    <t>RNA binding motif protein 19</t>
  </si>
  <si>
    <t>von Hippel-Lindau binding protein 1</t>
  </si>
  <si>
    <t>prostate tumor overexpressed 1</t>
  </si>
  <si>
    <t>aurora kinase B</t>
  </si>
  <si>
    <t>dual specificity phosphatase 4</t>
  </si>
  <si>
    <t>low density lipoprotein receptor</t>
  </si>
  <si>
    <t>coiled-coil domain containing 109B</t>
  </si>
  <si>
    <t>Meis homeobox 2</t>
  </si>
  <si>
    <t>DNL-type zinc finger</t>
  </si>
  <si>
    <t>cytochrome c oxidase subunit VIIb</t>
  </si>
  <si>
    <t>trinucleotide repeat containing 6C</t>
  </si>
  <si>
    <t>pentraxin 3, long</t>
  </si>
  <si>
    <t>interleukin 22 receptor, alpha 1</t>
  </si>
  <si>
    <t>NUF2, NDC80 kinetochore complex component, homolog (S. cerevisiae)</t>
  </si>
  <si>
    <t>microRNA 142</t>
  </si>
  <si>
    <t>UDP-glucose ceramide glucosyltransferase</t>
  </si>
  <si>
    <t>recoverin</t>
  </si>
  <si>
    <t>coagulation factor II (thrombin) receptor-like 2</t>
  </si>
  <si>
    <t>tetraspanin 13</t>
  </si>
  <si>
    <t>gasdermin A</t>
  </si>
  <si>
    <t>calcium-sensing receptor</t>
  </si>
  <si>
    <t>G protein-coupled receptor 98</t>
  </si>
  <si>
    <t>Holliday junction recognition protein</t>
  </si>
  <si>
    <t>peroxidasin homolog (Drosophila)</t>
  </si>
  <si>
    <t>carbonic anhydrase VIII</t>
  </si>
  <si>
    <t>heat shock protein 90kDa alpha (cytosolic), class A member 1</t>
  </si>
  <si>
    <t>cyclic nucleotide gated channel alpha 4</t>
  </si>
  <si>
    <t>ankyrin repeat and BTB (POZ) domain containing 1</t>
  </si>
  <si>
    <t>THO complex 7 homolog (Drosophila)</t>
  </si>
  <si>
    <t>zinc finger protein 213</t>
  </si>
  <si>
    <t>dentin matrix acidic phosphoprotein 1</t>
  </si>
  <si>
    <t>interferon, beta 1, fibroblast</t>
  </si>
  <si>
    <t>zinc finger protein 468</t>
  </si>
  <si>
    <t>potassium intermediate/small conductance calcium-activated channel, subfamily N, member 2</t>
  </si>
  <si>
    <t>WD repeat domain 61</t>
  </si>
  <si>
    <t>COMM domain containing 3</t>
  </si>
  <si>
    <t>phosphodiesterase 8B</t>
  </si>
  <si>
    <t>inter-alpha (globulin) inhibitor H2</t>
  </si>
  <si>
    <t>BCL2-associated athanogene 3</t>
  </si>
  <si>
    <t>membrane-associated ring finger (C3HC4) 4</t>
  </si>
  <si>
    <t>COX assembly mitochondrial protein homolog (S. cerevisiae)</t>
  </si>
  <si>
    <t>heparan sulfate (glucosamine) 3-O-sulfotransferase 4</t>
  </si>
  <si>
    <t>ribosomal protein S8</t>
  </si>
  <si>
    <t>WWC family member 3</t>
  </si>
  <si>
    <t>tumor protein p53 inducible protein 11</t>
  </si>
  <si>
    <t>Kruppel-like factor 12</t>
  </si>
  <si>
    <t>solute carrier family 9 (sodium/hydrogen exchanger), member 4</t>
  </si>
  <si>
    <t>melanoma antigen family H, 1</t>
  </si>
  <si>
    <t>UBA domain containing 1</t>
  </si>
  <si>
    <t>zinc finger, DHHC-type containing 6</t>
  </si>
  <si>
    <t>cancer antigen 1</t>
  </si>
  <si>
    <t>homocysteine-inducible, endoplasmic reticulum stress-inducible, ubiquitin-like domain member 1</t>
  </si>
  <si>
    <t>potassium inwardly-rectifying channel, subfamily J, member 5</t>
  </si>
  <si>
    <t>potassium channel tetramerisation domain containing 5</t>
  </si>
  <si>
    <t>tetratricopeptide repeat domain 28</t>
  </si>
  <si>
    <t>chemokine (C-C motif) ligand 28</t>
  </si>
  <si>
    <t>origin recognition complex, subunit 6</t>
  </si>
  <si>
    <t>ATP-binding cassette, sub-family B (MDR/TAP), member 5</t>
  </si>
  <si>
    <t>heat shock factor binding protein 1-like 1</t>
  </si>
  <si>
    <t>early B-cell factor 2</t>
  </si>
  <si>
    <t>methyltransferase like 7B</t>
  </si>
  <si>
    <t>mannosidase, alpha, class 2B, member 2</t>
  </si>
  <si>
    <t>lysine-rich coiled-coil 1</t>
  </si>
  <si>
    <t>interferon, epsilon</t>
  </si>
  <si>
    <t>secretogranin V (7B2 protein)</t>
  </si>
  <si>
    <t>ADAM metallopeptidase with thrombospondin type 1 motif, 8</t>
  </si>
  <si>
    <t>retinoblastoma-like 1 (p107)</t>
  </si>
  <si>
    <t>solute carrier family 25, member 38</t>
  </si>
  <si>
    <t>small nucleolar RNA, C/D box 92</t>
  </si>
  <si>
    <t>upregulator of cell proliferation</t>
  </si>
  <si>
    <t>sodium channel, voltage-gated, type I, alpha subunit</t>
  </si>
  <si>
    <t>zinc finger protein, multitype 1</t>
  </si>
  <si>
    <t>anaphase promoting complex subunit 4</t>
  </si>
  <si>
    <t>Kruppel-like factor 9</t>
  </si>
  <si>
    <t>IMP (inosine 5'-monophosphate) dehydrogenase 1</t>
  </si>
  <si>
    <t>RasGEF domain family, member 1C</t>
  </si>
  <si>
    <t>matrix metallopeptidase 8 (neutrophil collagenase)</t>
  </si>
  <si>
    <t>SEC13 homolog (S. cerevisiae)</t>
  </si>
  <si>
    <t>hypothetical LOC200772</t>
  </si>
  <si>
    <t>myelin protein zero-like 2</t>
  </si>
  <si>
    <t>talin 2</t>
  </si>
  <si>
    <t>growth arrest-specific 2 like 3</t>
  </si>
  <si>
    <t>zinc finger, AN1-type domain 2A</t>
  </si>
  <si>
    <t>alpha-kinase 2</t>
  </si>
  <si>
    <t>Rac GTPase activating protein 1</t>
  </si>
  <si>
    <t>sciellin</t>
  </si>
  <si>
    <t>transient receptor potential cation channel, subfamily C, member 3</t>
  </si>
  <si>
    <t>cyclin Y-like pseudogene</t>
  </si>
  <si>
    <t>chromosome 15 open reading frame 61</t>
  </si>
  <si>
    <t>cysteine-rich secretory protein LCCL domain containing 1</t>
  </si>
  <si>
    <t>ADAMTS-like 2</t>
  </si>
  <si>
    <t>exonuclease 1</t>
  </si>
  <si>
    <t>plasminogen activator, tissue</t>
  </si>
  <si>
    <t>mitochondrial GTPase 1 homolog (S. cerevisiae)</t>
  </si>
  <si>
    <t>methyltransferase like 17</t>
  </si>
  <si>
    <t>methyl-CpG binding domain protein 3</t>
  </si>
  <si>
    <t>prostaglandin I2 (prostacyclin) synthase</t>
  </si>
  <si>
    <t>pleckstrin homology domain containing, family H (with MyTH4 domain) member 2</t>
  </si>
  <si>
    <t>interferon, gamma-inducible protein 30</t>
  </si>
  <si>
    <t>ATP synthase, H+ transporting, mitochondrial Fo complex, subunit E</t>
  </si>
  <si>
    <t>XK, Kell blood group complex subunit-related family, member 8</t>
  </si>
  <si>
    <t>adenosylhomocysteinase</t>
  </si>
  <si>
    <t>vacuolar protein sorting 37 homolog C (S. cerevisiae)</t>
  </si>
  <si>
    <t>protein kinase (cAMP-dependent, catalytic) inhibitor beta</t>
  </si>
  <si>
    <t>leukocyte-associated immunoglobulin-like receptor 2</t>
  </si>
  <si>
    <t>osteomodulin</t>
  </si>
  <si>
    <t>sema domain, immunoglobulin domain (Ig), short basic domain, secreted, (semaphorin) 3C</t>
  </si>
  <si>
    <t>gamma-aminobutyric acid (GABA) A receptor, gamma 1</t>
  </si>
  <si>
    <t>tetratricopeptide repeat, ankyrin repeat and coiled-coil containing 2</t>
  </si>
  <si>
    <t>M-phase phosphoprotein 6</t>
  </si>
  <si>
    <t>abhydrolase domain containing 11</t>
  </si>
  <si>
    <t>signaling lymphocytic activation molecule family member 1</t>
  </si>
  <si>
    <t>solute carrier family 12 (potassium/chloride transporters), member 7</t>
  </si>
  <si>
    <t>extended synaptotagmin-like protein 2</t>
  </si>
  <si>
    <t>Bloom syndrome, RecQ helicase-like</t>
  </si>
  <si>
    <t>zinc finger protein 358</t>
  </si>
  <si>
    <t>interleukin 21 receptor</t>
  </si>
  <si>
    <t>BRCA1 interacting protein C-terminal helicase 1</t>
  </si>
  <si>
    <t>achaete-scute complex homolog 2 (Drosophila)</t>
  </si>
  <si>
    <t>MICAL C-terminal like</t>
  </si>
  <si>
    <t>collagen, type XXII, alpha 1</t>
  </si>
  <si>
    <t>coilin</t>
  </si>
  <si>
    <t>solute carrier family 22 (organic anion transporter), member 8</t>
  </si>
  <si>
    <t>nuclear transport factor 2-like export factor 2</t>
  </si>
  <si>
    <t>carboxylesterase 3</t>
  </si>
  <si>
    <t>HORMA domain containing 1</t>
  </si>
  <si>
    <t>collagen, type IV, alpha 1</t>
  </si>
  <si>
    <t>angiopoietin 2</t>
  </si>
  <si>
    <t>solute carrier family 13 (sodium-dependent citrate transporter), member 5</t>
  </si>
  <si>
    <t>Rho GTPase activating protein 11B</t>
  </si>
  <si>
    <t>vestigial like 1 (Drosophila)</t>
  </si>
  <si>
    <t>chromosome 19 open reading frame 66</t>
  </si>
  <si>
    <t>laminin, beta 4</t>
  </si>
  <si>
    <t>chitinase 3-like 2</t>
  </si>
  <si>
    <t>solute carrier family 24 (sodium/potassium/calcium exchanger), member 4</t>
  </si>
  <si>
    <t>tetraspanin 16</t>
  </si>
  <si>
    <t>PDZ domain containing 2</t>
  </si>
  <si>
    <t>lymphotoxin beta (TNF superfamily, member 3)</t>
  </si>
  <si>
    <t>G protein-coupled receptor 82</t>
  </si>
  <si>
    <t>serine dehydratase</t>
  </si>
  <si>
    <t>coiled-coil domain containing 88A</t>
  </si>
  <si>
    <t>interleukin 11 receptor, alpha</t>
  </si>
  <si>
    <t>chromosome 8 open reading frame 59</t>
  </si>
  <si>
    <t>THO complex 6 homolog (Drosophila)</t>
  </si>
  <si>
    <t>p21 protein (Cdc42/Rac)-activated kinase 1</t>
  </si>
  <si>
    <t>serrate RNA effector molecule homolog (Arabidopsis)</t>
  </si>
  <si>
    <t>enhancer of rudimentary homolog (Drosophila)</t>
  </si>
  <si>
    <t>CD68 molecule</t>
  </si>
  <si>
    <t>UDP-GlcNAc:betaGal beta-1,3-N-acetylglucosaminyltransferase 7</t>
  </si>
  <si>
    <t>kinesin family member C2</t>
  </si>
  <si>
    <t>matrix metallopeptidase 13 (collagenase 3)</t>
  </si>
  <si>
    <t>ELL associated factor 2</t>
  </si>
  <si>
    <t>imprinted in Prader-Willi syndrome (non-protein coding)</t>
  </si>
  <si>
    <t>diacylglycerol lipase, beta</t>
  </si>
  <si>
    <t>ATP5S-like</t>
  </si>
  <si>
    <t>obscurin-like 1</t>
  </si>
  <si>
    <t>inositol-3-phosphate synthase 1</t>
  </si>
  <si>
    <t>estrogen receptor 2 (ER beta)</t>
  </si>
  <si>
    <t>apolipoprotein B mRNA editing enzyme, catalytic polypeptide-like 3B</t>
  </si>
  <si>
    <t>four and a half LIM domains 1 pseudogene</t>
  </si>
  <si>
    <t>glycerol-3-phosphate dehydrogenase 2 (mitochondrial)</t>
  </si>
  <si>
    <t>serine peptidase inhibitor, Kunitz type 1</t>
  </si>
  <si>
    <t>calcium channel, voltage-dependent, beta 1 subunit</t>
  </si>
  <si>
    <t>non-SMC condensin I complex, subunit G</t>
  </si>
  <si>
    <t>tumor necrosis factor receptor superfamily, member 11b</t>
  </si>
  <si>
    <t>trichohyalin</t>
  </si>
  <si>
    <t>leucine rich repeat containing 39</t>
  </si>
  <si>
    <t>denticleless homolog (Drosophila)</t>
  </si>
  <si>
    <t>Ly6/neurotoxin 1</t>
  </si>
  <si>
    <t>histone cluster 1, H1b</t>
  </si>
  <si>
    <t>perilipin 2</t>
  </si>
  <si>
    <t>interleukin 1 receptor accessory protein-like 2</t>
  </si>
  <si>
    <t>RNA binding motif, single stranded interacting protein 2</t>
  </si>
  <si>
    <t>solute carrier family 2 (facilitated glucose transporter), member 12</t>
  </si>
  <si>
    <t>neuropeptide Y receptor Y1</t>
  </si>
  <si>
    <t>solute carrier family 4, sodium bicarbonate cotransporter, member 8</t>
  </si>
  <si>
    <t>hypothetical LOC653513</t>
  </si>
  <si>
    <t>period homolog 3 (Drosophila)</t>
  </si>
  <si>
    <t>collagen, type I, alpha 1</t>
  </si>
  <si>
    <t>intercellular adhesion molecule 5, telencephalin</t>
  </si>
  <si>
    <t>synaptopodin</t>
  </si>
  <si>
    <t>ATPase, Na+/K+ transporting, beta 2 polypeptide</t>
  </si>
  <si>
    <t>GABA(A) receptor-associated protein</t>
  </si>
  <si>
    <t>mitochondrial ribosomal protein L2</t>
  </si>
  <si>
    <t>ADAM metallopeptidase with thrombospondin type 1 motif, 18</t>
  </si>
  <si>
    <t>RNA binding protein S1, serine-rich domain</t>
  </si>
  <si>
    <t>huntingtin interacting protein 1</t>
  </si>
  <si>
    <t>microRNA 29b-2</t>
  </si>
  <si>
    <t>v-myb myeloblastosis viral oncogene homolog (avian)-like 2</t>
  </si>
  <si>
    <t>RIO kinase 2 (yeast)</t>
  </si>
  <si>
    <t>collagen, type III, alpha 1</t>
  </si>
  <si>
    <t>signal-regulatory protein alpha</t>
  </si>
  <si>
    <t>perilipin 5</t>
  </si>
  <si>
    <t>mannose-binding lectin (protein C) 2, soluble</t>
  </si>
  <si>
    <t>cytoskeleton associated protein 5</t>
  </si>
  <si>
    <t>core-binding factor, runt domain, alpha subunit 2; translocated to, 2</t>
  </si>
  <si>
    <t>folate receptor 1 (adult)</t>
  </si>
  <si>
    <t>carboxypeptidase A6</t>
  </si>
  <si>
    <t>origin recognition complex, subunit 2</t>
  </si>
  <si>
    <t>cytochrome P450, family 2, subfamily S, polypeptide 1</t>
  </si>
  <si>
    <t>F-box protein 16</t>
  </si>
  <si>
    <t>tumor protein p63 regulated 1</t>
  </si>
  <si>
    <t>NOP2/Sun domain family, member 6</t>
  </si>
  <si>
    <t>acid phosphatase 5, tartrate resistant</t>
  </si>
  <si>
    <t>histone cluster 1, H3a</t>
  </si>
  <si>
    <t>zinc finger protein 770</t>
  </si>
  <si>
    <t>hematopoietic cell signal transducer</t>
  </si>
  <si>
    <t>C-type lectin domain family 18, member A</t>
  </si>
  <si>
    <t>synaptotagmin VII</t>
  </si>
  <si>
    <t>major histocompatibility complex, class I, L, pseudogene</t>
  </si>
  <si>
    <t>endothelin converting enzyme 2</t>
  </si>
  <si>
    <t>matrix metallopeptidase 19</t>
  </si>
  <si>
    <t>family with sequence similarity 49, member B</t>
  </si>
  <si>
    <t>NSA2 ribosome biogenesis homolog (S. cerevisiae)</t>
  </si>
  <si>
    <t>cystin 1</t>
  </si>
  <si>
    <t>activating transcription factor 4 (tax-responsive enhancer element B67)</t>
  </si>
  <si>
    <t>roundabout, axon guidance receptor, homolog 2 (Drosophila)</t>
  </si>
  <si>
    <t>microsomal glutathione S-transferase 3</t>
  </si>
  <si>
    <t>hypoxia inducible factor 3, alpha subunit</t>
  </si>
  <si>
    <t>neuroligin 1</t>
  </si>
  <si>
    <t>potassium channel, subfamily T, member 2</t>
  </si>
  <si>
    <t>matrix extracellular phosphoglycoprotein</t>
  </si>
  <si>
    <t>v-abl Abelson murine leukemia viral oncogene homolog 2</t>
  </si>
  <si>
    <t>coagulation factor II (thrombin) receptor</t>
  </si>
  <si>
    <t>zinc finger protein 750</t>
  </si>
  <si>
    <t>thymosin beta 4, X-linked</t>
  </si>
  <si>
    <t>transmembrane protein 39B</t>
  </si>
  <si>
    <t>integrin, alpha L (antigen CD11A (p180), lymphocyte function-associated antigen 1; alpha polypeptide)</t>
  </si>
  <si>
    <t>chromosome 19 open reading frame 12</t>
  </si>
  <si>
    <t>dedicator of cytokinesis 4</t>
  </si>
  <si>
    <t>clathrin, light chain A</t>
  </si>
  <si>
    <t>protein phosphatase 1, regulatory (inhibitor) subunit 1B</t>
  </si>
  <si>
    <t>naked cuticle homolog 2 (Drosophila)</t>
  </si>
  <si>
    <t>protein kinase D2</t>
  </si>
  <si>
    <t>Mix paired-like homeobox</t>
  </si>
  <si>
    <t>tumor necrosis factor, alpha-induced protein 6</t>
  </si>
  <si>
    <t>TBC1 domain family, member 2</t>
  </si>
  <si>
    <t>baculoviral IAP repeat containing 5</t>
  </si>
  <si>
    <t>cat eye syndrome chromosome region, candidate 2</t>
  </si>
  <si>
    <t>NADH dehydrogenase (ubiquinone) 1 alpha subcomplex, 11, 14.7kDa</t>
  </si>
  <si>
    <t>egl nine homolog 3 (C. elegans)</t>
  </si>
  <si>
    <t>CD36 molecule (thrombospondin receptor)</t>
  </si>
  <si>
    <t>ectodysplasin A receptor</t>
  </si>
  <si>
    <t>chemokine (C-C motif) receptor 5</t>
  </si>
  <si>
    <t>diacylglycerol kinase, delta 130kDa</t>
  </si>
  <si>
    <t>hydroxysteroid (17-beta) dehydrogenase 11</t>
  </si>
  <si>
    <t>plexin A1</t>
  </si>
  <si>
    <t>carbohydrate (N-acetylgalactosamine 4-0) sulfotransferase 9</t>
  </si>
  <si>
    <t>Tctex1 domain containing 1</t>
  </si>
  <si>
    <t>coiled-coil domain containing 24</t>
  </si>
  <si>
    <t>N-acetylated alpha-linked acidic dipeptidase-like 2</t>
  </si>
  <si>
    <t>tigger transposable element derived 2 pseudogene</t>
  </si>
  <si>
    <t>TBP-like 1</t>
  </si>
  <si>
    <t>vitamin D (1,25- dihydroxyvitamin D3) receptor</t>
  </si>
  <si>
    <t>solute carrier family 12 (potassium/chloride transporter), member 5</t>
  </si>
  <si>
    <t>interleukin 19</t>
  </si>
  <si>
    <t>chromosome 16 open reading frame 58</t>
  </si>
  <si>
    <t>microRNA 766</t>
  </si>
  <si>
    <t>Usher syndrome 2A (autosomal recessive, mild)</t>
  </si>
  <si>
    <t>EF-hand domain family, member D1</t>
  </si>
  <si>
    <t>intermediate filament family orphan 1</t>
  </si>
  <si>
    <t>golgin A8 family, member A</t>
  </si>
  <si>
    <t>sphingomyelin phosphodiesterase, acid-like 3A</t>
  </si>
  <si>
    <t>glucosamine (N-acetyl)-6-sulfatase</t>
  </si>
  <si>
    <t>galactosidase, alpha</t>
  </si>
  <si>
    <t>Yip1 domain family, member 1</t>
  </si>
  <si>
    <t>calcium/calmodulin-dependent protein kinase kinase 2, beta</t>
  </si>
  <si>
    <t>thioredoxin-like 4A</t>
  </si>
  <si>
    <t>acrosomal vesicle protein 1</t>
  </si>
  <si>
    <t>interleukin 4 induced 1</t>
  </si>
  <si>
    <t>proteasome (prosome, macropain) 26S subunit, non-ATPase, 14</t>
  </si>
  <si>
    <t>solute carrier family 36 (proton/amino acid symporter), member 3</t>
  </si>
  <si>
    <t>mucin 6, oligomeric mucus/gel-forming</t>
  </si>
  <si>
    <t>nucleoporin 210kDa</t>
  </si>
  <si>
    <t>polo-like kinase 4</t>
  </si>
  <si>
    <t>epithelial cell adhesion molecule</t>
  </si>
  <si>
    <t>Rap guanine nucleotide exchange factor (GEF)-like 1</t>
  </si>
  <si>
    <t>GDNF family receptor alpha 1</t>
  </si>
  <si>
    <t>ankyrin repeat domain 26 pseudogene 1</t>
  </si>
  <si>
    <t>olfactory receptor, family 9, subfamily A, member 4</t>
  </si>
  <si>
    <t>influenza virus NS1A binding protein</t>
  </si>
  <si>
    <t>aurora kinase A</t>
  </si>
  <si>
    <t>BEN domain containing 2</t>
  </si>
  <si>
    <t>MEF2 activating motif and SAP domain containing transcriptional regulator</t>
  </si>
  <si>
    <t>SH3-domain GRB2-like (endophilin) interacting protein 1</t>
  </si>
  <si>
    <t>cyclin D binding myb-like transcription factor 1</t>
  </si>
  <si>
    <t>GRAM domain containing 4</t>
  </si>
  <si>
    <t>ADAM metallopeptidase with thrombospondin type 1 motif, 12</t>
  </si>
  <si>
    <t>selenium binding protein 1</t>
  </si>
  <si>
    <t>rhomboid, veinlet-like 3 (Drosophila)</t>
  </si>
  <si>
    <t>hypothetical LOC284632</t>
  </si>
  <si>
    <t>endothelial PAS domain protein 1</t>
  </si>
  <si>
    <t>transmembrane and immunoglobulin domain containing 2</t>
  </si>
  <si>
    <t>CD180 molecule</t>
  </si>
  <si>
    <t>peroxisomal biogenesis factor 1</t>
  </si>
  <si>
    <t>leucine rich repeat transmembrane neuronal 2</t>
  </si>
  <si>
    <t>high mobility group box 1</t>
  </si>
  <si>
    <t>minichromosome maintenance complex component 2</t>
  </si>
  <si>
    <t>eukaryotic translation elongation factor 1 delta pseudogene 3</t>
  </si>
  <si>
    <t>ribosomal protein L21</t>
  </si>
  <si>
    <t>V-set domain containing T cell activation inhibitor 1</t>
  </si>
  <si>
    <t>proprotein convertase subtilisin/kexin type 2</t>
  </si>
  <si>
    <t>tubby like protein 2</t>
  </si>
  <si>
    <t>PR domain containing 11</t>
  </si>
  <si>
    <t>proteasome (prosome, macropain) assembly chaperone 3</t>
  </si>
  <si>
    <t>purinergic receptor P2Y, G-protein coupled, 2</t>
  </si>
  <si>
    <t>logFC</t>
  </si>
  <si>
    <t>p-Value</t>
  </si>
  <si>
    <t>FDR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16" fontId="0" fillId="0" borderId="0" xfId="0" applyNumberFormat="1" applyFill="1"/>
    <xf numFmtId="0" fontId="1" fillId="0" borderId="0" xfId="0" applyFont="1"/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51"/>
  <sheetViews>
    <sheetView tabSelected="1" zoomScale="96" zoomScaleNormal="85" workbookViewId="0">
      <selection activeCell="M14" sqref="M14"/>
    </sheetView>
  </sheetViews>
  <sheetFormatPr defaultRowHeight="13.2" x14ac:dyDescent="0.25"/>
  <cols>
    <col min="1" max="1" width="17.33203125" style="4" bestFit="1" customWidth="1"/>
    <col min="2" max="2" width="43" style="4" customWidth="1"/>
    <col min="3" max="3" width="15.33203125" style="3" bestFit="1" customWidth="1"/>
    <col min="4" max="4" width="16.6640625" style="3" bestFit="1" customWidth="1"/>
    <col min="5" max="5" width="14.44140625" style="3" bestFit="1" customWidth="1"/>
  </cols>
  <sheetData>
    <row r="1" spans="1:5" s="11" customFormat="1" ht="13.8" thickBot="1" x14ac:dyDescent="0.3">
      <c r="A1" s="9" t="s">
        <v>2479</v>
      </c>
      <c r="B1" s="10" t="s">
        <v>3457</v>
      </c>
      <c r="C1" s="10" t="s">
        <v>3454</v>
      </c>
      <c r="D1" s="10" t="s">
        <v>3455</v>
      </c>
      <c r="E1" s="10" t="s">
        <v>3456</v>
      </c>
    </row>
    <row r="2" spans="1:5" x14ac:dyDescent="0.25">
      <c r="A2" s="4" t="s">
        <v>1272</v>
      </c>
      <c r="B2" s="4" t="s">
        <v>2580</v>
      </c>
      <c r="C2" s="12">
        <v>13.0036863215471</v>
      </c>
      <c r="D2" s="6">
        <v>1.11793277502455E-5</v>
      </c>
      <c r="E2" s="6">
        <v>2.2872904577002202E-3</v>
      </c>
    </row>
    <row r="3" spans="1:5" x14ac:dyDescent="0.25">
      <c r="A3" s="4" t="s">
        <v>1581</v>
      </c>
      <c r="B3" s="4" t="s">
        <v>2598</v>
      </c>
      <c r="C3" s="12">
        <v>9.7600450311613898</v>
      </c>
      <c r="D3" s="6">
        <v>1.8005456620823599E-5</v>
      </c>
      <c r="E3" s="6">
        <v>3.1798827641629098E-3</v>
      </c>
    </row>
    <row r="4" spans="1:5" x14ac:dyDescent="0.25">
      <c r="A4" s="4" t="s">
        <v>1100</v>
      </c>
      <c r="B4" s="4" t="s">
        <v>2955</v>
      </c>
      <c r="C4" s="12">
        <v>9.5525174558146002</v>
      </c>
      <c r="D4" s="6">
        <v>9.2173920214682996E-4</v>
      </c>
      <c r="E4" s="6">
        <v>3.99127705310564E-2</v>
      </c>
    </row>
    <row r="5" spans="1:5" x14ac:dyDescent="0.25">
      <c r="A5" s="4" t="s">
        <v>1477</v>
      </c>
      <c r="B5" s="4" t="s">
        <v>2499</v>
      </c>
      <c r="C5" s="12">
        <v>8.784000119321</v>
      </c>
      <c r="D5" s="6">
        <v>5.8924264022157399E-8</v>
      </c>
      <c r="E5" s="6">
        <v>6.0279522094667002E-5</v>
      </c>
    </row>
    <row r="6" spans="1:5" x14ac:dyDescent="0.25">
      <c r="A6" s="4" t="s">
        <v>1605</v>
      </c>
      <c r="B6" s="4" t="s">
        <v>2621</v>
      </c>
      <c r="C6" s="12">
        <v>8.6469273671676792</v>
      </c>
      <c r="D6" s="6">
        <v>3.2039434040838599E-5</v>
      </c>
      <c r="E6" s="6">
        <v>4.7499635588482397E-3</v>
      </c>
    </row>
    <row r="7" spans="1:5" x14ac:dyDescent="0.25">
      <c r="A7" s="4" t="s">
        <v>82</v>
      </c>
      <c r="B7" s="4" t="s">
        <v>2808</v>
      </c>
      <c r="C7" s="12">
        <v>8.5531608410734705</v>
      </c>
      <c r="D7" s="6">
        <v>4.0930998523777798E-4</v>
      </c>
      <c r="E7" s="6">
        <v>2.5847472246896399E-2</v>
      </c>
    </row>
    <row r="8" spans="1:5" x14ac:dyDescent="0.25">
      <c r="A8" s="4" t="s">
        <v>1571</v>
      </c>
      <c r="B8" s="4" t="s">
        <v>2587</v>
      </c>
      <c r="C8" s="12">
        <v>8.0661163355400092</v>
      </c>
      <c r="D8" s="6">
        <v>1.37888974041326E-5</v>
      </c>
      <c r="E8" s="6">
        <v>2.6657087328052199E-3</v>
      </c>
    </row>
    <row r="9" spans="1:5" x14ac:dyDescent="0.25">
      <c r="A9" s="4" t="s">
        <v>1267</v>
      </c>
      <c r="B9" s="4" t="s">
        <v>2668</v>
      </c>
      <c r="C9" s="12">
        <v>8.0661113100267308</v>
      </c>
      <c r="D9" s="6">
        <v>8.0526356801086202E-5</v>
      </c>
      <c r="E9" s="6">
        <v>9.0962651997014993E-3</v>
      </c>
    </row>
    <row r="10" spans="1:5" x14ac:dyDescent="0.25">
      <c r="A10" s="4" t="s">
        <v>1598</v>
      </c>
      <c r="B10" s="4" t="s">
        <v>2615</v>
      </c>
      <c r="C10" s="12">
        <v>8.0441187740176705</v>
      </c>
      <c r="D10" s="6">
        <v>2.6121751931686701E-5</v>
      </c>
      <c r="E10" s="6">
        <v>4.0591218571314602E-3</v>
      </c>
    </row>
    <row r="11" spans="1:5" x14ac:dyDescent="0.25">
      <c r="A11" s="4" t="s">
        <v>1811</v>
      </c>
      <c r="B11" s="4" t="s">
        <v>2819</v>
      </c>
      <c r="C11" s="12">
        <v>7.9703928204627497</v>
      </c>
      <c r="D11" s="6">
        <v>4.30750697644168E-4</v>
      </c>
      <c r="E11" s="6">
        <v>2.6439477821399E-2</v>
      </c>
    </row>
    <row r="12" spans="1:5" x14ac:dyDescent="0.25">
      <c r="A12" s="4" t="s">
        <v>1810</v>
      </c>
      <c r="B12" s="4" t="s">
        <v>2818</v>
      </c>
      <c r="C12" s="12">
        <v>7.9562580887308103</v>
      </c>
      <c r="D12" s="6">
        <v>4.2619594570191802E-4</v>
      </c>
      <c r="E12" s="6">
        <v>2.6225470824244299E-2</v>
      </c>
    </row>
    <row r="13" spans="1:5" x14ac:dyDescent="0.25">
      <c r="A13" s="4" t="s">
        <v>1513</v>
      </c>
      <c r="B13" s="4" t="s">
        <v>2527</v>
      </c>
      <c r="C13" s="12">
        <v>7.88424868547561</v>
      </c>
      <c r="D13" s="6">
        <v>9.3532808538500304E-7</v>
      </c>
      <c r="E13" s="6">
        <v>3.5722921747409502E-4</v>
      </c>
    </row>
    <row r="14" spans="1:5" x14ac:dyDescent="0.25">
      <c r="A14" s="4" t="s">
        <v>1657</v>
      </c>
      <c r="B14" s="4" t="s">
        <v>2680</v>
      </c>
      <c r="C14" s="12">
        <v>7.8714239890164901</v>
      </c>
      <c r="D14" s="6">
        <v>9.7031600165185493E-5</v>
      </c>
      <c r="E14" s="6">
        <v>1.03579123793723E-2</v>
      </c>
    </row>
    <row r="15" spans="1:5" x14ac:dyDescent="0.25">
      <c r="A15" s="4" t="s">
        <v>1650</v>
      </c>
      <c r="B15" s="4" t="s">
        <v>2673</v>
      </c>
      <c r="C15" s="12">
        <v>7.8469161338916402</v>
      </c>
      <c r="D15" s="6">
        <v>8.9552482958408399E-5</v>
      </c>
      <c r="E15" s="6">
        <v>9.8596078995284407E-3</v>
      </c>
    </row>
    <row r="16" spans="1:5" x14ac:dyDescent="0.25">
      <c r="A16" s="4" t="s">
        <v>2188</v>
      </c>
      <c r="B16" s="4" t="s">
        <v>3178</v>
      </c>
      <c r="C16" s="12">
        <v>7.8069822385610204</v>
      </c>
      <c r="D16" s="6">
        <v>2.3723376767334501E-3</v>
      </c>
      <c r="E16" s="6">
        <v>7.0686449804805401E-2</v>
      </c>
    </row>
    <row r="17" spans="1:5" x14ac:dyDescent="0.25">
      <c r="A17" s="4" t="s">
        <v>2233</v>
      </c>
      <c r="B17" s="4" t="s">
        <v>3224</v>
      </c>
      <c r="C17" s="12">
        <v>7.7775353384486898</v>
      </c>
      <c r="D17" s="6">
        <v>2.7713702933560899E-3</v>
      </c>
      <c r="E17" s="6">
        <v>7.7852040552035096E-2</v>
      </c>
    </row>
    <row r="18" spans="1:5" x14ac:dyDescent="0.25">
      <c r="A18" s="4" t="s">
        <v>2216</v>
      </c>
      <c r="B18" s="4" t="s">
        <v>3205</v>
      </c>
      <c r="C18" s="12">
        <v>7.6899653288440604</v>
      </c>
      <c r="D18" s="6">
        <v>2.6273504058978801E-3</v>
      </c>
      <c r="E18" s="6">
        <v>7.5537403238197798E-2</v>
      </c>
    </row>
    <row r="19" spans="1:5" x14ac:dyDescent="0.25">
      <c r="A19" s="4" t="s">
        <v>1560</v>
      </c>
      <c r="B19" s="4" t="s">
        <v>2573</v>
      </c>
      <c r="C19" s="12">
        <v>7.6531932427181699</v>
      </c>
      <c r="D19" s="6">
        <v>9.2286299331261208E-6</v>
      </c>
      <c r="E19" s="6">
        <v>2.0051444435231201E-3</v>
      </c>
    </row>
    <row r="20" spans="1:5" x14ac:dyDescent="0.25">
      <c r="A20" s="4" t="s">
        <v>1048</v>
      </c>
      <c r="B20" s="4" t="s">
        <v>2938</v>
      </c>
      <c r="C20" s="12">
        <v>7.5409792453333901</v>
      </c>
      <c r="D20" s="6">
        <v>8.3561027390221599E-4</v>
      </c>
      <c r="E20" s="6">
        <v>3.75749147341524E-2</v>
      </c>
    </row>
    <row r="21" spans="1:5" x14ac:dyDescent="0.25">
      <c r="A21" s="4" t="s">
        <v>1618</v>
      </c>
      <c r="B21" s="4" t="s">
        <v>2636</v>
      </c>
      <c r="C21" s="12">
        <v>7.4923905977571197</v>
      </c>
      <c r="D21" s="6">
        <v>5.0824623598486197E-5</v>
      </c>
      <c r="E21" s="6">
        <v>6.8562975746705203E-3</v>
      </c>
    </row>
    <row r="22" spans="1:5" x14ac:dyDescent="0.25">
      <c r="A22" s="4" t="s">
        <v>1487</v>
      </c>
      <c r="B22" s="4" t="s">
        <v>2507</v>
      </c>
      <c r="C22" s="12">
        <v>7.4636018364602599</v>
      </c>
      <c r="D22" s="6">
        <v>2.0166494632827801E-7</v>
      </c>
      <c r="E22" s="6">
        <v>1.3381831789869899E-4</v>
      </c>
    </row>
    <row r="23" spans="1:5" x14ac:dyDescent="0.25">
      <c r="A23" s="4" t="s">
        <v>1710</v>
      </c>
      <c r="B23" s="4" t="s">
        <v>2719</v>
      </c>
      <c r="C23" s="12">
        <v>7.4489301526972698</v>
      </c>
      <c r="D23" s="6">
        <v>1.6807528447934601E-4</v>
      </c>
      <c r="E23" s="6">
        <v>1.44792434545154E-2</v>
      </c>
    </row>
    <row r="24" spans="1:5" x14ac:dyDescent="0.25">
      <c r="A24" s="4" t="s">
        <v>452</v>
      </c>
      <c r="B24" s="4" t="s">
        <v>2723</v>
      </c>
      <c r="C24" s="12">
        <v>7.3208563805236002</v>
      </c>
      <c r="D24" s="6">
        <v>1.7789222744059001E-4</v>
      </c>
      <c r="E24" s="6">
        <v>1.50110242238573E-2</v>
      </c>
    </row>
    <row r="25" spans="1:5" x14ac:dyDescent="0.25">
      <c r="A25" s="4" t="s">
        <v>1292</v>
      </c>
      <c r="B25" s="4" t="s">
        <v>2584</v>
      </c>
      <c r="C25" s="12">
        <v>7.3181616484905003</v>
      </c>
      <c r="D25" s="6">
        <v>1.26499017336354E-5</v>
      </c>
      <c r="E25" s="6">
        <v>2.50468054325982E-3</v>
      </c>
    </row>
    <row r="26" spans="1:5" x14ac:dyDescent="0.25">
      <c r="A26" s="4" t="s">
        <v>1601</v>
      </c>
      <c r="B26" s="4" t="s">
        <v>2618</v>
      </c>
      <c r="C26" s="12">
        <v>7.3163462254836702</v>
      </c>
      <c r="D26" s="6">
        <v>2.94744456689014E-5</v>
      </c>
      <c r="E26" s="6">
        <v>4.4670159880423896E-3</v>
      </c>
    </row>
    <row r="27" spans="1:5" x14ac:dyDescent="0.25">
      <c r="A27" s="4" t="s">
        <v>989</v>
      </c>
      <c r="B27" s="4" t="s">
        <v>3298</v>
      </c>
      <c r="C27" s="12">
        <v>7.3154216949387703</v>
      </c>
      <c r="D27" s="6">
        <v>3.3294302541909699E-3</v>
      </c>
      <c r="E27" s="6">
        <v>8.5102695717551802E-2</v>
      </c>
    </row>
    <row r="28" spans="1:5" x14ac:dyDescent="0.25">
      <c r="A28" s="4" t="s">
        <v>1603</v>
      </c>
      <c r="B28" s="4" t="s">
        <v>2620</v>
      </c>
      <c r="C28" s="12">
        <v>7.0713673587543298</v>
      </c>
      <c r="D28" s="6">
        <v>3.1376498462418801E-5</v>
      </c>
      <c r="E28" s="6">
        <v>4.6972914039591796E-3</v>
      </c>
    </row>
    <row r="29" spans="1:5" x14ac:dyDescent="0.25">
      <c r="A29" s="4" t="s">
        <v>1778</v>
      </c>
      <c r="B29" s="4" t="s">
        <v>2480</v>
      </c>
      <c r="C29" s="12">
        <v>7.0630323303915201</v>
      </c>
      <c r="D29" s="6">
        <v>3.1463481175684398E-4</v>
      </c>
      <c r="E29" s="6">
        <v>2.1339541155397899E-2</v>
      </c>
    </row>
    <row r="30" spans="1:5" x14ac:dyDescent="0.25">
      <c r="A30" s="4" t="s">
        <v>1641</v>
      </c>
      <c r="B30" s="4" t="s">
        <v>2480</v>
      </c>
      <c r="C30" s="12">
        <v>6.9693362092170599</v>
      </c>
      <c r="D30" s="6">
        <v>7.48223606276101E-5</v>
      </c>
      <c r="E30" s="6">
        <v>8.6652764062692608E-3</v>
      </c>
    </row>
    <row r="31" spans="1:5" x14ac:dyDescent="0.25">
      <c r="A31" s="4" t="s">
        <v>1745</v>
      </c>
      <c r="B31" s="4" t="s">
        <v>2752</v>
      </c>
      <c r="C31" s="12">
        <v>6.9691189218960101</v>
      </c>
      <c r="D31" s="6">
        <v>2.4151988063847801E-4</v>
      </c>
      <c r="E31" s="6">
        <v>1.8245526490572001E-2</v>
      </c>
    </row>
    <row r="32" spans="1:5" x14ac:dyDescent="0.25">
      <c r="A32" s="4" t="s">
        <v>1617</v>
      </c>
      <c r="B32" s="4" t="s">
        <v>2480</v>
      </c>
      <c r="C32" s="12">
        <v>6.9300094791618001</v>
      </c>
      <c r="D32" s="6">
        <v>4.9160079829170398E-5</v>
      </c>
      <c r="E32" s="6">
        <v>6.6683882871038198E-3</v>
      </c>
    </row>
    <row r="33" spans="1:5" x14ac:dyDescent="0.25">
      <c r="A33" s="4" t="s">
        <v>1730</v>
      </c>
      <c r="B33" s="4" t="s">
        <v>2739</v>
      </c>
      <c r="C33" s="12">
        <v>6.9121668434662897</v>
      </c>
      <c r="D33" s="6">
        <v>2.1169784963823699E-4</v>
      </c>
      <c r="E33" s="6">
        <v>1.6875342871162401E-2</v>
      </c>
    </row>
    <row r="34" spans="1:5" x14ac:dyDescent="0.25">
      <c r="A34" s="4" t="s">
        <v>1820</v>
      </c>
      <c r="B34" s="4" t="s">
        <v>2480</v>
      </c>
      <c r="C34" s="12">
        <v>6.9074241732108002</v>
      </c>
      <c r="D34" s="6">
        <v>4.5452424915176599E-4</v>
      </c>
      <c r="E34" s="6">
        <v>2.7284790623897701E-2</v>
      </c>
    </row>
    <row r="35" spans="1:5" x14ac:dyDescent="0.25">
      <c r="A35" s="4" t="s">
        <v>2069</v>
      </c>
      <c r="B35" s="4" t="s">
        <v>3067</v>
      </c>
      <c r="C35" s="12">
        <v>6.9003846945046901</v>
      </c>
      <c r="D35" s="6">
        <v>1.5735927362195801E-3</v>
      </c>
      <c r="E35" s="6">
        <v>5.5830706444599899E-2</v>
      </c>
    </row>
    <row r="36" spans="1:5" x14ac:dyDescent="0.25">
      <c r="A36" s="4" t="s">
        <v>1355</v>
      </c>
      <c r="B36" s="4" t="s">
        <v>2480</v>
      </c>
      <c r="C36" s="12">
        <v>6.8706122326985897</v>
      </c>
      <c r="D36" s="6">
        <v>4.0929495031893502E-4</v>
      </c>
      <c r="E36" s="6">
        <v>2.5847472246896399E-2</v>
      </c>
    </row>
    <row r="37" spans="1:5" x14ac:dyDescent="0.25">
      <c r="A37" s="4" t="s">
        <v>70</v>
      </c>
      <c r="B37" s="4" t="s">
        <v>3306</v>
      </c>
      <c r="C37" s="12">
        <v>6.8627019839604904</v>
      </c>
      <c r="D37" s="6">
        <v>3.3935618504966399E-3</v>
      </c>
      <c r="E37" s="6">
        <v>8.6073068753505594E-2</v>
      </c>
    </row>
    <row r="38" spans="1:5" x14ac:dyDescent="0.25">
      <c r="A38" s="4" t="s">
        <v>1897</v>
      </c>
      <c r="B38" s="4" t="s">
        <v>2892</v>
      </c>
      <c r="C38" s="12">
        <v>6.8151545605978701</v>
      </c>
      <c r="D38" s="6">
        <v>6.6746605262399503E-4</v>
      </c>
      <c r="E38" s="6">
        <v>3.3392512486362498E-2</v>
      </c>
    </row>
    <row r="39" spans="1:5" x14ac:dyDescent="0.25">
      <c r="A39" s="4" t="s">
        <v>1635</v>
      </c>
      <c r="B39" s="4" t="s">
        <v>2656</v>
      </c>
      <c r="C39" s="12">
        <v>6.7569760048257201</v>
      </c>
      <c r="D39" s="6">
        <v>6.8657349411344303E-5</v>
      </c>
      <c r="E39" s="6">
        <v>8.29362182194332E-3</v>
      </c>
    </row>
    <row r="40" spans="1:5" x14ac:dyDescent="0.25">
      <c r="A40" s="4" t="s">
        <v>1554</v>
      </c>
      <c r="B40" s="4" t="s">
        <v>2565</v>
      </c>
      <c r="C40" s="12">
        <v>6.7335866327994598</v>
      </c>
      <c r="D40" s="6">
        <v>7.4757811910811904E-6</v>
      </c>
      <c r="E40" s="6">
        <v>1.73550677769694E-3</v>
      </c>
    </row>
    <row r="41" spans="1:5" x14ac:dyDescent="0.25">
      <c r="A41" s="4" t="s">
        <v>1927</v>
      </c>
      <c r="B41" s="4" t="s">
        <v>2918</v>
      </c>
      <c r="C41" s="12">
        <v>6.7005866213431498</v>
      </c>
      <c r="D41" s="6">
        <v>7.65161723020093E-4</v>
      </c>
      <c r="E41" s="6">
        <v>3.5838828544782E-2</v>
      </c>
    </row>
    <row r="42" spans="1:5" x14ac:dyDescent="0.25">
      <c r="A42" s="4" t="s">
        <v>1738</v>
      </c>
      <c r="B42" s="4" t="s">
        <v>2746</v>
      </c>
      <c r="C42" s="12">
        <v>6.6892679090201899</v>
      </c>
      <c r="D42" s="6">
        <v>2.3114438947757101E-4</v>
      </c>
      <c r="E42" s="6">
        <v>1.7846091353626799E-2</v>
      </c>
    </row>
    <row r="43" spans="1:5" x14ac:dyDescent="0.25">
      <c r="A43" s="4" t="s">
        <v>1611</v>
      </c>
      <c r="B43" s="4" t="s">
        <v>2631</v>
      </c>
      <c r="C43" s="12">
        <v>6.6577680657971996</v>
      </c>
      <c r="D43" s="6">
        <v>4.0198849932950101E-5</v>
      </c>
      <c r="E43" s="6">
        <v>5.63978379173595E-3</v>
      </c>
    </row>
    <row r="44" spans="1:5" x14ac:dyDescent="0.25">
      <c r="A44" s="4" t="s">
        <v>1269</v>
      </c>
      <c r="B44" s="4" t="s">
        <v>2784</v>
      </c>
      <c r="C44" s="12">
        <v>6.6284054966491697</v>
      </c>
      <c r="D44" s="6">
        <v>3.09087012791621E-4</v>
      </c>
      <c r="E44" s="6">
        <v>2.10797342723885E-2</v>
      </c>
    </row>
    <row r="45" spans="1:5" x14ac:dyDescent="0.25">
      <c r="A45" s="4" t="s">
        <v>1906</v>
      </c>
      <c r="B45" s="4" t="s">
        <v>2900</v>
      </c>
      <c r="C45" s="12">
        <v>6.5615939700941102</v>
      </c>
      <c r="D45" s="6">
        <v>7.0316424600812104E-4</v>
      </c>
      <c r="E45" s="6">
        <v>3.4436579597348901E-2</v>
      </c>
    </row>
    <row r="46" spans="1:5" x14ac:dyDescent="0.25">
      <c r="A46" s="4" t="s">
        <v>2031</v>
      </c>
      <c r="B46" s="4" t="s">
        <v>3028</v>
      </c>
      <c r="C46" s="12">
        <v>6.4794617046946401</v>
      </c>
      <c r="D46" s="6">
        <v>1.32158792507236E-3</v>
      </c>
      <c r="E46" s="6">
        <v>4.9858983263408103E-2</v>
      </c>
    </row>
    <row r="47" spans="1:5" x14ac:dyDescent="0.25">
      <c r="A47" s="4" t="s">
        <v>2072</v>
      </c>
      <c r="B47" s="4" t="s">
        <v>3069</v>
      </c>
      <c r="C47" s="12">
        <v>6.4714548290401899</v>
      </c>
      <c r="D47" s="6">
        <v>1.58338043379195E-3</v>
      </c>
      <c r="E47" s="6">
        <v>5.5935476849582701E-2</v>
      </c>
    </row>
    <row r="48" spans="1:5" x14ac:dyDescent="0.25">
      <c r="A48" s="4" t="s">
        <v>2157</v>
      </c>
      <c r="B48" s="4" t="s">
        <v>3151</v>
      </c>
      <c r="C48" s="12">
        <v>6.4185296532600198</v>
      </c>
      <c r="D48" s="6">
        <v>2.1066598600641001E-3</v>
      </c>
      <c r="E48" s="6">
        <v>6.5441709736939302E-2</v>
      </c>
    </row>
    <row r="49" spans="1:5" x14ac:dyDescent="0.25">
      <c r="A49" s="4" t="s">
        <v>1694</v>
      </c>
      <c r="B49" s="4" t="s">
        <v>2706</v>
      </c>
      <c r="C49" s="12">
        <v>6.3826584296083304</v>
      </c>
      <c r="D49" s="6">
        <v>1.4064783704589799E-4</v>
      </c>
      <c r="E49" s="6">
        <v>1.29006049144486E-2</v>
      </c>
    </row>
    <row r="50" spans="1:5" x14ac:dyDescent="0.25">
      <c r="A50" s="4" t="s">
        <v>1633</v>
      </c>
      <c r="B50" s="4" t="s">
        <v>2658</v>
      </c>
      <c r="C50" s="12">
        <v>6.3745741496038502</v>
      </c>
      <c r="D50" s="6">
        <v>6.9248634469631007E-5</v>
      </c>
      <c r="E50" s="6">
        <v>8.29362182194332E-3</v>
      </c>
    </row>
    <row r="51" spans="1:5" x14ac:dyDescent="0.25">
      <c r="A51" s="4" t="s">
        <v>1689</v>
      </c>
      <c r="B51" s="4" t="s">
        <v>2480</v>
      </c>
      <c r="C51" s="12">
        <v>6.35976456169612</v>
      </c>
      <c r="D51" s="6">
        <v>1.3485720138349701E-4</v>
      </c>
      <c r="E51" s="6">
        <v>1.25417197286653E-2</v>
      </c>
    </row>
    <row r="52" spans="1:5" x14ac:dyDescent="0.25">
      <c r="A52" s="4" t="s">
        <v>1766</v>
      </c>
      <c r="B52" s="4" t="s">
        <v>2774</v>
      </c>
      <c r="C52" s="12">
        <v>6.2473248780400397</v>
      </c>
      <c r="D52" s="6">
        <v>2.9239608278620302E-4</v>
      </c>
      <c r="E52" s="6">
        <v>2.0558143062642701E-2</v>
      </c>
    </row>
    <row r="53" spans="1:5" x14ac:dyDescent="0.25">
      <c r="A53" s="4" t="s">
        <v>1944</v>
      </c>
      <c r="B53" s="4" t="s">
        <v>2937</v>
      </c>
      <c r="C53" s="12">
        <v>6.2073084097511604</v>
      </c>
      <c r="D53" s="6">
        <v>8.3128990791763195E-4</v>
      </c>
      <c r="E53" s="6">
        <v>3.7449229026043501E-2</v>
      </c>
    </row>
    <row r="54" spans="1:5" x14ac:dyDescent="0.25">
      <c r="A54" s="4" t="s">
        <v>2090</v>
      </c>
      <c r="B54" s="4" t="s">
        <v>3084</v>
      </c>
      <c r="C54" s="12">
        <v>6.1996914918256998</v>
      </c>
      <c r="D54" s="6">
        <v>1.6794048615687901E-3</v>
      </c>
      <c r="E54" s="6">
        <v>5.76789024821147E-2</v>
      </c>
    </row>
    <row r="55" spans="1:5" x14ac:dyDescent="0.25">
      <c r="A55" s="4" t="s">
        <v>1845</v>
      </c>
      <c r="B55" s="4" t="s">
        <v>2849</v>
      </c>
      <c r="C55" s="12">
        <v>6.1995633761158402</v>
      </c>
      <c r="D55" s="6">
        <v>5.2230804860355605E-4</v>
      </c>
      <c r="E55" s="6">
        <v>2.9479786688079299E-2</v>
      </c>
    </row>
    <row r="56" spans="1:5" x14ac:dyDescent="0.25">
      <c r="A56" s="4" t="s">
        <v>1972</v>
      </c>
      <c r="B56" s="4" t="s">
        <v>2965</v>
      </c>
      <c r="C56" s="12">
        <v>6.1804999812660402</v>
      </c>
      <c r="D56" s="6">
        <v>9.63692623585223E-4</v>
      </c>
      <c r="E56" s="6">
        <v>4.0864561820836601E-2</v>
      </c>
    </row>
    <row r="57" spans="1:5" x14ac:dyDescent="0.25">
      <c r="A57" s="4" t="s">
        <v>1948</v>
      </c>
      <c r="B57" s="4" t="s">
        <v>2941</v>
      </c>
      <c r="C57" s="12">
        <v>6.1774232423395796</v>
      </c>
      <c r="D57" s="6">
        <v>8.64751123941059E-4</v>
      </c>
      <c r="E57" s="6">
        <v>3.8602490172728897E-2</v>
      </c>
    </row>
    <row r="58" spans="1:5" x14ac:dyDescent="0.25">
      <c r="A58" s="4" t="s">
        <v>1727</v>
      </c>
      <c r="B58" s="4" t="s">
        <v>2736</v>
      </c>
      <c r="C58" s="12">
        <v>6.1651524553072399</v>
      </c>
      <c r="D58" s="6">
        <v>1.99968240454379E-4</v>
      </c>
      <c r="E58" s="6">
        <v>1.6097115539789899E-2</v>
      </c>
    </row>
    <row r="59" spans="1:5" x14ac:dyDescent="0.25">
      <c r="A59" s="4" t="s">
        <v>1713</v>
      </c>
      <c r="B59" s="4" t="s">
        <v>2480</v>
      </c>
      <c r="C59" s="12">
        <v>6.1249173319623704</v>
      </c>
      <c r="D59" s="6">
        <v>1.74037641471244E-4</v>
      </c>
      <c r="E59" s="6">
        <v>1.4785370842221399E-2</v>
      </c>
    </row>
    <row r="60" spans="1:5" x14ac:dyDescent="0.25">
      <c r="A60" s="4" t="s">
        <v>2291</v>
      </c>
      <c r="B60" s="4" t="s">
        <v>3281</v>
      </c>
      <c r="C60" s="12">
        <v>6.07537258393854</v>
      </c>
      <c r="D60" s="6">
        <v>3.1933233322641E-3</v>
      </c>
      <c r="E60" s="6">
        <v>8.35847275626313E-2</v>
      </c>
    </row>
    <row r="61" spans="1:5" x14ac:dyDescent="0.25">
      <c r="A61" s="4" t="s">
        <v>1805</v>
      </c>
      <c r="B61" s="4" t="s">
        <v>2813</v>
      </c>
      <c r="C61" s="12">
        <v>6.0488416101056997</v>
      </c>
      <c r="D61" s="6">
        <v>4.2089493778540001E-4</v>
      </c>
      <c r="E61" s="6">
        <v>2.6187513213142E-2</v>
      </c>
    </row>
    <row r="62" spans="1:5" x14ac:dyDescent="0.25">
      <c r="A62" s="4" t="s">
        <v>1825</v>
      </c>
      <c r="B62" s="4" t="s">
        <v>2480</v>
      </c>
      <c r="C62" s="12">
        <v>6.0445256723995202</v>
      </c>
      <c r="D62" s="6">
        <v>4.82266220112566E-4</v>
      </c>
      <c r="E62" s="6">
        <v>2.86004836623278E-2</v>
      </c>
    </row>
    <row r="63" spans="1:5" x14ac:dyDescent="0.25">
      <c r="A63" s="4" t="s">
        <v>2222</v>
      </c>
      <c r="B63" s="4" t="s">
        <v>3211</v>
      </c>
      <c r="C63" s="12">
        <v>5.9808137352791801</v>
      </c>
      <c r="D63" s="6">
        <v>2.68447747540802E-3</v>
      </c>
      <c r="E63" s="6">
        <v>7.6638710437462398E-2</v>
      </c>
    </row>
    <row r="64" spans="1:5" x14ac:dyDescent="0.25">
      <c r="A64" s="7">
        <v>42067</v>
      </c>
      <c r="B64" s="4" t="s">
        <v>3187</v>
      </c>
      <c r="C64" s="12">
        <v>5.9679273985732904</v>
      </c>
      <c r="D64" s="6">
        <v>2.4496489244565599E-3</v>
      </c>
      <c r="E64" s="6">
        <v>7.2074788169314799E-2</v>
      </c>
    </row>
    <row r="65" spans="1:5" x14ac:dyDescent="0.25">
      <c r="A65" s="4" t="s">
        <v>2028</v>
      </c>
      <c r="B65" s="4" t="s">
        <v>2480</v>
      </c>
      <c r="C65" s="12">
        <v>5.9287401532805797</v>
      </c>
      <c r="D65" s="6">
        <v>1.2864570326500699E-3</v>
      </c>
      <c r="E65" s="6">
        <v>4.8893332918923303E-2</v>
      </c>
    </row>
    <row r="66" spans="1:5" x14ac:dyDescent="0.25">
      <c r="A66" s="4" t="s">
        <v>76</v>
      </c>
      <c r="B66" s="4" t="s">
        <v>2996</v>
      </c>
      <c r="C66" s="12">
        <v>5.9205007693188803</v>
      </c>
      <c r="D66" s="6">
        <v>1.13589490038438E-3</v>
      </c>
      <c r="E66" s="6">
        <v>4.5495092323388699E-2</v>
      </c>
    </row>
    <row r="67" spans="1:5" x14ac:dyDescent="0.25">
      <c r="A67" s="4" t="s">
        <v>1949</v>
      </c>
      <c r="B67" s="4" t="s">
        <v>2480</v>
      </c>
      <c r="C67" s="12">
        <v>5.89586299461366</v>
      </c>
      <c r="D67" s="6">
        <v>8.6820356251116602E-4</v>
      </c>
      <c r="E67" s="6">
        <v>3.86693557323739E-2</v>
      </c>
    </row>
    <row r="68" spans="1:5" x14ac:dyDescent="0.25">
      <c r="A68" s="4" t="s">
        <v>1824</v>
      </c>
      <c r="B68" s="4" t="s">
        <v>2830</v>
      </c>
      <c r="C68" s="12">
        <v>5.8639639665366099</v>
      </c>
      <c r="D68" s="6">
        <v>4.7940068532398999E-4</v>
      </c>
      <c r="E68" s="6">
        <v>2.8499384082505099E-2</v>
      </c>
    </row>
    <row r="69" spans="1:5" x14ac:dyDescent="0.25">
      <c r="A69" s="4" t="s">
        <v>2166</v>
      </c>
      <c r="B69" s="4" t="s">
        <v>2480</v>
      </c>
      <c r="C69" s="12">
        <v>5.8548866247562996</v>
      </c>
      <c r="D69" s="6">
        <v>2.15899850268791E-3</v>
      </c>
      <c r="E69" s="6">
        <v>6.6259664047491895E-2</v>
      </c>
    </row>
    <row r="70" spans="1:5" x14ac:dyDescent="0.25">
      <c r="A70" s="4" t="s">
        <v>2290</v>
      </c>
      <c r="B70" s="4" t="s">
        <v>3280</v>
      </c>
      <c r="C70" s="12">
        <v>5.8370420940449703</v>
      </c>
      <c r="D70" s="6">
        <v>3.1890946818294501E-3</v>
      </c>
      <c r="E70" s="6">
        <v>8.35631298060584E-2</v>
      </c>
    </row>
    <row r="71" spans="1:5" x14ac:dyDescent="0.25">
      <c r="A71" s="4" t="s">
        <v>1754</v>
      </c>
      <c r="B71" s="4" t="s">
        <v>2762</v>
      </c>
      <c r="C71" s="12">
        <v>5.8253721432413803</v>
      </c>
      <c r="D71" s="6">
        <v>2.6632433225544898E-4</v>
      </c>
      <c r="E71" s="6">
        <v>1.9402952538681802E-2</v>
      </c>
    </row>
    <row r="72" spans="1:5" x14ac:dyDescent="0.25">
      <c r="A72" s="4" t="s">
        <v>1988</v>
      </c>
      <c r="B72" s="4" t="s">
        <v>2982</v>
      </c>
      <c r="C72" s="12">
        <v>5.8049387391149603</v>
      </c>
      <c r="D72" s="6">
        <v>1.0547626176588101E-3</v>
      </c>
      <c r="E72" s="6">
        <v>4.3286652222272702E-2</v>
      </c>
    </row>
    <row r="73" spans="1:5" x14ac:dyDescent="0.25">
      <c r="A73" s="4" t="s">
        <v>1737</v>
      </c>
      <c r="B73" s="4" t="s">
        <v>2744</v>
      </c>
      <c r="C73" s="12">
        <v>5.7828520794931304</v>
      </c>
      <c r="D73" s="6">
        <v>2.2643288427099E-4</v>
      </c>
      <c r="E73" s="6">
        <v>1.7648825951178799E-2</v>
      </c>
    </row>
    <row r="74" spans="1:5" x14ac:dyDescent="0.25">
      <c r="A74" s="4" t="s">
        <v>2208</v>
      </c>
      <c r="B74" s="4" t="s">
        <v>2480</v>
      </c>
      <c r="C74" s="12">
        <v>5.76972228838462</v>
      </c>
      <c r="D74" s="6">
        <v>2.58808698967492E-3</v>
      </c>
      <c r="E74" s="6">
        <v>7.5109588381204004E-2</v>
      </c>
    </row>
    <row r="75" spans="1:5" x14ac:dyDescent="0.25">
      <c r="A75" s="4" t="s">
        <v>2314</v>
      </c>
      <c r="B75" s="4" t="s">
        <v>2480</v>
      </c>
      <c r="C75" s="12">
        <v>5.7531339019202701</v>
      </c>
      <c r="D75" s="6">
        <v>3.3449047477776702E-3</v>
      </c>
      <c r="E75" s="6">
        <v>8.5102695717551802E-2</v>
      </c>
    </row>
    <row r="76" spans="1:5" x14ac:dyDescent="0.25">
      <c r="A76" s="4" t="s">
        <v>1929</v>
      </c>
      <c r="B76" s="4" t="s">
        <v>2480</v>
      </c>
      <c r="C76" s="12">
        <v>5.7109814022066603</v>
      </c>
      <c r="D76" s="6">
        <v>7.8091138948325697E-4</v>
      </c>
      <c r="E76" s="6">
        <v>3.6381283557102302E-2</v>
      </c>
    </row>
    <row r="77" spans="1:5" x14ac:dyDescent="0.25">
      <c r="A77" s="4" t="s">
        <v>1910</v>
      </c>
      <c r="B77" s="4" t="s">
        <v>2480</v>
      </c>
      <c r="C77" s="12">
        <v>5.7068531496059203</v>
      </c>
      <c r="D77" s="6">
        <v>7.0734410000822495E-4</v>
      </c>
      <c r="E77" s="6">
        <v>3.4457762586115E-2</v>
      </c>
    </row>
    <row r="78" spans="1:5" x14ac:dyDescent="0.25">
      <c r="A78" s="4" t="s">
        <v>1675</v>
      </c>
      <c r="B78" s="4" t="s">
        <v>2694</v>
      </c>
      <c r="C78" s="12">
        <v>5.6988777478769501</v>
      </c>
      <c r="D78" s="6">
        <v>1.2139907278651899E-4</v>
      </c>
      <c r="E78" s="6">
        <v>1.1970241104637E-2</v>
      </c>
    </row>
    <row r="79" spans="1:5" x14ac:dyDescent="0.25">
      <c r="A79" s="4" t="s">
        <v>1684</v>
      </c>
      <c r="B79" s="4" t="s">
        <v>2480</v>
      </c>
      <c r="C79" s="12">
        <v>5.6767364511618403</v>
      </c>
      <c r="D79" s="6">
        <v>1.2924342739115699E-4</v>
      </c>
      <c r="E79" s="6">
        <v>1.22516781054351E-2</v>
      </c>
    </row>
    <row r="80" spans="1:5" x14ac:dyDescent="0.25">
      <c r="A80" s="4" t="s">
        <v>1473</v>
      </c>
      <c r="B80" s="4" t="s">
        <v>2495</v>
      </c>
      <c r="C80" s="12">
        <v>5.6710852502565201</v>
      </c>
      <c r="D80" s="6">
        <v>1.75563150938351E-8</v>
      </c>
      <c r="E80" s="6">
        <v>2.26864551675705E-5</v>
      </c>
    </row>
    <row r="81" spans="1:5" x14ac:dyDescent="0.25">
      <c r="A81" s="4" t="s">
        <v>1951</v>
      </c>
      <c r="B81" s="4" t="s">
        <v>2945</v>
      </c>
      <c r="C81" s="12">
        <v>5.6701328708368797</v>
      </c>
      <c r="D81" s="6">
        <v>8.90069662204337E-4</v>
      </c>
      <c r="E81" s="6">
        <v>3.9303939472015999E-2</v>
      </c>
    </row>
    <row r="82" spans="1:5" x14ac:dyDescent="0.25">
      <c r="A82" s="4" t="s">
        <v>1701</v>
      </c>
      <c r="B82" s="4" t="s">
        <v>2713</v>
      </c>
      <c r="C82" s="12">
        <v>5.6672097355449296</v>
      </c>
      <c r="D82" s="6">
        <v>1.5384493750299799E-4</v>
      </c>
      <c r="E82" s="6">
        <v>1.3677276258329801E-2</v>
      </c>
    </row>
    <row r="83" spans="1:5" x14ac:dyDescent="0.25">
      <c r="A83" s="4" t="s">
        <v>1862</v>
      </c>
      <c r="B83" s="4" t="s">
        <v>2480</v>
      </c>
      <c r="C83" s="12">
        <v>5.6610286840412796</v>
      </c>
      <c r="D83" s="6">
        <v>5.6331914323247195E-4</v>
      </c>
      <c r="E83" s="6">
        <v>3.0566059366941501E-2</v>
      </c>
    </row>
    <row r="84" spans="1:5" x14ac:dyDescent="0.25">
      <c r="A84" s="4" t="s">
        <v>2178</v>
      </c>
      <c r="B84" s="4" t="s">
        <v>3170</v>
      </c>
      <c r="C84" s="12">
        <v>5.6515187542295697</v>
      </c>
      <c r="D84" s="6">
        <v>2.27417252837023E-3</v>
      </c>
      <c r="E84" s="6">
        <v>6.8678332000671499E-2</v>
      </c>
    </row>
    <row r="85" spans="1:5" x14ac:dyDescent="0.25">
      <c r="A85" s="4" t="s">
        <v>1313</v>
      </c>
      <c r="B85" s="4" t="s">
        <v>3336</v>
      </c>
      <c r="C85" s="12">
        <v>5.6408754742959903</v>
      </c>
      <c r="D85" s="6">
        <v>3.8443631692625501E-3</v>
      </c>
      <c r="E85" s="6">
        <v>9.3637702908466305E-2</v>
      </c>
    </row>
    <row r="86" spans="1:5" x14ac:dyDescent="0.25">
      <c r="A86" s="4" t="s">
        <v>1932</v>
      </c>
      <c r="B86" s="4" t="s">
        <v>2923</v>
      </c>
      <c r="C86" s="12">
        <v>5.6235426079709603</v>
      </c>
      <c r="D86" s="6">
        <v>7.8727689924496999E-4</v>
      </c>
      <c r="E86" s="6">
        <v>3.6470231000495297E-2</v>
      </c>
    </row>
    <row r="87" spans="1:5" x14ac:dyDescent="0.25">
      <c r="A87" s="4" t="s">
        <v>1702</v>
      </c>
      <c r="B87" s="4" t="s">
        <v>2480</v>
      </c>
      <c r="C87" s="12">
        <v>5.6173090095605698</v>
      </c>
      <c r="D87" s="6">
        <v>1.5430944621853E-4</v>
      </c>
      <c r="E87" s="6">
        <v>1.3677276258329801E-2</v>
      </c>
    </row>
    <row r="88" spans="1:5" x14ac:dyDescent="0.25">
      <c r="A88" s="4" t="s">
        <v>2303</v>
      </c>
      <c r="B88" s="4" t="s">
        <v>2480</v>
      </c>
      <c r="C88" s="12">
        <v>5.5645002790818996</v>
      </c>
      <c r="D88" s="6">
        <v>3.27242517573557E-3</v>
      </c>
      <c r="E88" s="6">
        <v>8.4484314316151096E-2</v>
      </c>
    </row>
    <row r="89" spans="1:5" x14ac:dyDescent="0.25">
      <c r="A89" s="4" t="s">
        <v>1873</v>
      </c>
      <c r="B89" s="4" t="s">
        <v>2874</v>
      </c>
      <c r="C89" s="12">
        <v>5.5634368362628299</v>
      </c>
      <c r="D89" s="6">
        <v>5.9243486491963903E-4</v>
      </c>
      <c r="E89" s="6">
        <v>3.1213435200658699E-2</v>
      </c>
    </row>
    <row r="90" spans="1:5" x14ac:dyDescent="0.25">
      <c r="A90" s="4" t="s">
        <v>2111</v>
      </c>
      <c r="B90" s="4" t="s">
        <v>2480</v>
      </c>
      <c r="C90" s="12">
        <v>5.5623375374854902</v>
      </c>
      <c r="D90" s="6">
        <v>1.82431753511313E-3</v>
      </c>
      <c r="E90" s="6">
        <v>6.0851797035417501E-2</v>
      </c>
    </row>
    <row r="91" spans="1:5" x14ac:dyDescent="0.25">
      <c r="A91" s="4" t="s">
        <v>2138</v>
      </c>
      <c r="B91" s="4" t="s">
        <v>3135</v>
      </c>
      <c r="C91" s="12">
        <v>5.5270435830303599</v>
      </c>
      <c r="D91" s="6">
        <v>1.9928173964785501E-3</v>
      </c>
      <c r="E91" s="6">
        <v>6.3459990555565907E-2</v>
      </c>
    </row>
    <row r="92" spans="1:5" x14ac:dyDescent="0.25">
      <c r="A92" s="4" t="s">
        <v>1540</v>
      </c>
      <c r="B92" s="4" t="s">
        <v>2552</v>
      </c>
      <c r="C92" s="12">
        <v>5.5143839521073996</v>
      </c>
      <c r="D92" s="6">
        <v>4.0810034997082996E-6</v>
      </c>
      <c r="E92" s="6">
        <v>1.0890956296178099E-3</v>
      </c>
    </row>
    <row r="93" spans="1:5" x14ac:dyDescent="0.25">
      <c r="A93" s="4" t="s">
        <v>1838</v>
      </c>
      <c r="B93" s="4" t="s">
        <v>2843</v>
      </c>
      <c r="C93" s="12">
        <v>5.50905163569315</v>
      </c>
      <c r="D93" s="6">
        <v>5.0868028400921595E-4</v>
      </c>
      <c r="E93" s="6">
        <v>2.9180183021014699E-2</v>
      </c>
    </row>
    <row r="94" spans="1:5" x14ac:dyDescent="0.25">
      <c r="A94" s="4" t="s">
        <v>2331</v>
      </c>
      <c r="B94" s="4" t="s">
        <v>2480</v>
      </c>
      <c r="C94" s="12">
        <v>5.4982243278963399</v>
      </c>
      <c r="D94" s="6">
        <v>3.6182803650113798E-3</v>
      </c>
      <c r="E94" s="6">
        <v>9.0309460781875406E-2</v>
      </c>
    </row>
    <row r="95" spans="1:5" x14ac:dyDescent="0.25">
      <c r="A95" s="4" t="s">
        <v>1508</v>
      </c>
      <c r="B95" s="4" t="s">
        <v>2523</v>
      </c>
      <c r="C95" s="12">
        <v>5.4979676578241303</v>
      </c>
      <c r="D95" s="6">
        <v>7.9546774022429604E-7</v>
      </c>
      <c r="E95" s="6">
        <v>3.36729723413568E-4</v>
      </c>
    </row>
    <row r="96" spans="1:5" x14ac:dyDescent="0.25">
      <c r="A96" s="4" t="s">
        <v>2152</v>
      </c>
      <c r="B96" s="4" t="s">
        <v>3146</v>
      </c>
      <c r="C96" s="12">
        <v>5.4854219377756399</v>
      </c>
      <c r="D96" s="6">
        <v>2.0868836973242798E-3</v>
      </c>
      <c r="E96" s="6">
        <v>6.52702783907078E-2</v>
      </c>
    </row>
    <row r="97" spans="1:5" x14ac:dyDescent="0.25">
      <c r="A97" s="4" t="s">
        <v>2421</v>
      </c>
      <c r="B97" s="4" t="s">
        <v>3403</v>
      </c>
      <c r="C97" s="12">
        <v>5.4701823836169696</v>
      </c>
      <c r="D97" s="6">
        <v>4.4131552368901102E-3</v>
      </c>
      <c r="E97" s="6">
        <v>9.9496590795340803E-2</v>
      </c>
    </row>
    <row r="98" spans="1:5" x14ac:dyDescent="0.25">
      <c r="A98" s="4" t="s">
        <v>1224</v>
      </c>
      <c r="B98" s="4" t="s">
        <v>3179</v>
      </c>
      <c r="C98" s="12">
        <v>5.4559815219564802</v>
      </c>
      <c r="D98" s="6">
        <v>2.3924326616705E-3</v>
      </c>
      <c r="E98" s="6">
        <v>7.1198796011314E-2</v>
      </c>
    </row>
    <row r="99" spans="1:5" x14ac:dyDescent="0.25">
      <c r="A99" s="4" t="s">
        <v>2012</v>
      </c>
      <c r="B99" s="4" t="s">
        <v>3009</v>
      </c>
      <c r="C99" s="12">
        <v>5.4551188005362903</v>
      </c>
      <c r="D99" s="6">
        <v>1.1840525152129601E-3</v>
      </c>
      <c r="E99" s="6">
        <v>4.6291174129790599E-2</v>
      </c>
    </row>
    <row r="100" spans="1:5" x14ac:dyDescent="0.25">
      <c r="A100" s="4" t="s">
        <v>1954</v>
      </c>
      <c r="B100" s="4" t="s">
        <v>2946</v>
      </c>
      <c r="C100" s="12">
        <v>5.4214755022633403</v>
      </c>
      <c r="D100" s="6">
        <v>8.9182079909866699E-4</v>
      </c>
      <c r="E100" s="6">
        <v>3.9310564200126498E-2</v>
      </c>
    </row>
    <row r="101" spans="1:5" x14ac:dyDescent="0.25">
      <c r="A101" s="4" t="s">
        <v>1456</v>
      </c>
      <c r="B101" s="4" t="s">
        <v>2481</v>
      </c>
      <c r="C101" s="12">
        <v>5.41997192896154</v>
      </c>
      <c r="D101" s="6">
        <v>1.6396976377657301E-13</v>
      </c>
      <c r="E101" s="6">
        <v>2.0128928201212198E-9</v>
      </c>
    </row>
    <row r="102" spans="1:5" x14ac:dyDescent="0.25">
      <c r="A102" s="4" t="s">
        <v>2439</v>
      </c>
      <c r="B102" s="4" t="s">
        <v>2480</v>
      </c>
      <c r="C102" s="12">
        <v>5.4036575182283801</v>
      </c>
      <c r="D102" s="6">
        <v>4.6038348843104896E-3</v>
      </c>
      <c r="E102" s="6">
        <v>0.102015662526707</v>
      </c>
    </row>
    <row r="103" spans="1:5" x14ac:dyDescent="0.25">
      <c r="A103" s="4" t="s">
        <v>1716</v>
      </c>
      <c r="B103" s="4" t="s">
        <v>2724</v>
      </c>
      <c r="C103" s="12">
        <v>5.3705979959104804</v>
      </c>
      <c r="D103" s="6">
        <v>1.77972903536209E-4</v>
      </c>
      <c r="E103" s="6">
        <v>1.50110242238573E-2</v>
      </c>
    </row>
    <row r="104" spans="1:5" x14ac:dyDescent="0.25">
      <c r="A104" s="4" t="s">
        <v>2326</v>
      </c>
      <c r="B104" s="4" t="s">
        <v>3317</v>
      </c>
      <c r="C104" s="12">
        <v>5.3563669991269496</v>
      </c>
      <c r="D104" s="6">
        <v>3.5701405993463801E-3</v>
      </c>
      <c r="E104" s="6">
        <v>8.94429510154615E-2</v>
      </c>
    </row>
    <row r="105" spans="1:5" x14ac:dyDescent="0.25">
      <c r="A105" s="4" t="s">
        <v>1822</v>
      </c>
      <c r="B105" s="4" t="s">
        <v>2828</v>
      </c>
      <c r="C105" s="12">
        <v>5.3540875351892403</v>
      </c>
      <c r="D105" s="6">
        <v>4.6814842629909801E-4</v>
      </c>
      <c r="E105" s="6">
        <v>2.7965888473224999E-2</v>
      </c>
    </row>
    <row r="106" spans="1:5" x14ac:dyDescent="0.25">
      <c r="A106" s="4" t="s">
        <v>2411</v>
      </c>
      <c r="B106" s="4" t="s">
        <v>3390</v>
      </c>
      <c r="C106" s="12">
        <v>5.3503736920669196</v>
      </c>
      <c r="D106" s="6">
        <v>4.3107051123592701E-3</v>
      </c>
      <c r="E106" s="6">
        <v>9.8321175189888199E-2</v>
      </c>
    </row>
    <row r="107" spans="1:5" x14ac:dyDescent="0.25">
      <c r="A107" s="4" t="s">
        <v>1681</v>
      </c>
      <c r="B107" s="4" t="s">
        <v>2700</v>
      </c>
      <c r="C107" s="12">
        <v>5.3462601586804102</v>
      </c>
      <c r="D107" s="6">
        <v>1.2864125303752599E-4</v>
      </c>
      <c r="E107" s="6">
        <v>1.22516781054351E-2</v>
      </c>
    </row>
    <row r="108" spans="1:5" x14ac:dyDescent="0.25">
      <c r="A108" s="4" t="s">
        <v>2172</v>
      </c>
      <c r="B108" s="4" t="s">
        <v>3164</v>
      </c>
      <c r="C108" s="12">
        <v>5.3395092340647397</v>
      </c>
      <c r="D108" s="6">
        <v>2.2259478249869601E-3</v>
      </c>
      <c r="E108" s="6">
        <v>6.7857436121706902E-2</v>
      </c>
    </row>
    <row r="109" spans="1:5" x14ac:dyDescent="0.25">
      <c r="A109" s="4" t="s">
        <v>1847</v>
      </c>
      <c r="B109" s="4" t="s">
        <v>2850</v>
      </c>
      <c r="C109" s="12">
        <v>5.2990718071598097</v>
      </c>
      <c r="D109" s="6">
        <v>5.2994221876914E-4</v>
      </c>
      <c r="E109" s="6">
        <v>2.9828426530556298E-2</v>
      </c>
    </row>
    <row r="110" spans="1:5" x14ac:dyDescent="0.25">
      <c r="A110" s="4" t="s">
        <v>1280</v>
      </c>
      <c r="B110" s="4" t="s">
        <v>2880</v>
      </c>
      <c r="C110" s="12">
        <v>5.2925434057856604</v>
      </c>
      <c r="D110" s="6">
        <v>6.2400753988211004E-4</v>
      </c>
      <c r="E110" s="6">
        <v>3.2322010799969499E-2</v>
      </c>
    </row>
    <row r="111" spans="1:5" x14ac:dyDescent="0.25">
      <c r="A111" s="4" t="s">
        <v>1241</v>
      </c>
      <c r="B111" s="4" t="s">
        <v>3401</v>
      </c>
      <c r="C111" s="12">
        <v>5.2887158147523197</v>
      </c>
      <c r="D111" s="6">
        <v>4.38597369191029E-3</v>
      </c>
      <c r="E111" s="6">
        <v>9.9065709368704194E-2</v>
      </c>
    </row>
    <row r="112" spans="1:5" x14ac:dyDescent="0.25">
      <c r="A112" s="4" t="s">
        <v>1757</v>
      </c>
      <c r="B112" s="4" t="s">
        <v>2765</v>
      </c>
      <c r="C112" s="12">
        <v>5.2754427182371302</v>
      </c>
      <c r="D112" s="6">
        <v>2.7955428001501102E-4</v>
      </c>
      <c r="E112" s="6">
        <v>2.0167415839968499E-2</v>
      </c>
    </row>
    <row r="113" spans="1:5" x14ac:dyDescent="0.25">
      <c r="A113" s="4" t="s">
        <v>2175</v>
      </c>
      <c r="B113" s="4" t="s">
        <v>3167</v>
      </c>
      <c r="C113" s="12">
        <v>5.2565983238328897</v>
      </c>
      <c r="D113" s="6">
        <v>2.2605950582368301E-3</v>
      </c>
      <c r="E113" s="6">
        <v>6.8605846563449396E-2</v>
      </c>
    </row>
    <row r="114" spans="1:5" x14ac:dyDescent="0.25">
      <c r="A114" s="4" t="s">
        <v>2471</v>
      </c>
      <c r="B114" s="4" t="s">
        <v>2480</v>
      </c>
      <c r="C114" s="12">
        <v>5.2445867417609202</v>
      </c>
      <c r="D114" s="6">
        <v>4.9349302296486999E-3</v>
      </c>
      <c r="E114" s="6">
        <v>0.10603070525656599</v>
      </c>
    </row>
    <row r="115" spans="1:5" x14ac:dyDescent="0.25">
      <c r="A115" s="4" t="s">
        <v>2118</v>
      </c>
      <c r="B115" s="4" t="s">
        <v>3109</v>
      </c>
      <c r="C115" s="12">
        <v>5.2442028156279701</v>
      </c>
      <c r="D115" s="6">
        <v>1.8621103377528599E-3</v>
      </c>
      <c r="E115" s="6">
        <v>6.1343279209467298E-2</v>
      </c>
    </row>
    <row r="116" spans="1:5" x14ac:dyDescent="0.25">
      <c r="A116" s="4" t="s">
        <v>1780</v>
      </c>
      <c r="B116" s="4" t="s">
        <v>2788</v>
      </c>
      <c r="C116" s="12">
        <v>5.2430816414605799</v>
      </c>
      <c r="D116" s="6">
        <v>3.32441828252209E-4</v>
      </c>
      <c r="E116" s="6">
        <v>2.2361950047255399E-2</v>
      </c>
    </row>
    <row r="117" spans="1:5" x14ac:dyDescent="0.25">
      <c r="A117" s="4" t="s">
        <v>2415</v>
      </c>
      <c r="B117" s="4" t="s">
        <v>3395</v>
      </c>
      <c r="C117" s="12">
        <v>5.2346757331129501</v>
      </c>
      <c r="D117" s="6">
        <v>4.3517888021589899E-3</v>
      </c>
      <c r="E117" s="6">
        <v>9.8839147706390004E-2</v>
      </c>
    </row>
    <row r="118" spans="1:5" x14ac:dyDescent="0.25">
      <c r="A118" s="4" t="s">
        <v>1898</v>
      </c>
      <c r="B118" s="4" t="s">
        <v>2894</v>
      </c>
      <c r="C118" s="12">
        <v>5.2171820461068199</v>
      </c>
      <c r="D118" s="6">
        <v>6.6953462340292895E-4</v>
      </c>
      <c r="E118" s="6">
        <v>3.3411410719082803E-2</v>
      </c>
    </row>
    <row r="119" spans="1:5" x14ac:dyDescent="0.25">
      <c r="A119" s="4" t="s">
        <v>2016</v>
      </c>
      <c r="B119" s="4" t="s">
        <v>2480</v>
      </c>
      <c r="C119" s="12">
        <v>5.1874892690071803</v>
      </c>
      <c r="D119" s="6">
        <v>1.20975082219454E-3</v>
      </c>
      <c r="E119" s="6">
        <v>4.6996522447025797E-2</v>
      </c>
    </row>
    <row r="120" spans="1:5" x14ac:dyDescent="0.25">
      <c r="A120" s="4" t="s">
        <v>1864</v>
      </c>
      <c r="B120" s="4" t="s">
        <v>2864</v>
      </c>
      <c r="C120" s="12">
        <v>5.1840575786772201</v>
      </c>
      <c r="D120" s="6">
        <v>5.6937581322088798E-4</v>
      </c>
      <c r="E120" s="6">
        <v>3.06563924697352E-2</v>
      </c>
    </row>
    <row r="121" spans="1:5" x14ac:dyDescent="0.25">
      <c r="A121" s="4" t="s">
        <v>2139</v>
      </c>
      <c r="B121" s="4" t="s">
        <v>2139</v>
      </c>
      <c r="C121" s="12">
        <v>5.1655278108440497</v>
      </c>
      <c r="D121" s="6">
        <v>1.99125492876598E-3</v>
      </c>
      <c r="E121" s="6">
        <v>6.3459990555565907E-2</v>
      </c>
    </row>
    <row r="122" spans="1:5" x14ac:dyDescent="0.25">
      <c r="A122" s="4" t="s">
        <v>100</v>
      </c>
      <c r="B122" s="4" t="s">
        <v>2908</v>
      </c>
      <c r="C122" s="12">
        <v>5.1650306111415398</v>
      </c>
      <c r="D122" s="6">
        <v>7.2672394404328297E-4</v>
      </c>
      <c r="E122" s="6">
        <v>3.4817491477288798E-2</v>
      </c>
    </row>
    <row r="123" spans="1:5" x14ac:dyDescent="0.25">
      <c r="A123" s="4" t="s">
        <v>2361</v>
      </c>
      <c r="B123" s="4" t="s">
        <v>2480</v>
      </c>
      <c r="C123" s="12">
        <v>5.1403946699893499</v>
      </c>
      <c r="D123" s="6">
        <v>3.91365241774181E-3</v>
      </c>
      <c r="E123" s="6">
        <v>9.4481803500881797E-2</v>
      </c>
    </row>
    <row r="124" spans="1:5" x14ac:dyDescent="0.25">
      <c r="A124" s="4" t="s">
        <v>1322</v>
      </c>
      <c r="B124" s="4" t="s">
        <v>3042</v>
      </c>
      <c r="C124" s="12">
        <v>5.1255735676714904</v>
      </c>
      <c r="D124" s="6">
        <v>1.3992187809771101E-3</v>
      </c>
      <c r="E124" s="6">
        <v>5.1504676927361201E-2</v>
      </c>
    </row>
    <row r="125" spans="1:5" x14ac:dyDescent="0.25">
      <c r="A125" s="4" t="s">
        <v>2380</v>
      </c>
      <c r="B125" s="4" t="s">
        <v>3358</v>
      </c>
      <c r="C125" s="12">
        <v>5.1032377984407304</v>
      </c>
      <c r="D125" s="6">
        <v>4.0519336893126397E-3</v>
      </c>
      <c r="E125" s="6">
        <v>9.6011003359110406E-2</v>
      </c>
    </row>
    <row r="126" spans="1:5" x14ac:dyDescent="0.25">
      <c r="A126" s="4" t="s">
        <v>1922</v>
      </c>
      <c r="B126" s="4" t="s">
        <v>2912</v>
      </c>
      <c r="C126" s="12">
        <v>5.0933498241655704</v>
      </c>
      <c r="D126" s="6">
        <v>7.4219860994674503E-4</v>
      </c>
      <c r="E126" s="6">
        <v>3.5243638406435102E-2</v>
      </c>
    </row>
    <row r="127" spans="1:5" x14ac:dyDescent="0.25">
      <c r="A127" s="4" t="s">
        <v>2435</v>
      </c>
      <c r="B127" s="4" t="s">
        <v>3416</v>
      </c>
      <c r="C127" s="12">
        <v>5.0706636807865397</v>
      </c>
      <c r="D127" s="6">
        <v>4.56281762758513E-3</v>
      </c>
      <c r="E127" s="6">
        <v>0.101560953673159</v>
      </c>
    </row>
    <row r="128" spans="1:5" x14ac:dyDescent="0.25">
      <c r="A128" s="4" t="s">
        <v>2366</v>
      </c>
      <c r="B128" s="4" t="s">
        <v>3344</v>
      </c>
      <c r="C128" s="12">
        <v>5.0694431226716903</v>
      </c>
      <c r="D128" s="6">
        <v>3.9290228666440602E-3</v>
      </c>
      <c r="E128" s="6">
        <v>9.4514888757563295E-2</v>
      </c>
    </row>
    <row r="129" spans="1:5" x14ac:dyDescent="0.25">
      <c r="A129" s="4" t="s">
        <v>2445</v>
      </c>
      <c r="B129" s="4" t="s">
        <v>3426</v>
      </c>
      <c r="C129" s="12">
        <v>5.0661452654410102</v>
      </c>
      <c r="D129" s="6">
        <v>4.6513451937070498E-3</v>
      </c>
      <c r="E129" s="6">
        <v>0.102421369682417</v>
      </c>
    </row>
    <row r="130" spans="1:5" x14ac:dyDescent="0.25">
      <c r="A130" s="4" t="s">
        <v>1642</v>
      </c>
      <c r="B130" s="4" t="s">
        <v>2666</v>
      </c>
      <c r="C130" s="12">
        <v>5.0637405642855402</v>
      </c>
      <c r="D130" s="6">
        <v>7.89510823934428E-5</v>
      </c>
      <c r="E130" s="6">
        <v>9.01584639499446E-3</v>
      </c>
    </row>
    <row r="131" spans="1:5" x14ac:dyDescent="0.25">
      <c r="A131" s="4" t="s">
        <v>1887</v>
      </c>
      <c r="B131" s="4" t="s">
        <v>2885</v>
      </c>
      <c r="C131" s="12">
        <v>5.0578492730908797</v>
      </c>
      <c r="D131" s="6">
        <v>6.4115186083918202E-4</v>
      </c>
      <c r="E131" s="6">
        <v>3.2726736979882702E-2</v>
      </c>
    </row>
    <row r="132" spans="1:5" x14ac:dyDescent="0.25">
      <c r="A132" s="4" t="s">
        <v>2180</v>
      </c>
      <c r="B132" s="4" t="s">
        <v>2480</v>
      </c>
      <c r="C132" s="12">
        <v>5.0457553918015501</v>
      </c>
      <c r="D132" s="6">
        <v>2.2976627458886401E-3</v>
      </c>
      <c r="E132" s="6">
        <v>6.9140251773765302E-2</v>
      </c>
    </row>
    <row r="133" spans="1:5" x14ac:dyDescent="0.25">
      <c r="A133" s="4" t="s">
        <v>2182</v>
      </c>
      <c r="B133" s="4" t="s">
        <v>2480</v>
      </c>
      <c r="C133" s="12">
        <v>5.0406461513805896</v>
      </c>
      <c r="D133" s="6">
        <v>2.31677144885332E-3</v>
      </c>
      <c r="E133" s="6">
        <v>6.9622243099445202E-2</v>
      </c>
    </row>
    <row r="134" spans="1:5" x14ac:dyDescent="0.25">
      <c r="A134" s="4" t="s">
        <v>79</v>
      </c>
      <c r="B134" s="4" t="s">
        <v>3351</v>
      </c>
      <c r="C134" s="12">
        <v>5.0317554521374603</v>
      </c>
      <c r="D134" s="6">
        <v>4.0048663545097299E-3</v>
      </c>
      <c r="E134" s="6">
        <v>9.54820002292978E-2</v>
      </c>
    </row>
    <row r="135" spans="1:5" x14ac:dyDescent="0.25">
      <c r="A135" s="4" t="s">
        <v>1509</v>
      </c>
      <c r="B135" s="4" t="s">
        <v>2526</v>
      </c>
      <c r="C135" s="12">
        <v>5.0261008180505904</v>
      </c>
      <c r="D135" s="6">
        <v>9.2614427765378705E-7</v>
      </c>
      <c r="E135" s="6">
        <v>3.5722921747409502E-4</v>
      </c>
    </row>
    <row r="136" spans="1:5" x14ac:dyDescent="0.25">
      <c r="A136" s="4" t="s">
        <v>1953</v>
      </c>
      <c r="B136" s="4" t="s">
        <v>2480</v>
      </c>
      <c r="C136" s="12">
        <v>5.0018802369010302</v>
      </c>
      <c r="D136" s="6">
        <v>8.8769706256422996E-4</v>
      </c>
      <c r="E136" s="6">
        <v>3.9303939472015999E-2</v>
      </c>
    </row>
    <row r="137" spans="1:5" x14ac:dyDescent="0.25">
      <c r="A137" s="4" t="s">
        <v>2447</v>
      </c>
      <c r="B137" s="4" t="s">
        <v>2480</v>
      </c>
      <c r="C137" s="12">
        <v>4.9811353307581996</v>
      </c>
      <c r="D137" s="6">
        <v>4.6718056329671104E-3</v>
      </c>
      <c r="E137" s="6">
        <v>0.102701369276197</v>
      </c>
    </row>
    <row r="138" spans="1:5" x14ac:dyDescent="0.25">
      <c r="A138" s="4" t="s">
        <v>378</v>
      </c>
      <c r="B138" s="4" t="s">
        <v>3073</v>
      </c>
      <c r="C138" s="12">
        <v>4.9792418361531903</v>
      </c>
      <c r="D138" s="6">
        <v>1.61753013617839E-3</v>
      </c>
      <c r="E138" s="6">
        <v>5.6560976272474202E-2</v>
      </c>
    </row>
    <row r="139" spans="1:5" x14ac:dyDescent="0.25">
      <c r="A139" s="4" t="s">
        <v>2258</v>
      </c>
      <c r="B139" s="4" t="s">
        <v>3251</v>
      </c>
      <c r="C139" s="12">
        <v>4.9729014907195301</v>
      </c>
      <c r="D139" s="6">
        <v>2.9821615878836399E-3</v>
      </c>
      <c r="E139" s="6">
        <v>8.0968278580297898E-2</v>
      </c>
    </row>
    <row r="140" spans="1:5" x14ac:dyDescent="0.25">
      <c r="A140" s="4" t="s">
        <v>1984</v>
      </c>
      <c r="B140" s="4" t="s">
        <v>2980</v>
      </c>
      <c r="C140" s="12">
        <v>4.9457044387883</v>
      </c>
      <c r="D140" s="6">
        <v>1.03385112822689E-3</v>
      </c>
      <c r="E140" s="6">
        <v>4.2660693949960797E-2</v>
      </c>
    </row>
    <row r="141" spans="1:5" x14ac:dyDescent="0.25">
      <c r="A141" s="4" t="s">
        <v>2360</v>
      </c>
      <c r="B141" s="4" t="s">
        <v>3340</v>
      </c>
      <c r="C141" s="12">
        <v>4.9407080648797201</v>
      </c>
      <c r="D141" s="6">
        <v>3.9043662121531798E-3</v>
      </c>
      <c r="E141" s="6">
        <v>9.4481803500881797E-2</v>
      </c>
    </row>
    <row r="142" spans="1:5" x14ac:dyDescent="0.25">
      <c r="A142" s="4" t="s">
        <v>2081</v>
      </c>
      <c r="B142" s="4" t="s">
        <v>3078</v>
      </c>
      <c r="C142" s="12">
        <v>4.9192082226205303</v>
      </c>
      <c r="D142" s="6">
        <v>1.6326523586493199E-3</v>
      </c>
      <c r="E142" s="6">
        <v>5.6697143860761197E-2</v>
      </c>
    </row>
    <row r="143" spans="1:5" x14ac:dyDescent="0.25">
      <c r="A143" s="4" t="s">
        <v>1623</v>
      </c>
      <c r="B143" s="4" t="s">
        <v>2643</v>
      </c>
      <c r="C143" s="12">
        <v>4.9190465765717803</v>
      </c>
      <c r="D143" s="6">
        <v>5.4883232640482002E-5</v>
      </c>
      <c r="E143" s="6">
        <v>7.1295932687254699E-3</v>
      </c>
    </row>
    <row r="144" spans="1:5" x14ac:dyDescent="0.25">
      <c r="A144" s="4" t="s">
        <v>2278</v>
      </c>
      <c r="B144" s="4" t="s">
        <v>3268</v>
      </c>
      <c r="C144" s="12">
        <v>4.9062992079358603</v>
      </c>
      <c r="D144" s="6">
        <v>3.1101575738887301E-3</v>
      </c>
      <c r="E144" s="6">
        <v>8.2671932802762305E-2</v>
      </c>
    </row>
    <row r="145" spans="1:5" x14ac:dyDescent="0.25">
      <c r="A145" s="4" t="s">
        <v>1986</v>
      </c>
      <c r="B145" s="4" t="s">
        <v>2480</v>
      </c>
      <c r="C145" s="12">
        <v>4.9020976564434697</v>
      </c>
      <c r="D145" s="6">
        <v>1.04983861285227E-3</v>
      </c>
      <c r="E145" s="6">
        <v>4.3175272399914498E-2</v>
      </c>
    </row>
    <row r="146" spans="1:5" x14ac:dyDescent="0.25">
      <c r="A146" s="4" t="s">
        <v>1849</v>
      </c>
      <c r="B146" s="4" t="s">
        <v>2852</v>
      </c>
      <c r="C146" s="12">
        <v>4.8907498849492299</v>
      </c>
      <c r="D146" s="6">
        <v>5.3385545366944605E-4</v>
      </c>
      <c r="E146" s="6">
        <v>2.9900752957931601E-2</v>
      </c>
    </row>
    <row r="147" spans="1:5" x14ac:dyDescent="0.25">
      <c r="A147" s="4" t="s">
        <v>2148</v>
      </c>
      <c r="B147" s="4" t="s">
        <v>2480</v>
      </c>
      <c r="C147" s="12">
        <v>4.8884694536798801</v>
      </c>
      <c r="D147" s="6">
        <v>2.0632933428952399E-3</v>
      </c>
      <c r="E147" s="6">
        <v>6.4862968187918105E-2</v>
      </c>
    </row>
    <row r="148" spans="1:5" x14ac:dyDescent="0.25">
      <c r="A148" s="4" t="s">
        <v>2135</v>
      </c>
      <c r="B148" s="4" t="s">
        <v>3131</v>
      </c>
      <c r="C148" s="12">
        <v>4.8861494859471204</v>
      </c>
      <c r="D148" s="6">
        <v>1.9848693465097499E-3</v>
      </c>
      <c r="E148" s="6">
        <v>6.3459990555565907E-2</v>
      </c>
    </row>
    <row r="149" spans="1:5" x14ac:dyDescent="0.25">
      <c r="A149" s="4" t="s">
        <v>2146</v>
      </c>
      <c r="B149" s="4" t="s">
        <v>3141</v>
      </c>
      <c r="C149" s="12">
        <v>4.8649479214572402</v>
      </c>
      <c r="D149" s="6">
        <v>2.04731100979581E-3</v>
      </c>
      <c r="E149" s="6">
        <v>6.4525776524398795E-2</v>
      </c>
    </row>
    <row r="150" spans="1:5" x14ac:dyDescent="0.25">
      <c r="A150" s="4" t="s">
        <v>1905</v>
      </c>
      <c r="B150" s="4" t="s">
        <v>2898</v>
      </c>
      <c r="C150" s="12">
        <v>4.8406862893657499</v>
      </c>
      <c r="D150" s="6">
        <v>6.8752254886481296E-4</v>
      </c>
      <c r="E150" s="6">
        <v>3.38277627649878E-2</v>
      </c>
    </row>
    <row r="151" spans="1:5" x14ac:dyDescent="0.25">
      <c r="A151" s="4" t="s">
        <v>2243</v>
      </c>
      <c r="B151" s="4" t="s">
        <v>3233</v>
      </c>
      <c r="C151" s="12">
        <v>4.8375778832066496</v>
      </c>
      <c r="D151" s="6">
        <v>2.8380014091933001E-3</v>
      </c>
      <c r="E151" s="6">
        <v>7.8732893331654105E-2</v>
      </c>
    </row>
    <row r="152" spans="1:5" x14ac:dyDescent="0.25">
      <c r="A152" s="4" t="s">
        <v>1580</v>
      </c>
      <c r="B152" s="4" t="s">
        <v>2596</v>
      </c>
      <c r="C152" s="12">
        <v>4.8219738040250597</v>
      </c>
      <c r="D152" s="6">
        <v>1.7180420794631E-5</v>
      </c>
      <c r="E152" s="6">
        <v>3.07893205364803E-3</v>
      </c>
    </row>
    <row r="153" spans="1:5" x14ac:dyDescent="0.25">
      <c r="A153" s="4" t="s">
        <v>775</v>
      </c>
      <c r="B153" s="4" t="s">
        <v>2721</v>
      </c>
      <c r="C153" s="12">
        <v>4.8189306583005598</v>
      </c>
      <c r="D153" s="6">
        <v>1.70462133324545E-4</v>
      </c>
      <c r="E153" s="6">
        <v>1.45779487340136E-2</v>
      </c>
    </row>
    <row r="154" spans="1:5" x14ac:dyDescent="0.25">
      <c r="A154" s="4" t="s">
        <v>2032</v>
      </c>
      <c r="B154" s="4" t="s">
        <v>3027</v>
      </c>
      <c r="C154" s="12">
        <v>4.8004317210025196</v>
      </c>
      <c r="D154" s="6">
        <v>1.31876257335227E-3</v>
      </c>
      <c r="E154" s="6">
        <v>4.9858983263408103E-2</v>
      </c>
    </row>
    <row r="155" spans="1:5" x14ac:dyDescent="0.25">
      <c r="A155" s="4" t="s">
        <v>2347</v>
      </c>
      <c r="B155" s="4" t="s">
        <v>3332</v>
      </c>
      <c r="C155" s="12">
        <v>4.7920065089840298</v>
      </c>
      <c r="D155" s="6">
        <v>3.7823955574335299E-3</v>
      </c>
      <c r="E155" s="6">
        <v>9.2772603122985103E-2</v>
      </c>
    </row>
    <row r="156" spans="1:5" x14ac:dyDescent="0.25">
      <c r="A156" s="4" t="s">
        <v>2189</v>
      </c>
      <c r="B156" s="4" t="s">
        <v>2480</v>
      </c>
      <c r="C156" s="12">
        <v>4.7864950616033397</v>
      </c>
      <c r="D156" s="6">
        <v>2.37214895671633E-3</v>
      </c>
      <c r="E156" s="6">
        <v>7.0686449804805401E-2</v>
      </c>
    </row>
    <row r="157" spans="1:5" x14ac:dyDescent="0.25">
      <c r="A157" s="4" t="s">
        <v>2165</v>
      </c>
      <c r="B157" s="4" t="s">
        <v>3159</v>
      </c>
      <c r="C157" s="12">
        <v>4.7694111690511303</v>
      </c>
      <c r="D157" s="6">
        <v>2.1538439789259402E-3</v>
      </c>
      <c r="E157" s="6">
        <v>6.6184201965694203E-2</v>
      </c>
    </row>
    <row r="158" spans="1:5" x14ac:dyDescent="0.25">
      <c r="A158" s="4" t="s">
        <v>2368</v>
      </c>
      <c r="B158" s="4" t="s">
        <v>3348</v>
      </c>
      <c r="C158" s="12">
        <v>4.7372545752859496</v>
      </c>
      <c r="D158" s="6">
        <v>3.9620256870942904E-3</v>
      </c>
      <c r="E158" s="6">
        <v>9.4903077726379598E-2</v>
      </c>
    </row>
    <row r="159" spans="1:5" x14ac:dyDescent="0.25">
      <c r="A159" s="4" t="s">
        <v>2125</v>
      </c>
      <c r="B159" s="4" t="s">
        <v>3121</v>
      </c>
      <c r="C159" s="12">
        <v>4.7265745261653596</v>
      </c>
      <c r="D159" s="6">
        <v>1.9131394510714999E-3</v>
      </c>
      <c r="E159" s="6">
        <v>6.2131481220512499E-2</v>
      </c>
    </row>
    <row r="160" spans="1:5" x14ac:dyDescent="0.25">
      <c r="A160" s="4" t="s">
        <v>1863</v>
      </c>
      <c r="B160" s="4" t="s">
        <v>2863</v>
      </c>
      <c r="C160" s="12">
        <v>4.7254587368159298</v>
      </c>
      <c r="D160" s="6">
        <v>5.6736402467751903E-4</v>
      </c>
      <c r="E160" s="6">
        <v>3.0615212162378998E-2</v>
      </c>
    </row>
    <row r="161" spans="1:5" x14ac:dyDescent="0.25">
      <c r="A161" s="4" t="s">
        <v>2021</v>
      </c>
      <c r="B161" s="4" t="s">
        <v>3018</v>
      </c>
      <c r="C161" s="12">
        <v>4.7243108909243601</v>
      </c>
      <c r="D161" s="6">
        <v>1.25041206803132E-3</v>
      </c>
      <c r="E161" s="6">
        <v>4.8119305790446501E-2</v>
      </c>
    </row>
    <row r="162" spans="1:5" x14ac:dyDescent="0.25">
      <c r="A162" s="4" t="s">
        <v>2344</v>
      </c>
      <c r="B162" s="4" t="s">
        <v>3327</v>
      </c>
      <c r="C162" s="12">
        <v>4.7195320229520599</v>
      </c>
      <c r="D162" s="6">
        <v>3.7454726974757799E-3</v>
      </c>
      <c r="E162" s="6">
        <v>9.2291622374554502E-2</v>
      </c>
    </row>
    <row r="163" spans="1:5" x14ac:dyDescent="0.25">
      <c r="A163" s="4" t="s">
        <v>1996</v>
      </c>
      <c r="B163" s="4" t="s">
        <v>2990</v>
      </c>
      <c r="C163" s="12">
        <v>4.7077793899055003</v>
      </c>
      <c r="D163" s="6">
        <v>1.1111359548345E-3</v>
      </c>
      <c r="E163" s="6">
        <v>4.4943344255513398E-2</v>
      </c>
    </row>
    <row r="164" spans="1:5" x14ac:dyDescent="0.25">
      <c r="A164" s="4" t="s">
        <v>2362</v>
      </c>
      <c r="B164" s="4" t="s">
        <v>3341</v>
      </c>
      <c r="C164" s="12">
        <v>4.7034655748000498</v>
      </c>
      <c r="D164" s="6">
        <v>3.91200660888709E-3</v>
      </c>
      <c r="E164" s="6">
        <v>9.4481803500881797E-2</v>
      </c>
    </row>
    <row r="165" spans="1:5" x14ac:dyDescent="0.25">
      <c r="A165" s="4" t="s">
        <v>2167</v>
      </c>
      <c r="B165" s="4" t="s">
        <v>3160</v>
      </c>
      <c r="C165" s="12">
        <v>4.6826470547116896</v>
      </c>
      <c r="D165" s="6">
        <v>2.1899401284726401E-3</v>
      </c>
      <c r="E165" s="6">
        <v>6.7125355848015295E-2</v>
      </c>
    </row>
    <row r="166" spans="1:5" x14ac:dyDescent="0.25">
      <c r="A166" s="4" t="s">
        <v>1604</v>
      </c>
      <c r="B166" s="4" t="s">
        <v>2622</v>
      </c>
      <c r="C166" s="12">
        <v>4.67981923202003</v>
      </c>
      <c r="D166" s="6">
        <v>3.2115263553633399E-5</v>
      </c>
      <c r="E166" s="6">
        <v>4.7499635588482397E-3</v>
      </c>
    </row>
    <row r="167" spans="1:5" x14ac:dyDescent="0.25">
      <c r="A167" s="4" t="s">
        <v>1772</v>
      </c>
      <c r="B167" s="4" t="s">
        <v>2780</v>
      </c>
      <c r="C167" s="12">
        <v>4.6729593664664799</v>
      </c>
      <c r="D167" s="6">
        <v>3.0334254290096698E-4</v>
      </c>
      <c r="E167" s="6">
        <v>2.0979341164238101E-2</v>
      </c>
    </row>
    <row r="168" spans="1:5" x14ac:dyDescent="0.25">
      <c r="A168" s="4" t="s">
        <v>2184</v>
      </c>
      <c r="B168" s="4" t="s">
        <v>3174</v>
      </c>
      <c r="C168" s="12">
        <v>4.6708910920558102</v>
      </c>
      <c r="D168" s="6">
        <v>2.33437859796185E-3</v>
      </c>
      <c r="E168" s="6">
        <v>6.9980052914724394E-2</v>
      </c>
    </row>
    <row r="169" spans="1:5" x14ac:dyDescent="0.25">
      <c r="A169" s="4" t="s">
        <v>2300</v>
      </c>
      <c r="B169" s="4" t="s">
        <v>3285</v>
      </c>
      <c r="C169" s="12">
        <v>4.6684627407636903</v>
      </c>
      <c r="D169" s="6">
        <v>3.2380169184918102E-3</v>
      </c>
      <c r="E169" s="6">
        <v>8.4005845569202903E-2</v>
      </c>
    </row>
    <row r="170" spans="1:5" x14ac:dyDescent="0.25">
      <c r="A170" s="4" t="s">
        <v>1282</v>
      </c>
      <c r="B170" s="4" t="s">
        <v>2997</v>
      </c>
      <c r="C170" s="12">
        <v>4.6629558682900303</v>
      </c>
      <c r="D170" s="6">
        <v>1.1397612520681101E-3</v>
      </c>
      <c r="E170" s="6">
        <v>4.5575599773251201E-2</v>
      </c>
    </row>
    <row r="171" spans="1:5" x14ac:dyDescent="0.25">
      <c r="A171" s="4" t="s">
        <v>85</v>
      </c>
      <c r="B171" s="4" t="s">
        <v>3239</v>
      </c>
      <c r="C171" s="12">
        <v>4.6491039239105003</v>
      </c>
      <c r="D171" s="6">
        <v>2.9270237891459998E-3</v>
      </c>
      <c r="E171" s="6">
        <v>8.0528852733126502E-2</v>
      </c>
    </row>
    <row r="172" spans="1:5" x14ac:dyDescent="0.25">
      <c r="A172" s="4" t="s">
        <v>1934</v>
      </c>
      <c r="B172" s="4" t="s">
        <v>2925</v>
      </c>
      <c r="C172" s="12">
        <v>4.6427179006563897</v>
      </c>
      <c r="D172" s="6">
        <v>7.9599014890238305E-4</v>
      </c>
      <c r="E172" s="6">
        <v>3.6680673002166299E-2</v>
      </c>
    </row>
    <row r="173" spans="1:5" x14ac:dyDescent="0.25">
      <c r="A173" s="4" t="s">
        <v>1731</v>
      </c>
      <c r="B173" s="4" t="s">
        <v>2480</v>
      </c>
      <c r="C173" s="12">
        <v>4.62524995526348</v>
      </c>
      <c r="D173" s="6">
        <v>2.1308927038383199E-4</v>
      </c>
      <c r="E173" s="6">
        <v>1.69312872701095E-2</v>
      </c>
    </row>
    <row r="174" spans="1:5" x14ac:dyDescent="0.25">
      <c r="A174" s="4" t="s">
        <v>2241</v>
      </c>
      <c r="B174" s="4" t="s">
        <v>3231</v>
      </c>
      <c r="C174" s="12">
        <v>4.6220007199259197</v>
      </c>
      <c r="D174" s="6">
        <v>2.8253661580978301E-3</v>
      </c>
      <c r="E174" s="6">
        <v>7.8614849840052403E-2</v>
      </c>
    </row>
    <row r="175" spans="1:5" x14ac:dyDescent="0.25">
      <c r="A175" s="4" t="s">
        <v>166</v>
      </c>
      <c r="B175" s="4" t="s">
        <v>2760</v>
      </c>
      <c r="C175" s="12">
        <v>4.5883500123117802</v>
      </c>
      <c r="D175" s="6">
        <v>2.6123661926726602E-4</v>
      </c>
      <c r="E175" s="6">
        <v>1.9145914854477399E-2</v>
      </c>
    </row>
    <row r="176" spans="1:5" x14ac:dyDescent="0.25">
      <c r="A176" s="4" t="s">
        <v>1695</v>
      </c>
      <c r="B176" s="4" t="s">
        <v>2709</v>
      </c>
      <c r="C176" s="12">
        <v>4.5875013029807699</v>
      </c>
      <c r="D176" s="6">
        <v>1.42972946591161E-4</v>
      </c>
      <c r="E176" s="6">
        <v>1.3001006610022899E-2</v>
      </c>
    </row>
    <row r="177" spans="1:5" x14ac:dyDescent="0.25">
      <c r="A177" s="4" t="s">
        <v>77</v>
      </c>
      <c r="B177" s="4" t="s">
        <v>2979</v>
      </c>
      <c r="C177" s="12">
        <v>4.5866756363249301</v>
      </c>
      <c r="D177" s="6">
        <v>1.02175343714883E-3</v>
      </c>
      <c r="E177" s="6">
        <v>4.2232475402151803E-2</v>
      </c>
    </row>
    <row r="178" spans="1:5" x14ac:dyDescent="0.25">
      <c r="A178" s="4" t="s">
        <v>1815</v>
      </c>
      <c r="B178" s="4" t="s">
        <v>2822</v>
      </c>
      <c r="C178" s="12">
        <v>4.5796905212238501</v>
      </c>
      <c r="D178" s="6">
        <v>4.4259637402624001E-4</v>
      </c>
      <c r="E178" s="6">
        <v>2.6862192184846E-2</v>
      </c>
    </row>
    <row r="179" spans="1:5" x14ac:dyDescent="0.25">
      <c r="A179" s="4" t="s">
        <v>1990</v>
      </c>
      <c r="B179" s="4" t="s">
        <v>2984</v>
      </c>
      <c r="C179" s="12">
        <v>4.57290209110423</v>
      </c>
      <c r="D179" s="6">
        <v>1.0722612490088801E-3</v>
      </c>
      <c r="E179" s="6">
        <v>4.3803923769826898E-2</v>
      </c>
    </row>
    <row r="180" spans="1:5" x14ac:dyDescent="0.25">
      <c r="A180" s="4" t="s">
        <v>58</v>
      </c>
      <c r="B180" s="4" t="s">
        <v>3287</v>
      </c>
      <c r="C180" s="12">
        <v>4.5526217891619503</v>
      </c>
      <c r="D180" s="6">
        <v>3.2408745939736402E-3</v>
      </c>
      <c r="E180" s="6">
        <v>8.4005845569202903E-2</v>
      </c>
    </row>
    <row r="181" spans="1:5" x14ac:dyDescent="0.25">
      <c r="A181" s="4" t="s">
        <v>2287</v>
      </c>
      <c r="B181" s="4" t="s">
        <v>2480</v>
      </c>
      <c r="C181" s="12">
        <v>4.5509412096258899</v>
      </c>
      <c r="D181" s="6">
        <v>3.1746088759064201E-3</v>
      </c>
      <c r="E181" s="6">
        <v>8.3450746382499302E-2</v>
      </c>
    </row>
    <row r="182" spans="1:5" x14ac:dyDescent="0.25">
      <c r="A182" s="4" t="s">
        <v>1893</v>
      </c>
      <c r="B182" s="4" t="s">
        <v>2480</v>
      </c>
      <c r="C182" s="12">
        <v>4.5157930460120896</v>
      </c>
      <c r="D182" s="6">
        <v>6.5892470456517505E-4</v>
      </c>
      <c r="E182" s="6">
        <v>3.32409045406135E-2</v>
      </c>
    </row>
    <row r="183" spans="1:5" x14ac:dyDescent="0.25">
      <c r="A183" s="4" t="s">
        <v>2367</v>
      </c>
      <c r="B183" s="4" t="s">
        <v>2480</v>
      </c>
      <c r="C183" s="12">
        <v>4.5128829106768897</v>
      </c>
      <c r="D183" s="6">
        <v>3.9442787209839503E-3</v>
      </c>
      <c r="E183" s="6">
        <v>9.4662689303614697E-2</v>
      </c>
    </row>
    <row r="184" spans="1:5" x14ac:dyDescent="0.25">
      <c r="A184" s="4" t="s">
        <v>2108</v>
      </c>
      <c r="B184" s="4" t="s">
        <v>3107</v>
      </c>
      <c r="C184" s="12">
        <v>4.4908711962998398</v>
      </c>
      <c r="D184" s="6">
        <v>1.8390368768442401E-3</v>
      </c>
      <c r="E184" s="6">
        <v>6.0851797035417501E-2</v>
      </c>
    </row>
    <row r="185" spans="1:5" x14ac:dyDescent="0.25">
      <c r="A185" s="4" t="s">
        <v>2322</v>
      </c>
      <c r="B185" s="4" t="s">
        <v>3313</v>
      </c>
      <c r="C185" s="12">
        <v>4.4844163002595998</v>
      </c>
      <c r="D185" s="6">
        <v>3.51750628437972E-3</v>
      </c>
      <c r="E185" s="6">
        <v>8.8485465465257193E-2</v>
      </c>
    </row>
    <row r="186" spans="1:5" x14ac:dyDescent="0.25">
      <c r="A186" s="4" t="s">
        <v>1651</v>
      </c>
      <c r="B186" s="4" t="s">
        <v>2674</v>
      </c>
      <c r="C186" s="12">
        <v>4.4470163275368702</v>
      </c>
      <c r="D186" s="6">
        <v>9.1108267849521299E-5</v>
      </c>
      <c r="E186" s="6">
        <v>9.9861169296493208E-3</v>
      </c>
    </row>
    <row r="187" spans="1:5" x14ac:dyDescent="0.25">
      <c r="A187" s="4" t="s">
        <v>1348</v>
      </c>
      <c r="B187" s="4" t="s">
        <v>2856</v>
      </c>
      <c r="C187" s="12">
        <v>4.4453147706421401</v>
      </c>
      <c r="D187" s="6">
        <v>5.4918307240964801E-4</v>
      </c>
      <c r="E187" s="6">
        <v>3.0300096165846498E-2</v>
      </c>
    </row>
    <row r="188" spans="1:5" x14ac:dyDescent="0.25">
      <c r="A188" s="4" t="s">
        <v>2340</v>
      </c>
      <c r="B188" s="4" t="s">
        <v>3326</v>
      </c>
      <c r="C188" s="12">
        <v>4.4323436036367303</v>
      </c>
      <c r="D188" s="6">
        <v>3.7393581782427399E-3</v>
      </c>
      <c r="E188" s="6">
        <v>9.2270072353985599E-2</v>
      </c>
    </row>
    <row r="189" spans="1:5" x14ac:dyDescent="0.25">
      <c r="A189" s="4" t="s">
        <v>1830</v>
      </c>
      <c r="B189" s="4" t="s">
        <v>2834</v>
      </c>
      <c r="C189" s="12">
        <v>4.4280463473286202</v>
      </c>
      <c r="D189" s="6">
        <v>4.9343191414441599E-4</v>
      </c>
      <c r="E189" s="6">
        <v>2.8787940741405602E-2</v>
      </c>
    </row>
    <row r="190" spans="1:5" x14ac:dyDescent="0.25">
      <c r="A190" s="4" t="s">
        <v>1799</v>
      </c>
      <c r="B190" s="4" t="s">
        <v>2806</v>
      </c>
      <c r="C190" s="12">
        <v>4.3561774964095097</v>
      </c>
      <c r="D190" s="6">
        <v>4.0514518925054198E-4</v>
      </c>
      <c r="E190" s="6">
        <v>2.5810639704075301E-2</v>
      </c>
    </row>
    <row r="191" spans="1:5" x14ac:dyDescent="0.25">
      <c r="A191" s="4" t="s">
        <v>2168</v>
      </c>
      <c r="B191" s="4" t="s">
        <v>3161</v>
      </c>
      <c r="C191" s="12">
        <v>4.3232385542246803</v>
      </c>
      <c r="D191" s="6">
        <v>2.19326426344844E-3</v>
      </c>
      <c r="E191" s="6">
        <v>6.7143421691005095E-2</v>
      </c>
    </row>
    <row r="192" spans="1:5" x14ac:dyDescent="0.25">
      <c r="A192" s="4" t="s">
        <v>1264</v>
      </c>
      <c r="B192" s="4" t="s">
        <v>3031</v>
      </c>
      <c r="C192" s="12">
        <v>4.31452884076751</v>
      </c>
      <c r="D192" s="6">
        <v>1.35636606183564E-3</v>
      </c>
      <c r="E192" s="6">
        <v>5.0764481021628803E-2</v>
      </c>
    </row>
    <row r="193" spans="1:5" x14ac:dyDescent="0.25">
      <c r="A193" s="4" t="s">
        <v>1685</v>
      </c>
      <c r="B193" s="4" t="s">
        <v>2702</v>
      </c>
      <c r="C193" s="12">
        <v>4.30404596718836</v>
      </c>
      <c r="D193" s="6">
        <v>1.29778963259749E-4</v>
      </c>
      <c r="E193" s="6">
        <v>1.22519873131546E-2</v>
      </c>
    </row>
    <row r="194" spans="1:5" x14ac:dyDescent="0.25">
      <c r="A194" s="4" t="s">
        <v>1989</v>
      </c>
      <c r="B194" s="4" t="s">
        <v>2480</v>
      </c>
      <c r="C194" s="12">
        <v>4.2961783999254601</v>
      </c>
      <c r="D194" s="6">
        <v>1.0592631803913401E-3</v>
      </c>
      <c r="E194" s="6">
        <v>4.3345049341613803E-2</v>
      </c>
    </row>
    <row r="195" spans="1:5" x14ac:dyDescent="0.25">
      <c r="A195" s="4" t="s">
        <v>1960</v>
      </c>
      <c r="B195" s="4" t="s">
        <v>2949</v>
      </c>
      <c r="C195" s="12">
        <v>4.29593952597462</v>
      </c>
      <c r="D195" s="6">
        <v>8.9957447193188104E-4</v>
      </c>
      <c r="E195" s="6">
        <v>3.9356760906666698E-2</v>
      </c>
    </row>
    <row r="196" spans="1:5" x14ac:dyDescent="0.25">
      <c r="A196" s="4" t="s">
        <v>2159</v>
      </c>
      <c r="B196" s="4" t="s">
        <v>3152</v>
      </c>
      <c r="C196" s="12">
        <v>4.2852642190324701</v>
      </c>
      <c r="D196" s="6">
        <v>2.11148489965042E-3</v>
      </c>
      <c r="E196" s="6">
        <v>6.5456031889162894E-2</v>
      </c>
    </row>
    <row r="197" spans="1:5" x14ac:dyDescent="0.25">
      <c r="A197" s="4" t="s">
        <v>2423</v>
      </c>
      <c r="B197" s="4" t="s">
        <v>3405</v>
      </c>
      <c r="C197" s="12">
        <v>4.2712890284760201</v>
      </c>
      <c r="D197" s="6">
        <v>4.4281873196307699E-3</v>
      </c>
      <c r="E197" s="6">
        <v>9.9652479442323305E-2</v>
      </c>
    </row>
    <row r="198" spans="1:5" x14ac:dyDescent="0.25">
      <c r="A198" s="4" t="s">
        <v>1829</v>
      </c>
      <c r="B198" s="4" t="s">
        <v>2835</v>
      </c>
      <c r="C198" s="12">
        <v>4.2553917360210498</v>
      </c>
      <c r="D198" s="6">
        <v>4.9458120519067902E-4</v>
      </c>
      <c r="E198" s="6">
        <v>2.8787940741405602E-2</v>
      </c>
    </row>
    <row r="199" spans="1:5" x14ac:dyDescent="0.25">
      <c r="A199" s="4" t="s">
        <v>2385</v>
      </c>
      <c r="B199" s="4" t="s">
        <v>3364</v>
      </c>
      <c r="C199" s="12">
        <v>4.2329491933081798</v>
      </c>
      <c r="D199" s="6">
        <v>4.09705429644609E-3</v>
      </c>
      <c r="E199" s="6">
        <v>9.6425671123364906E-2</v>
      </c>
    </row>
    <row r="200" spans="1:5" x14ac:dyDescent="0.25">
      <c r="A200" s="4" t="s">
        <v>2217</v>
      </c>
      <c r="B200" s="4" t="s">
        <v>3208</v>
      </c>
      <c r="C200" s="12">
        <v>4.2103021003410399</v>
      </c>
      <c r="D200" s="6">
        <v>2.6393205061648601E-3</v>
      </c>
      <c r="E200" s="6">
        <v>7.5701632088036902E-2</v>
      </c>
    </row>
    <row r="201" spans="1:5" x14ac:dyDescent="0.25">
      <c r="A201" s="4" t="s">
        <v>1533</v>
      </c>
      <c r="B201" s="4" t="s">
        <v>2544</v>
      </c>
      <c r="C201" s="12">
        <v>4.20819788803436</v>
      </c>
      <c r="D201" s="6">
        <v>3.2638830177341001E-6</v>
      </c>
      <c r="E201" s="6">
        <v>9.5398637918342303E-4</v>
      </c>
    </row>
    <row r="202" spans="1:5" x14ac:dyDescent="0.25">
      <c r="A202" s="4" t="s">
        <v>1889</v>
      </c>
      <c r="B202" s="4" t="s">
        <v>2887</v>
      </c>
      <c r="C202" s="12">
        <v>4.2013748662545902</v>
      </c>
      <c r="D202" s="6">
        <v>6.4781431643668504E-4</v>
      </c>
      <c r="E202" s="6">
        <v>3.28618535065155E-2</v>
      </c>
    </row>
    <row r="203" spans="1:5" x14ac:dyDescent="0.25">
      <c r="A203" s="4" t="s">
        <v>2035</v>
      </c>
      <c r="B203" s="4" t="s">
        <v>2480</v>
      </c>
      <c r="C203" s="12">
        <v>4.1961074603467496</v>
      </c>
      <c r="D203" s="6">
        <v>1.3277239656711399E-3</v>
      </c>
      <c r="E203" s="6">
        <v>4.99207944948818E-2</v>
      </c>
    </row>
    <row r="204" spans="1:5" x14ac:dyDescent="0.25">
      <c r="A204" s="4" t="s">
        <v>1062</v>
      </c>
      <c r="B204" s="4" t="s">
        <v>3385</v>
      </c>
      <c r="C204" s="12">
        <v>4.1801799627526002</v>
      </c>
      <c r="D204" s="6">
        <v>4.2649138374070798E-3</v>
      </c>
      <c r="E204" s="6">
        <v>9.7923477209767407E-2</v>
      </c>
    </row>
    <row r="205" spans="1:5" x14ac:dyDescent="0.25">
      <c r="A205" s="4" t="s">
        <v>1569</v>
      </c>
      <c r="B205" s="4" t="s">
        <v>2586</v>
      </c>
      <c r="C205" s="12">
        <v>4.1768329237917801</v>
      </c>
      <c r="D205" s="6">
        <v>1.2854927502471E-5</v>
      </c>
      <c r="E205" s="6">
        <v>2.5048744447672099E-3</v>
      </c>
    </row>
    <row r="206" spans="1:5" x14ac:dyDescent="0.25">
      <c r="A206" s="4" t="s">
        <v>2356</v>
      </c>
      <c r="B206" s="4" t="s">
        <v>3338</v>
      </c>
      <c r="C206" s="12">
        <v>4.1688998757838398</v>
      </c>
      <c r="D206" s="6">
        <v>3.8869446630999801E-3</v>
      </c>
      <c r="E206" s="6">
        <v>9.4365999132222197E-2</v>
      </c>
    </row>
    <row r="207" spans="1:5" x14ac:dyDescent="0.25">
      <c r="A207" s="4" t="s">
        <v>1974</v>
      </c>
      <c r="B207" s="4" t="s">
        <v>2966</v>
      </c>
      <c r="C207" s="12">
        <v>4.1503362787699096</v>
      </c>
      <c r="D207" s="6">
        <v>9.7367179200715502E-4</v>
      </c>
      <c r="E207" s="6">
        <v>4.1190465288681199E-2</v>
      </c>
    </row>
    <row r="208" spans="1:5" x14ac:dyDescent="0.25">
      <c r="A208" s="4" t="s">
        <v>1886</v>
      </c>
      <c r="B208" s="4" t="s">
        <v>2480</v>
      </c>
      <c r="C208" s="12">
        <v>4.1432860718119597</v>
      </c>
      <c r="D208" s="6">
        <v>6.38314762256785E-4</v>
      </c>
      <c r="E208" s="6">
        <v>3.2679955731303001E-2</v>
      </c>
    </row>
    <row r="209" spans="1:5" x14ac:dyDescent="0.25">
      <c r="A209" s="4" t="s">
        <v>1947</v>
      </c>
      <c r="B209" s="4" t="s">
        <v>2940</v>
      </c>
      <c r="C209" s="12">
        <v>4.1296862495395796</v>
      </c>
      <c r="D209" s="6">
        <v>8.6036137602726501E-4</v>
      </c>
      <c r="E209" s="6">
        <v>3.8476489078727499E-2</v>
      </c>
    </row>
    <row r="210" spans="1:5" x14ac:dyDescent="0.25">
      <c r="A210" s="4" t="s">
        <v>2053</v>
      </c>
      <c r="B210" s="4" t="s">
        <v>3049</v>
      </c>
      <c r="C210" s="12">
        <v>4.1159070013268604</v>
      </c>
      <c r="D210" s="6">
        <v>1.4472268903891999E-3</v>
      </c>
      <c r="E210" s="6">
        <v>5.2714557970074398E-2</v>
      </c>
    </row>
    <row r="211" spans="1:5" x14ac:dyDescent="0.25">
      <c r="A211" s="4" t="s">
        <v>1507</v>
      </c>
      <c r="B211" s="4" t="s">
        <v>2522</v>
      </c>
      <c r="C211" s="12">
        <v>4.1088025487068602</v>
      </c>
      <c r="D211" s="6">
        <v>7.8236979953491798E-7</v>
      </c>
      <c r="E211" s="6">
        <v>3.36729723413568E-4</v>
      </c>
    </row>
    <row r="212" spans="1:5" x14ac:dyDescent="0.25">
      <c r="A212" s="4" t="s">
        <v>1851</v>
      </c>
      <c r="B212" s="4" t="s">
        <v>2480</v>
      </c>
      <c r="C212" s="12">
        <v>4.0963061305213504</v>
      </c>
      <c r="D212" s="6">
        <v>5.3841297913809498E-4</v>
      </c>
      <c r="E212" s="6">
        <v>2.99484544037826E-2</v>
      </c>
    </row>
    <row r="213" spans="1:5" x14ac:dyDescent="0.25">
      <c r="A213" s="4" t="s">
        <v>2395</v>
      </c>
      <c r="B213" s="4" t="s">
        <v>3369</v>
      </c>
      <c r="C213" s="12">
        <v>4.0724249203323097</v>
      </c>
      <c r="D213" s="6">
        <v>4.1602306666412197E-3</v>
      </c>
      <c r="E213" s="6">
        <v>9.7037782454285904E-2</v>
      </c>
    </row>
    <row r="214" spans="1:5" x14ac:dyDescent="0.25">
      <c r="A214" s="4" t="s">
        <v>1808</v>
      </c>
      <c r="B214" s="4" t="s">
        <v>2480</v>
      </c>
      <c r="C214" s="12">
        <v>4.0658514723181902</v>
      </c>
      <c r="D214" s="6">
        <v>4.2270555653135897E-4</v>
      </c>
      <c r="E214" s="6">
        <v>2.6187513213142E-2</v>
      </c>
    </row>
    <row r="215" spans="1:5" x14ac:dyDescent="0.25">
      <c r="A215" s="4" t="s">
        <v>1955</v>
      </c>
      <c r="B215" s="4" t="s">
        <v>2953</v>
      </c>
      <c r="C215" s="12">
        <v>4.0588825962020696</v>
      </c>
      <c r="D215" s="6">
        <v>9.0569281167589895E-4</v>
      </c>
      <c r="E215" s="6">
        <v>3.9356760906666698E-2</v>
      </c>
    </row>
    <row r="216" spans="1:5" x14ac:dyDescent="0.25">
      <c r="A216" s="4" t="s">
        <v>900</v>
      </c>
      <c r="B216" s="4" t="s">
        <v>3168</v>
      </c>
      <c r="C216" s="12">
        <v>4.0503298669621497</v>
      </c>
      <c r="D216" s="6">
        <v>2.2669065748789699E-3</v>
      </c>
      <c r="E216" s="6">
        <v>6.8678332000671499E-2</v>
      </c>
    </row>
    <row r="217" spans="1:5" x14ac:dyDescent="0.25">
      <c r="A217" s="4" t="s">
        <v>2324</v>
      </c>
      <c r="B217" s="4" t="s">
        <v>3315</v>
      </c>
      <c r="C217" s="12">
        <v>4.0491395774445396</v>
      </c>
      <c r="D217" s="6">
        <v>3.5448252848615299E-3</v>
      </c>
      <c r="E217" s="6">
        <v>8.8990337826094307E-2</v>
      </c>
    </row>
    <row r="218" spans="1:5" x14ac:dyDescent="0.25">
      <c r="A218" s="4" t="s">
        <v>2379</v>
      </c>
      <c r="B218" s="4" t="s">
        <v>3359</v>
      </c>
      <c r="C218" s="12">
        <v>4.0387698071364904</v>
      </c>
      <c r="D218" s="6">
        <v>4.0552057055798897E-3</v>
      </c>
      <c r="E218" s="6">
        <v>9.6011003359110406E-2</v>
      </c>
    </row>
    <row r="219" spans="1:5" x14ac:dyDescent="0.25">
      <c r="A219" s="4" t="s">
        <v>2284</v>
      </c>
      <c r="B219" s="4" t="s">
        <v>3272</v>
      </c>
      <c r="C219" s="12">
        <v>4.0289237102937197</v>
      </c>
      <c r="D219" s="6">
        <v>3.13015848417793E-3</v>
      </c>
      <c r="E219" s="6">
        <v>8.2856251098258699E-2</v>
      </c>
    </row>
    <row r="220" spans="1:5" x14ac:dyDescent="0.25">
      <c r="A220" s="4" t="s">
        <v>2458</v>
      </c>
      <c r="B220" s="4" t="s">
        <v>3435</v>
      </c>
      <c r="C220" s="12">
        <v>4.0189190808536903</v>
      </c>
      <c r="D220" s="6">
        <v>4.7764829257055299E-3</v>
      </c>
      <c r="E220" s="6">
        <v>0.103872638433944</v>
      </c>
    </row>
    <row r="221" spans="1:5" x14ac:dyDescent="0.25">
      <c r="A221" s="4" t="s">
        <v>2096</v>
      </c>
      <c r="B221" s="4" t="s">
        <v>3093</v>
      </c>
      <c r="C221" s="12">
        <v>4.0134920702968504</v>
      </c>
      <c r="D221" s="6">
        <v>1.72921493019774E-3</v>
      </c>
      <c r="E221" s="6">
        <v>5.8717368113990497E-2</v>
      </c>
    </row>
    <row r="222" spans="1:5" x14ac:dyDescent="0.25">
      <c r="A222" s="4" t="s">
        <v>2318</v>
      </c>
      <c r="B222" s="4" t="s">
        <v>3309</v>
      </c>
      <c r="C222" s="12">
        <v>4.0061545301784998</v>
      </c>
      <c r="D222" s="6">
        <v>3.4190309026079098E-3</v>
      </c>
      <c r="E222" s="6">
        <v>8.6451129475622404E-2</v>
      </c>
    </row>
    <row r="223" spans="1:5" x14ac:dyDescent="0.25">
      <c r="A223" s="4" t="s">
        <v>2203</v>
      </c>
      <c r="B223" s="4" t="s">
        <v>2480</v>
      </c>
      <c r="C223" s="12">
        <v>4.0048072542032704</v>
      </c>
      <c r="D223" s="6">
        <v>2.5211029294549001E-3</v>
      </c>
      <c r="E223" s="6">
        <v>7.3600617269889201E-2</v>
      </c>
    </row>
    <row r="224" spans="1:5" x14ac:dyDescent="0.25">
      <c r="A224" s="4" t="s">
        <v>63</v>
      </c>
      <c r="B224" s="4" t="s">
        <v>3417</v>
      </c>
      <c r="C224" s="12">
        <v>3.99827519237778</v>
      </c>
      <c r="D224" s="6">
        <v>4.5770637512395403E-3</v>
      </c>
      <c r="E224" s="6">
        <v>0.101697800199487</v>
      </c>
    </row>
    <row r="225" spans="1:5" x14ac:dyDescent="0.25">
      <c r="A225" s="4" t="s">
        <v>2461</v>
      </c>
      <c r="B225" s="4" t="s">
        <v>3438</v>
      </c>
      <c r="C225" s="12">
        <v>3.9932278362201301</v>
      </c>
      <c r="D225" s="6">
        <v>4.8114371736421796E-3</v>
      </c>
      <c r="E225" s="6">
        <v>0.104355481879207</v>
      </c>
    </row>
    <row r="226" spans="1:5" x14ac:dyDescent="0.25">
      <c r="A226" s="4" t="s">
        <v>2273</v>
      </c>
      <c r="B226" s="4" t="s">
        <v>3259</v>
      </c>
      <c r="C226" s="12">
        <v>3.9900272826773602</v>
      </c>
      <c r="D226" s="6">
        <v>3.0566599128382501E-3</v>
      </c>
      <c r="E226" s="6">
        <v>8.1975047655112598E-2</v>
      </c>
    </row>
    <row r="227" spans="1:5" x14ac:dyDescent="0.25">
      <c r="A227" s="4" t="s">
        <v>1020</v>
      </c>
      <c r="B227" s="4" t="s">
        <v>2972</v>
      </c>
      <c r="C227" s="12">
        <v>3.9695343980814202</v>
      </c>
      <c r="D227" s="6">
        <v>9.9447291710012104E-4</v>
      </c>
      <c r="E227" s="6">
        <v>4.1661416975601301E-2</v>
      </c>
    </row>
    <row r="228" spans="1:5" x14ac:dyDescent="0.25">
      <c r="A228" s="4" t="s">
        <v>2351</v>
      </c>
      <c r="B228" s="4" t="s">
        <v>2480</v>
      </c>
      <c r="C228" s="12">
        <v>3.94828384732631</v>
      </c>
      <c r="D228" s="6">
        <v>3.8158453851139E-3</v>
      </c>
      <c r="E228" s="6">
        <v>9.3198564657332603E-2</v>
      </c>
    </row>
    <row r="229" spans="1:5" x14ac:dyDescent="0.25">
      <c r="A229" s="4" t="s">
        <v>1853</v>
      </c>
      <c r="B229" s="4" t="s">
        <v>2855</v>
      </c>
      <c r="C229" s="12">
        <v>3.9414504406372499</v>
      </c>
      <c r="D229" s="6">
        <v>5.4284114057876896E-4</v>
      </c>
      <c r="E229" s="6">
        <v>3.0085407863408398E-2</v>
      </c>
    </row>
    <row r="230" spans="1:5" x14ac:dyDescent="0.25">
      <c r="A230" s="4" t="s">
        <v>1869</v>
      </c>
      <c r="B230" s="4" t="s">
        <v>2867</v>
      </c>
      <c r="C230" s="12">
        <v>3.9380357660754401</v>
      </c>
      <c r="D230" s="6">
        <v>5.8392436164578601E-4</v>
      </c>
      <c r="E230" s="6">
        <v>3.1091678365500201E-2</v>
      </c>
    </row>
    <row r="231" spans="1:5" x14ac:dyDescent="0.25">
      <c r="A231" s="4" t="s">
        <v>1890</v>
      </c>
      <c r="B231" s="4" t="s">
        <v>2480</v>
      </c>
      <c r="C231" s="12">
        <v>3.9235932964186002</v>
      </c>
      <c r="D231" s="6">
        <v>6.4735130139260402E-4</v>
      </c>
      <c r="E231" s="6">
        <v>3.28618535065155E-2</v>
      </c>
    </row>
    <row r="232" spans="1:5" x14ac:dyDescent="0.25">
      <c r="A232" s="4" t="s">
        <v>2255</v>
      </c>
      <c r="B232" s="4" t="s">
        <v>3246</v>
      </c>
      <c r="C232" s="12">
        <v>3.9174054295011098</v>
      </c>
      <c r="D232" s="6">
        <v>2.9629040251162499E-3</v>
      </c>
      <c r="E232" s="6">
        <v>8.0968278580297898E-2</v>
      </c>
    </row>
    <row r="233" spans="1:5" x14ac:dyDescent="0.25">
      <c r="A233" s="4" t="s">
        <v>1743</v>
      </c>
      <c r="B233" s="4" t="s">
        <v>2750</v>
      </c>
      <c r="C233" s="12">
        <v>3.9089599531185599</v>
      </c>
      <c r="D233" s="6">
        <v>2.3909300333503999E-4</v>
      </c>
      <c r="E233" s="6">
        <v>1.8163962693798701E-2</v>
      </c>
    </row>
    <row r="234" spans="1:5" x14ac:dyDescent="0.25">
      <c r="A234" s="4" t="s">
        <v>2083</v>
      </c>
      <c r="B234" s="4" t="s">
        <v>2480</v>
      </c>
      <c r="C234" s="12">
        <v>3.9078003215333799</v>
      </c>
      <c r="D234" s="6">
        <v>1.6397341112818101E-3</v>
      </c>
      <c r="E234" s="6">
        <v>5.6782442736517703E-2</v>
      </c>
    </row>
    <row r="235" spans="1:5" x14ac:dyDescent="0.25">
      <c r="A235" s="4" t="s">
        <v>2144</v>
      </c>
      <c r="B235" s="4" t="s">
        <v>3138</v>
      </c>
      <c r="C235" s="12">
        <v>3.8946399591892802</v>
      </c>
      <c r="D235" s="6">
        <v>2.02271414300323E-3</v>
      </c>
      <c r="E235" s="6">
        <v>6.3940833184130602E-2</v>
      </c>
    </row>
    <row r="236" spans="1:5" x14ac:dyDescent="0.25">
      <c r="A236" s="4" t="s">
        <v>1776</v>
      </c>
      <c r="B236" s="4" t="s">
        <v>2480</v>
      </c>
      <c r="C236" s="12">
        <v>3.8831516138368101</v>
      </c>
      <c r="D236" s="6">
        <v>3.06165806355684E-4</v>
      </c>
      <c r="E236" s="6">
        <v>2.10797342723885E-2</v>
      </c>
    </row>
    <row r="237" spans="1:5" x14ac:dyDescent="0.25">
      <c r="A237" s="4" t="s">
        <v>2218</v>
      </c>
      <c r="B237" s="4" t="s">
        <v>3207</v>
      </c>
      <c r="C237" s="12">
        <v>3.8805249545768299</v>
      </c>
      <c r="D237" s="6">
        <v>2.6366762605645501E-3</v>
      </c>
      <c r="E237" s="6">
        <v>7.5701632088036902E-2</v>
      </c>
    </row>
    <row r="238" spans="1:5" x14ac:dyDescent="0.25">
      <c r="A238" s="4" t="s">
        <v>1243</v>
      </c>
      <c r="B238" s="4" t="s">
        <v>3265</v>
      </c>
      <c r="C238" s="12">
        <v>3.8794870296649102</v>
      </c>
      <c r="D238" s="6">
        <v>3.07995380326087E-3</v>
      </c>
      <c r="E238" s="6">
        <v>8.2194593236587801E-2</v>
      </c>
    </row>
    <row r="239" spans="1:5" x14ac:dyDescent="0.25">
      <c r="A239" s="4" t="s">
        <v>1844</v>
      </c>
      <c r="B239" s="4" t="s">
        <v>2847</v>
      </c>
      <c r="C239" s="12">
        <v>3.8747403365713899</v>
      </c>
      <c r="D239" s="6">
        <v>5.1840881193156597E-4</v>
      </c>
      <c r="E239" s="6">
        <v>2.93324451314338E-2</v>
      </c>
    </row>
    <row r="240" spans="1:5" x14ac:dyDescent="0.25">
      <c r="A240" s="4" t="s">
        <v>2275</v>
      </c>
      <c r="B240" s="4" t="s">
        <v>3264</v>
      </c>
      <c r="C240" s="12">
        <v>3.86992694444998</v>
      </c>
      <c r="D240" s="6">
        <v>3.0753845012438802E-3</v>
      </c>
      <c r="E240" s="6">
        <v>8.2161958949444697E-2</v>
      </c>
    </row>
    <row r="241" spans="1:5" x14ac:dyDescent="0.25">
      <c r="A241" s="4" t="s">
        <v>1966</v>
      </c>
      <c r="B241" s="4" t="s">
        <v>2960</v>
      </c>
      <c r="C241" s="12">
        <v>3.8540732428431199</v>
      </c>
      <c r="D241" s="6">
        <v>9.4387903867651805E-4</v>
      </c>
      <c r="E241" s="6">
        <v>4.0514192583192103E-2</v>
      </c>
    </row>
    <row r="242" spans="1:5" x14ac:dyDescent="0.25">
      <c r="A242" s="4" t="s">
        <v>2332</v>
      </c>
      <c r="B242" s="4" t="s">
        <v>2480</v>
      </c>
      <c r="C242" s="12">
        <v>3.8539340846745702</v>
      </c>
      <c r="D242" s="6">
        <v>3.6385388428308201E-3</v>
      </c>
      <c r="E242" s="6">
        <v>9.0601831307487099E-2</v>
      </c>
    </row>
    <row r="243" spans="1:5" x14ac:dyDescent="0.25">
      <c r="A243" s="4" t="s">
        <v>1823</v>
      </c>
      <c r="B243" s="4" t="s">
        <v>2829</v>
      </c>
      <c r="C243" s="12">
        <v>3.8489711011385599</v>
      </c>
      <c r="D243" s="6">
        <v>4.73060320059705E-4</v>
      </c>
      <c r="E243" s="6">
        <v>2.8190720820645301E-2</v>
      </c>
    </row>
    <row r="244" spans="1:5" x14ac:dyDescent="0.25">
      <c r="A244" s="4" t="s">
        <v>2296</v>
      </c>
      <c r="B244" s="4" t="s">
        <v>2480</v>
      </c>
      <c r="C244" s="12">
        <v>3.8466902590673402</v>
      </c>
      <c r="D244" s="6">
        <v>3.2092682322918098E-3</v>
      </c>
      <c r="E244" s="6">
        <v>8.3763192827794805E-2</v>
      </c>
    </row>
    <row r="245" spans="1:5" x14ac:dyDescent="0.25">
      <c r="A245" s="4" t="s">
        <v>2078</v>
      </c>
      <c r="B245" s="4" t="s">
        <v>2480</v>
      </c>
      <c r="C245" s="12">
        <v>3.8423989435870598</v>
      </c>
      <c r="D245" s="6">
        <v>1.61872717073578E-3</v>
      </c>
      <c r="E245" s="6">
        <v>5.6560976272474202E-2</v>
      </c>
    </row>
    <row r="246" spans="1:5" x14ac:dyDescent="0.25">
      <c r="A246" s="4" t="s">
        <v>2171</v>
      </c>
      <c r="B246" s="4" t="s">
        <v>3165</v>
      </c>
      <c r="C246" s="12">
        <v>3.83427425150298</v>
      </c>
      <c r="D246" s="6">
        <v>2.2276431050055299E-3</v>
      </c>
      <c r="E246" s="6">
        <v>6.7857436121706902E-2</v>
      </c>
    </row>
    <row r="247" spans="1:5" x14ac:dyDescent="0.25">
      <c r="A247" s="4" t="s">
        <v>2080</v>
      </c>
      <c r="B247" s="4" t="s">
        <v>3076</v>
      </c>
      <c r="C247" s="12">
        <v>3.8328458186537802</v>
      </c>
      <c r="D247" s="6">
        <v>1.6241238299158701E-3</v>
      </c>
      <c r="E247" s="6">
        <v>5.6560976272474202E-2</v>
      </c>
    </row>
    <row r="248" spans="1:5" x14ac:dyDescent="0.25">
      <c r="A248" s="4" t="s">
        <v>2370</v>
      </c>
      <c r="B248" s="4" t="s">
        <v>3349</v>
      </c>
      <c r="C248" s="12">
        <v>3.8254614747225602</v>
      </c>
      <c r="D248" s="6">
        <v>3.9902900975923696E-3</v>
      </c>
      <c r="E248" s="6">
        <v>9.5393965410017406E-2</v>
      </c>
    </row>
    <row r="249" spans="1:5" x14ac:dyDescent="0.25">
      <c r="A249" s="4" t="s">
        <v>2022</v>
      </c>
      <c r="B249" s="4" t="s">
        <v>3020</v>
      </c>
      <c r="C249" s="12">
        <v>3.8225923305029101</v>
      </c>
      <c r="D249" s="6">
        <v>1.25764659762266E-3</v>
      </c>
      <c r="E249" s="6">
        <v>4.8179310912992199E-2</v>
      </c>
    </row>
    <row r="250" spans="1:5" x14ac:dyDescent="0.25">
      <c r="A250" s="4" t="s">
        <v>1547</v>
      </c>
      <c r="B250" s="4" t="s">
        <v>2558</v>
      </c>
      <c r="C250" s="12">
        <v>3.8165779412031702</v>
      </c>
      <c r="D250" s="6">
        <v>4.9254845307975197E-6</v>
      </c>
      <c r="E250" s="6">
        <v>1.23398465510348E-3</v>
      </c>
    </row>
    <row r="251" spans="1:5" x14ac:dyDescent="0.25">
      <c r="A251" s="4" t="s">
        <v>2132</v>
      </c>
      <c r="B251" s="4" t="s">
        <v>3128</v>
      </c>
      <c r="C251" s="12">
        <v>3.8034806463631301</v>
      </c>
      <c r="D251" s="6">
        <v>1.9679555966718898E-3</v>
      </c>
      <c r="E251" s="6">
        <v>6.3325354927245406E-2</v>
      </c>
    </row>
    <row r="252" spans="1:5" x14ac:dyDescent="0.25">
      <c r="A252" s="4" t="s">
        <v>1970</v>
      </c>
      <c r="B252" s="4" t="s">
        <v>2961</v>
      </c>
      <c r="C252" s="12">
        <v>3.7982412809869999</v>
      </c>
      <c r="D252" s="6">
        <v>9.5277693691137098E-4</v>
      </c>
      <c r="E252" s="6">
        <v>4.0771234660163802E-2</v>
      </c>
    </row>
    <row r="253" spans="1:5" x14ac:dyDescent="0.25">
      <c r="A253" s="4" t="s">
        <v>420</v>
      </c>
      <c r="B253" s="4" t="s">
        <v>3383</v>
      </c>
      <c r="C253" s="12">
        <v>3.7814662365872</v>
      </c>
      <c r="D253" s="6">
        <v>4.2457357538212299E-3</v>
      </c>
      <c r="E253" s="6">
        <v>9.7787339800955705E-2</v>
      </c>
    </row>
    <row r="254" spans="1:5" x14ac:dyDescent="0.25">
      <c r="A254" s="4" t="s">
        <v>1952</v>
      </c>
      <c r="B254" s="4" t="s">
        <v>2944</v>
      </c>
      <c r="C254" s="12">
        <v>3.76307546499396</v>
      </c>
      <c r="D254" s="6">
        <v>8.8986740346363297E-4</v>
      </c>
      <c r="E254" s="6">
        <v>3.9303939472015999E-2</v>
      </c>
    </row>
    <row r="255" spans="1:5" x14ac:dyDescent="0.25">
      <c r="A255" s="4" t="s">
        <v>2316</v>
      </c>
      <c r="B255" s="4" t="s">
        <v>3296</v>
      </c>
      <c r="C255" s="12">
        <v>3.7448677363702898</v>
      </c>
      <c r="D255" s="6">
        <v>3.3208143891336199E-3</v>
      </c>
      <c r="E255" s="6">
        <v>8.5102695717551802E-2</v>
      </c>
    </row>
    <row r="256" spans="1:5" x14ac:dyDescent="0.25">
      <c r="A256" s="4" t="s">
        <v>2223</v>
      </c>
      <c r="B256" s="4" t="s">
        <v>2480</v>
      </c>
      <c r="C256" s="12">
        <v>3.74459973107236</v>
      </c>
      <c r="D256" s="6">
        <v>2.6956045136705999E-3</v>
      </c>
      <c r="E256" s="6">
        <v>7.6866994215610301E-2</v>
      </c>
    </row>
    <row r="257" spans="1:5" x14ac:dyDescent="0.25">
      <c r="A257" s="4" t="s">
        <v>2191</v>
      </c>
      <c r="B257" s="4" t="s">
        <v>3181</v>
      </c>
      <c r="C257" s="12">
        <v>3.7280420879239702</v>
      </c>
      <c r="D257" s="6">
        <v>2.41667034130946E-3</v>
      </c>
      <c r="E257" s="6">
        <v>7.1746179225912796E-2</v>
      </c>
    </row>
    <row r="258" spans="1:5" x14ac:dyDescent="0.25">
      <c r="A258" s="4" t="s">
        <v>1587</v>
      </c>
      <c r="B258" s="4" t="s">
        <v>2603</v>
      </c>
      <c r="C258" s="12">
        <v>3.7106403758285702</v>
      </c>
      <c r="D258" s="6">
        <v>2.03601884745394E-5</v>
      </c>
      <c r="E258" s="6">
        <v>3.44747136156476E-3</v>
      </c>
    </row>
    <row r="259" spans="1:5" x14ac:dyDescent="0.25">
      <c r="A259" s="4" t="s">
        <v>2173</v>
      </c>
      <c r="B259" s="4" t="s">
        <v>2480</v>
      </c>
      <c r="C259" s="12">
        <v>3.7019914859805501</v>
      </c>
      <c r="D259" s="6">
        <v>2.2445292690827E-3</v>
      </c>
      <c r="E259" s="6">
        <v>6.8287091219973201E-2</v>
      </c>
    </row>
    <row r="260" spans="1:5" x14ac:dyDescent="0.25">
      <c r="A260" s="4" t="s">
        <v>2126</v>
      </c>
      <c r="B260" s="4" t="s">
        <v>3122</v>
      </c>
      <c r="C260" s="12">
        <v>3.67904778344165</v>
      </c>
      <c r="D260" s="6">
        <v>1.9164566543901499E-3</v>
      </c>
      <c r="E260" s="6">
        <v>6.2156993102492702E-2</v>
      </c>
    </row>
    <row r="261" spans="1:5" x14ac:dyDescent="0.25">
      <c r="A261" s="4" t="s">
        <v>2054</v>
      </c>
      <c r="B261" s="4" t="s">
        <v>3053</v>
      </c>
      <c r="C261" s="12">
        <v>3.6719851904250902</v>
      </c>
      <c r="D261" s="6">
        <v>1.50177725588045E-3</v>
      </c>
      <c r="E261" s="6">
        <v>5.42782381054049E-2</v>
      </c>
    </row>
    <row r="262" spans="1:5" x14ac:dyDescent="0.25">
      <c r="A262" s="4" t="s">
        <v>2448</v>
      </c>
      <c r="B262" s="4" t="s">
        <v>3427</v>
      </c>
      <c r="C262" s="12">
        <v>3.6707484162971902</v>
      </c>
      <c r="D262" s="6">
        <v>4.6728240699294198E-3</v>
      </c>
      <c r="E262" s="6">
        <v>0.102701369276197</v>
      </c>
    </row>
    <row r="263" spans="1:5" x14ac:dyDescent="0.25">
      <c r="A263" s="4" t="s">
        <v>1801</v>
      </c>
      <c r="B263" s="4" t="s">
        <v>2809</v>
      </c>
      <c r="C263" s="12">
        <v>3.6560588272141601</v>
      </c>
      <c r="D263" s="6">
        <v>4.0952536266058499E-4</v>
      </c>
      <c r="E263" s="6">
        <v>2.5847472246896399E-2</v>
      </c>
    </row>
    <row r="264" spans="1:5" x14ac:dyDescent="0.25">
      <c r="A264" s="4" t="s">
        <v>1894</v>
      </c>
      <c r="B264" s="4" t="s">
        <v>2890</v>
      </c>
      <c r="C264" s="12">
        <v>3.6434937971500898</v>
      </c>
      <c r="D264" s="6">
        <v>6.6152343228807905E-4</v>
      </c>
      <c r="E264" s="6">
        <v>3.3282219896591997E-2</v>
      </c>
    </row>
    <row r="265" spans="1:5" x14ac:dyDescent="0.25">
      <c r="A265" s="4" t="s">
        <v>2142</v>
      </c>
      <c r="B265" s="4" t="s">
        <v>2480</v>
      </c>
      <c r="C265" s="12">
        <v>3.6405687751234299</v>
      </c>
      <c r="D265" s="6">
        <v>2.01642673969231E-3</v>
      </c>
      <c r="E265" s="6">
        <v>6.3880399113452294E-2</v>
      </c>
    </row>
    <row r="266" spans="1:5" x14ac:dyDescent="0.25">
      <c r="A266" s="4" t="s">
        <v>1982</v>
      </c>
      <c r="B266" s="4" t="s">
        <v>2976</v>
      </c>
      <c r="C266" s="12">
        <v>3.6362190700867498</v>
      </c>
      <c r="D266" s="6">
        <v>1.00824311732364E-3</v>
      </c>
      <c r="E266" s="6">
        <v>4.1885592244551503E-2</v>
      </c>
    </row>
    <row r="267" spans="1:5" x14ac:dyDescent="0.25">
      <c r="A267" s="4" t="s">
        <v>2215</v>
      </c>
      <c r="B267" s="4" t="s">
        <v>3204</v>
      </c>
      <c r="C267" s="12">
        <v>3.6228845799534</v>
      </c>
      <c r="D267" s="6">
        <v>2.6214258280907701E-3</v>
      </c>
      <c r="E267" s="6">
        <v>7.5537403238197798E-2</v>
      </c>
    </row>
    <row r="268" spans="1:5" x14ac:dyDescent="0.25">
      <c r="A268" s="4" t="s">
        <v>72</v>
      </c>
      <c r="B268" s="4" t="s">
        <v>2639</v>
      </c>
      <c r="C268" s="12">
        <v>3.6179285710574098</v>
      </c>
      <c r="D268" s="6">
        <v>5.19332358813157E-5</v>
      </c>
      <c r="E268" s="6">
        <v>6.8922422019354803E-3</v>
      </c>
    </row>
    <row r="269" spans="1:5" x14ac:dyDescent="0.25">
      <c r="A269" s="4" t="s">
        <v>2082</v>
      </c>
      <c r="B269" s="4" t="s">
        <v>3077</v>
      </c>
      <c r="C269" s="12">
        <v>3.5987959353002998</v>
      </c>
      <c r="D269" s="6">
        <v>1.6326262207733799E-3</v>
      </c>
      <c r="E269" s="6">
        <v>5.6697143860761197E-2</v>
      </c>
    </row>
    <row r="270" spans="1:5" x14ac:dyDescent="0.25">
      <c r="A270" s="4" t="s">
        <v>2283</v>
      </c>
      <c r="B270" s="4" t="s">
        <v>3273</v>
      </c>
      <c r="C270" s="12">
        <v>3.5838969858643899</v>
      </c>
      <c r="D270" s="6">
        <v>3.1378382642784702E-3</v>
      </c>
      <c r="E270" s="6">
        <v>8.2856251098258699E-2</v>
      </c>
    </row>
    <row r="271" spans="1:5" x14ac:dyDescent="0.25">
      <c r="A271" s="4" t="s">
        <v>1999</v>
      </c>
      <c r="B271" s="4" t="s">
        <v>2993</v>
      </c>
      <c r="C271" s="12">
        <v>3.57289538164521</v>
      </c>
      <c r="D271" s="6">
        <v>1.11853785752783E-3</v>
      </c>
      <c r="E271" s="6">
        <v>4.5020231931185498E-2</v>
      </c>
    </row>
    <row r="272" spans="1:5" x14ac:dyDescent="0.25">
      <c r="A272" s="4" t="s">
        <v>1670</v>
      </c>
      <c r="B272" s="4" t="s">
        <v>2691</v>
      </c>
      <c r="C272" s="12">
        <v>3.57093440374268</v>
      </c>
      <c r="D272" s="6">
        <v>1.15991547830377E-4</v>
      </c>
      <c r="E272" s="6">
        <v>1.16714118128336E-2</v>
      </c>
    </row>
    <row r="273" spans="1:5" x14ac:dyDescent="0.25">
      <c r="A273" s="4" t="s">
        <v>1979</v>
      </c>
      <c r="B273" s="4" t="s">
        <v>2975</v>
      </c>
      <c r="C273" s="12">
        <v>3.5671043342935298</v>
      </c>
      <c r="D273" s="6">
        <v>1.0030989455145499E-3</v>
      </c>
      <c r="E273" s="6">
        <v>4.1742517475039403E-2</v>
      </c>
    </row>
    <row r="274" spans="1:5" x14ac:dyDescent="0.25">
      <c r="A274" s="4" t="s">
        <v>1317</v>
      </c>
      <c r="B274" s="4" t="s">
        <v>2649</v>
      </c>
      <c r="C274" s="12">
        <v>3.5618816160217999</v>
      </c>
      <c r="D274" s="6">
        <v>5.89698710537772E-5</v>
      </c>
      <c r="E274" s="6">
        <v>7.4247603800632698E-3</v>
      </c>
    </row>
    <row r="275" spans="1:5" x14ac:dyDescent="0.25">
      <c r="A275" s="4" t="s">
        <v>2116</v>
      </c>
      <c r="B275" s="4" t="s">
        <v>3111</v>
      </c>
      <c r="C275" s="12">
        <v>3.55062589357067</v>
      </c>
      <c r="D275" s="6">
        <v>1.86629281819403E-3</v>
      </c>
      <c r="E275" s="6">
        <v>6.1343279209467298E-2</v>
      </c>
    </row>
    <row r="276" spans="1:5" x14ac:dyDescent="0.25">
      <c r="A276" s="4" t="s">
        <v>2000</v>
      </c>
      <c r="B276" s="4" t="s">
        <v>2995</v>
      </c>
      <c r="C276" s="12">
        <v>3.5500478829450799</v>
      </c>
      <c r="D276" s="6">
        <v>1.1239878266161899E-3</v>
      </c>
      <c r="E276" s="6">
        <v>4.5091746926602498E-2</v>
      </c>
    </row>
    <row r="277" spans="1:5" x14ac:dyDescent="0.25">
      <c r="A277" s="4" t="s">
        <v>2394</v>
      </c>
      <c r="B277" s="4" t="s">
        <v>2480</v>
      </c>
      <c r="C277" s="12">
        <v>3.5498641575067702</v>
      </c>
      <c r="D277" s="6">
        <v>4.1531782584426002E-3</v>
      </c>
      <c r="E277" s="6">
        <v>9.7037782454285904E-2</v>
      </c>
    </row>
    <row r="278" spans="1:5" x14ac:dyDescent="0.25">
      <c r="A278" s="4" t="s">
        <v>2317</v>
      </c>
      <c r="B278" s="4" t="s">
        <v>3307</v>
      </c>
      <c r="C278" s="12">
        <v>3.5320166800522701</v>
      </c>
      <c r="D278" s="6">
        <v>3.4148072045878199E-3</v>
      </c>
      <c r="E278" s="6">
        <v>8.6447412222570297E-2</v>
      </c>
    </row>
    <row r="279" spans="1:5" x14ac:dyDescent="0.25">
      <c r="A279" s="4" t="s">
        <v>1535</v>
      </c>
      <c r="B279" s="4" t="s">
        <v>2546</v>
      </c>
      <c r="C279" s="12">
        <v>3.5230977622532</v>
      </c>
      <c r="D279" s="6">
        <v>3.6967576981501099E-6</v>
      </c>
      <c r="E279" s="6">
        <v>1.05538133726723E-3</v>
      </c>
    </row>
    <row r="280" spans="1:5" x14ac:dyDescent="0.25">
      <c r="A280" s="4" t="s">
        <v>1802</v>
      </c>
      <c r="B280" s="4" t="s">
        <v>2811</v>
      </c>
      <c r="C280" s="12">
        <v>3.50726081755854</v>
      </c>
      <c r="D280" s="6">
        <v>4.17566264019228E-4</v>
      </c>
      <c r="E280" s="6">
        <v>2.6187513213142E-2</v>
      </c>
    </row>
    <row r="281" spans="1:5" x14ac:dyDescent="0.25">
      <c r="A281" s="4" t="s">
        <v>1729</v>
      </c>
      <c r="B281" s="4" t="s">
        <v>2738</v>
      </c>
      <c r="C281" s="12">
        <v>3.48313863694968</v>
      </c>
      <c r="D281" s="6">
        <v>2.0679306473587699E-4</v>
      </c>
      <c r="E281" s="6">
        <v>1.65380564345123E-2</v>
      </c>
    </row>
    <row r="282" spans="1:5" x14ac:dyDescent="0.25">
      <c r="A282" s="4" t="s">
        <v>73</v>
      </c>
      <c r="B282" s="4" t="s">
        <v>2942</v>
      </c>
      <c r="C282" s="12">
        <v>3.4776576480389001</v>
      </c>
      <c r="D282" s="6">
        <v>8.6939900473567797E-4</v>
      </c>
      <c r="E282" s="6">
        <v>3.86693557323739E-2</v>
      </c>
    </row>
    <row r="283" spans="1:5" x14ac:dyDescent="0.25">
      <c r="A283" s="4" t="s">
        <v>514</v>
      </c>
      <c r="B283" s="4" t="s">
        <v>3371</v>
      </c>
      <c r="C283" s="12">
        <v>3.45704168280874</v>
      </c>
      <c r="D283" s="6">
        <v>4.1660837088913502E-3</v>
      </c>
      <c r="E283" s="6">
        <v>9.7037782454285904E-2</v>
      </c>
    </row>
    <row r="284" spans="1:5" x14ac:dyDescent="0.25">
      <c r="A284" s="4" t="s">
        <v>2051</v>
      </c>
      <c r="B284" s="4" t="s">
        <v>3048</v>
      </c>
      <c r="C284" s="12">
        <v>3.45493090162394</v>
      </c>
      <c r="D284" s="6">
        <v>1.4424164018402199E-3</v>
      </c>
      <c r="E284" s="6">
        <v>5.2621407872185902E-2</v>
      </c>
    </row>
    <row r="285" spans="1:5" x14ac:dyDescent="0.25">
      <c r="A285" s="4" t="s">
        <v>1234</v>
      </c>
      <c r="B285" s="4" t="s">
        <v>3389</v>
      </c>
      <c r="C285" s="12">
        <v>3.4540277085920001</v>
      </c>
      <c r="D285" s="6">
        <v>4.2943363583617796E-3</v>
      </c>
      <c r="E285" s="6">
        <v>9.8078647693486898E-2</v>
      </c>
    </row>
    <row r="286" spans="1:5" x14ac:dyDescent="0.25">
      <c r="A286" s="4" t="s">
        <v>2276</v>
      </c>
      <c r="B286" s="4" t="s">
        <v>3267</v>
      </c>
      <c r="C286" s="12">
        <v>3.4443291426403602</v>
      </c>
      <c r="D286" s="6">
        <v>3.1015057563715002E-3</v>
      </c>
      <c r="E286" s="6">
        <v>8.2590205347541204E-2</v>
      </c>
    </row>
    <row r="287" spans="1:5" x14ac:dyDescent="0.25">
      <c r="A287" s="4" t="s">
        <v>2018</v>
      </c>
      <c r="B287" s="4" t="s">
        <v>3014</v>
      </c>
      <c r="C287" s="12">
        <v>3.4149574703780399</v>
      </c>
      <c r="D287" s="6">
        <v>1.2260559547250501E-3</v>
      </c>
      <c r="E287" s="6">
        <v>4.7424408883645998E-2</v>
      </c>
    </row>
    <row r="288" spans="1:5" x14ac:dyDescent="0.25">
      <c r="A288" s="4" t="s">
        <v>2262</v>
      </c>
      <c r="B288" s="4" t="s">
        <v>3254</v>
      </c>
      <c r="C288" s="12">
        <v>3.4123887782089102</v>
      </c>
      <c r="D288" s="6">
        <v>2.9926558852912499E-3</v>
      </c>
      <c r="E288" s="6">
        <v>8.1098992600078093E-2</v>
      </c>
    </row>
    <row r="289" spans="1:5" x14ac:dyDescent="0.25">
      <c r="A289" s="4" t="s">
        <v>987</v>
      </c>
      <c r="B289" s="4" t="s">
        <v>2480</v>
      </c>
      <c r="C289" s="12">
        <v>3.3920804344559801</v>
      </c>
      <c r="D289" s="6">
        <v>2.0139997233615801E-3</v>
      </c>
      <c r="E289" s="6">
        <v>6.3880399113452294E-2</v>
      </c>
    </row>
    <row r="290" spans="1:5" x14ac:dyDescent="0.25">
      <c r="A290" s="4" t="s">
        <v>1964</v>
      </c>
      <c r="B290" s="4" t="s">
        <v>2958</v>
      </c>
      <c r="C290" s="12">
        <v>3.3886231922524099</v>
      </c>
      <c r="D290" s="6">
        <v>9.3765081655858295E-4</v>
      </c>
      <c r="E290" s="6">
        <v>4.0388075172186601E-2</v>
      </c>
    </row>
    <row r="291" spans="1:5" x14ac:dyDescent="0.25">
      <c r="A291" s="4" t="s">
        <v>2327</v>
      </c>
      <c r="B291" s="4" t="s">
        <v>3318</v>
      </c>
      <c r="C291" s="12">
        <v>3.3768271738697799</v>
      </c>
      <c r="D291" s="6">
        <v>3.6020752315101701E-3</v>
      </c>
      <c r="E291" s="6">
        <v>9.0151020473025298E-2</v>
      </c>
    </row>
    <row r="292" spans="1:5" x14ac:dyDescent="0.25">
      <c r="A292" s="4" t="s">
        <v>1995</v>
      </c>
      <c r="B292" s="4" t="s">
        <v>2989</v>
      </c>
      <c r="C292" s="12">
        <v>3.36780627818918</v>
      </c>
      <c r="D292" s="6">
        <v>1.1056153173077401E-3</v>
      </c>
      <c r="E292" s="6">
        <v>4.4793840380428503E-2</v>
      </c>
    </row>
    <row r="293" spans="1:5" x14ac:dyDescent="0.25">
      <c r="A293" s="4" t="s">
        <v>1967</v>
      </c>
      <c r="B293" s="4" t="s">
        <v>2964</v>
      </c>
      <c r="C293" s="12">
        <v>3.3549919283006799</v>
      </c>
      <c r="D293" s="6">
        <v>9.5983111899538296E-4</v>
      </c>
      <c r="E293" s="6">
        <v>4.0771234660163802E-2</v>
      </c>
    </row>
    <row r="294" spans="1:5" x14ac:dyDescent="0.25">
      <c r="A294" s="4" t="s">
        <v>1725</v>
      </c>
      <c r="B294" s="4" t="s">
        <v>2734</v>
      </c>
      <c r="C294" s="12">
        <v>3.3176650219227199</v>
      </c>
      <c r="D294" s="6">
        <v>1.93826136545894E-4</v>
      </c>
      <c r="E294" s="6">
        <v>1.5705674272193999E-2</v>
      </c>
    </row>
    <row r="295" spans="1:5" x14ac:dyDescent="0.25">
      <c r="A295" s="4" t="s">
        <v>524</v>
      </c>
      <c r="B295" s="4" t="s">
        <v>3275</v>
      </c>
      <c r="C295" s="12">
        <v>3.3127340939096501</v>
      </c>
      <c r="D295" s="6">
        <v>3.1418690849005699E-3</v>
      </c>
      <c r="E295" s="6">
        <v>8.2856251098258699E-2</v>
      </c>
    </row>
    <row r="296" spans="1:5" x14ac:dyDescent="0.25">
      <c r="A296" s="4" t="s">
        <v>2221</v>
      </c>
      <c r="B296" s="4" t="s">
        <v>2480</v>
      </c>
      <c r="C296" s="12">
        <v>3.3100501546793999</v>
      </c>
      <c r="D296" s="6">
        <v>2.6793034004559701E-3</v>
      </c>
      <c r="E296" s="6">
        <v>7.6580043175779905E-2</v>
      </c>
    </row>
    <row r="297" spans="1:5" x14ac:dyDescent="0.25">
      <c r="A297" s="4" t="s">
        <v>2226</v>
      </c>
      <c r="B297" s="4" t="s">
        <v>3218</v>
      </c>
      <c r="C297" s="12">
        <v>3.29814181260158</v>
      </c>
      <c r="D297" s="6">
        <v>2.7433683538847001E-3</v>
      </c>
      <c r="E297" s="6">
        <v>7.7517163144405904E-2</v>
      </c>
    </row>
    <row r="298" spans="1:5" x14ac:dyDescent="0.25">
      <c r="A298" s="4" t="s">
        <v>437</v>
      </c>
      <c r="B298" s="4" t="s">
        <v>3312</v>
      </c>
      <c r="C298" s="12">
        <v>3.28214317476034</v>
      </c>
      <c r="D298" s="6">
        <v>3.5174534975244498E-3</v>
      </c>
      <c r="E298" s="6">
        <v>8.8485465465257193E-2</v>
      </c>
    </row>
    <row r="299" spans="1:5" x14ac:dyDescent="0.25">
      <c r="A299" s="4" t="s">
        <v>2179</v>
      </c>
      <c r="B299" s="4" t="s">
        <v>3171</v>
      </c>
      <c r="C299" s="12">
        <v>3.28121519665893</v>
      </c>
      <c r="D299" s="6">
        <v>2.28993990494466E-3</v>
      </c>
      <c r="E299" s="6">
        <v>6.9069538754547105E-2</v>
      </c>
    </row>
    <row r="300" spans="1:5" x14ac:dyDescent="0.25">
      <c r="A300" s="4" t="s">
        <v>1344</v>
      </c>
      <c r="B300" s="4" t="s">
        <v>3391</v>
      </c>
      <c r="C300" s="12">
        <v>3.2557348309343102</v>
      </c>
      <c r="D300" s="6">
        <v>4.3129645519513499E-3</v>
      </c>
      <c r="E300" s="6">
        <v>9.8321175189888199E-2</v>
      </c>
    </row>
    <row r="301" spans="1:5" x14ac:dyDescent="0.25">
      <c r="A301" s="4" t="s">
        <v>2286</v>
      </c>
      <c r="B301" s="4" t="s">
        <v>3277</v>
      </c>
      <c r="C301" s="12">
        <v>3.25149147291049</v>
      </c>
      <c r="D301" s="6">
        <v>3.1727185356449799E-3</v>
      </c>
      <c r="E301" s="6">
        <v>8.3450746382499302E-2</v>
      </c>
    </row>
    <row r="302" spans="1:5" x14ac:dyDescent="0.25">
      <c r="A302" s="4" t="s">
        <v>1880</v>
      </c>
      <c r="B302" s="4" t="s">
        <v>2480</v>
      </c>
      <c r="C302" s="12">
        <v>3.2351028812234102</v>
      </c>
      <c r="D302" s="6">
        <v>6.2335012330951998E-4</v>
      </c>
      <c r="E302" s="6">
        <v>3.2322010799969499E-2</v>
      </c>
    </row>
    <row r="303" spans="1:5" x14ac:dyDescent="0.25">
      <c r="A303" s="4" t="s">
        <v>546</v>
      </c>
      <c r="B303" s="4" t="s">
        <v>2642</v>
      </c>
      <c r="C303" s="12">
        <v>3.22232497620542</v>
      </c>
      <c r="D303" s="6">
        <v>5.4481745385288603E-5</v>
      </c>
      <c r="E303" s="6">
        <v>7.1150841101042901E-3</v>
      </c>
    </row>
    <row r="304" spans="1:5" x14ac:dyDescent="0.25">
      <c r="A304" s="4" t="s">
        <v>2136</v>
      </c>
      <c r="B304" s="4" t="s">
        <v>3134</v>
      </c>
      <c r="C304" s="12">
        <v>3.2211179713628502</v>
      </c>
      <c r="D304" s="6">
        <v>1.98774836950142E-3</v>
      </c>
      <c r="E304" s="6">
        <v>6.3459990555565907E-2</v>
      </c>
    </row>
    <row r="305" spans="1:5" x14ac:dyDescent="0.25">
      <c r="A305" s="4" t="s">
        <v>1301</v>
      </c>
      <c r="B305" s="4" t="s">
        <v>3132</v>
      </c>
      <c r="C305" s="12">
        <v>3.2125141082848501</v>
      </c>
      <c r="D305" s="6">
        <v>1.9849072705940699E-3</v>
      </c>
      <c r="E305" s="6">
        <v>6.3459990555565907E-2</v>
      </c>
    </row>
    <row r="306" spans="1:5" x14ac:dyDescent="0.25">
      <c r="A306" s="4" t="s">
        <v>2408</v>
      </c>
      <c r="B306" s="4" t="s">
        <v>2480</v>
      </c>
      <c r="C306" s="12">
        <v>3.2055127404736901</v>
      </c>
      <c r="D306" s="6">
        <v>4.2818380605213003E-3</v>
      </c>
      <c r="E306" s="6">
        <v>9.8066873192088497E-2</v>
      </c>
    </row>
    <row r="307" spans="1:5" x14ac:dyDescent="0.25">
      <c r="A307" s="4" t="s">
        <v>1980</v>
      </c>
      <c r="B307" s="4" t="s">
        <v>2974</v>
      </c>
      <c r="C307" s="12">
        <v>3.2016963376686398</v>
      </c>
      <c r="D307" s="6">
        <v>1.00201136301378E-3</v>
      </c>
      <c r="E307" s="6">
        <v>4.1742517475039403E-2</v>
      </c>
    </row>
    <row r="308" spans="1:5" x14ac:dyDescent="0.25">
      <c r="A308" s="4" t="s">
        <v>2280</v>
      </c>
      <c r="B308" s="4" t="s">
        <v>3274</v>
      </c>
      <c r="C308" s="12">
        <v>3.1805248887073301</v>
      </c>
      <c r="D308" s="6">
        <v>3.1396873722105601E-3</v>
      </c>
      <c r="E308" s="6">
        <v>8.2856251098258699E-2</v>
      </c>
    </row>
    <row r="309" spans="1:5" x14ac:dyDescent="0.25">
      <c r="A309" s="4" t="s">
        <v>2248</v>
      </c>
      <c r="B309" s="4" t="s">
        <v>3237</v>
      </c>
      <c r="C309" s="12">
        <v>3.1738776985988002</v>
      </c>
      <c r="D309" s="6">
        <v>2.88519727976303E-3</v>
      </c>
      <c r="E309" s="6">
        <v>7.9682073805108999E-2</v>
      </c>
    </row>
    <row r="310" spans="1:5" x14ac:dyDescent="0.25">
      <c r="A310" s="4" t="s">
        <v>2238</v>
      </c>
      <c r="B310" s="4" t="s">
        <v>3229</v>
      </c>
      <c r="C310" s="12">
        <v>3.1692456545859802</v>
      </c>
      <c r="D310" s="6">
        <v>2.8169066758634799E-3</v>
      </c>
      <c r="E310" s="6">
        <v>7.8614849840052403E-2</v>
      </c>
    </row>
    <row r="311" spans="1:5" x14ac:dyDescent="0.25">
      <c r="A311" s="4" t="s">
        <v>2357</v>
      </c>
      <c r="B311" s="4" t="s">
        <v>2480</v>
      </c>
      <c r="C311" s="12">
        <v>3.1576298781337799</v>
      </c>
      <c r="D311" s="6">
        <v>3.8896379570629198E-3</v>
      </c>
      <c r="E311" s="6">
        <v>9.4365999132222197E-2</v>
      </c>
    </row>
    <row r="312" spans="1:5" x14ac:dyDescent="0.25">
      <c r="A312" s="4" t="s">
        <v>2023</v>
      </c>
      <c r="B312" s="4" t="s">
        <v>2480</v>
      </c>
      <c r="C312" s="12">
        <v>3.1440686239947402</v>
      </c>
      <c r="D312" s="6">
        <v>1.2578583535039101E-3</v>
      </c>
      <c r="E312" s="6">
        <v>4.8179310912992199E-2</v>
      </c>
    </row>
    <row r="313" spans="1:5" x14ac:dyDescent="0.25">
      <c r="A313" s="4" t="s">
        <v>2274</v>
      </c>
      <c r="B313" s="4" t="s">
        <v>2480</v>
      </c>
      <c r="C313" s="12">
        <v>3.1337339477813502</v>
      </c>
      <c r="D313" s="6">
        <v>3.05925928482976E-3</v>
      </c>
      <c r="E313" s="6">
        <v>8.1975047655112598E-2</v>
      </c>
    </row>
    <row r="314" spans="1:5" x14ac:dyDescent="0.25">
      <c r="A314" s="4" t="s">
        <v>2237</v>
      </c>
      <c r="B314" s="4" t="s">
        <v>3227</v>
      </c>
      <c r="C314" s="12">
        <v>3.1126789315331198</v>
      </c>
      <c r="D314" s="6">
        <v>2.7961237325057299E-3</v>
      </c>
      <c r="E314" s="6">
        <v>7.8251183067780297E-2</v>
      </c>
    </row>
    <row r="315" spans="1:5" x14ac:dyDescent="0.25">
      <c r="A315" s="4" t="s">
        <v>2089</v>
      </c>
      <c r="B315" s="4" t="s">
        <v>3085</v>
      </c>
      <c r="C315" s="12">
        <v>3.0974256849726398</v>
      </c>
      <c r="D315" s="6">
        <v>1.6814180471157599E-3</v>
      </c>
      <c r="E315" s="6">
        <v>5.76789024821147E-2</v>
      </c>
    </row>
    <row r="316" spans="1:5" x14ac:dyDescent="0.25">
      <c r="A316" s="4" t="s">
        <v>1896</v>
      </c>
      <c r="B316" s="4" t="s">
        <v>2893</v>
      </c>
      <c r="C316" s="12">
        <v>3.0893572217426701</v>
      </c>
      <c r="D316" s="6">
        <v>6.6779584680694E-4</v>
      </c>
      <c r="E316" s="6">
        <v>3.3392512486362498E-2</v>
      </c>
    </row>
    <row r="317" spans="1:5" x14ac:dyDescent="0.25">
      <c r="A317" s="4" t="s">
        <v>1865</v>
      </c>
      <c r="B317" s="4" t="s">
        <v>2866</v>
      </c>
      <c r="C317" s="12">
        <v>3.0791252021668498</v>
      </c>
      <c r="D317" s="6">
        <v>5.8330974967947503E-4</v>
      </c>
      <c r="E317" s="6">
        <v>3.1091678365500201E-2</v>
      </c>
    </row>
    <row r="318" spans="1:5" x14ac:dyDescent="0.25">
      <c r="A318" s="4" t="s">
        <v>2321</v>
      </c>
      <c r="B318" s="4" t="s">
        <v>3311</v>
      </c>
      <c r="C318" s="12">
        <v>3.07316010582085</v>
      </c>
      <c r="D318" s="6">
        <v>3.44404652896411E-3</v>
      </c>
      <c r="E318" s="6">
        <v>8.6815431600746298E-2</v>
      </c>
    </row>
    <row r="319" spans="1:5" x14ac:dyDescent="0.25">
      <c r="A319" s="4" t="s">
        <v>1516</v>
      </c>
      <c r="B319" s="4" t="s">
        <v>2530</v>
      </c>
      <c r="C319" s="12">
        <v>3.0654624843313298</v>
      </c>
      <c r="D319" s="6">
        <v>9.8940259449612699E-7</v>
      </c>
      <c r="E319" s="6">
        <v>3.6632720026666198E-4</v>
      </c>
    </row>
    <row r="320" spans="1:5" x14ac:dyDescent="0.25">
      <c r="A320" s="4" t="s">
        <v>2207</v>
      </c>
      <c r="B320" s="4" t="s">
        <v>3198</v>
      </c>
      <c r="C320" s="12">
        <v>3.0550825287798999</v>
      </c>
      <c r="D320" s="6">
        <v>2.5696039110306599E-3</v>
      </c>
      <c r="E320" s="6">
        <v>7.4661438134467198E-2</v>
      </c>
    </row>
    <row r="321" spans="1:5" x14ac:dyDescent="0.25">
      <c r="A321" s="4" t="s">
        <v>2073</v>
      </c>
      <c r="B321" s="4" t="s">
        <v>2480</v>
      </c>
      <c r="C321" s="12">
        <v>3.0522528345348001</v>
      </c>
      <c r="D321" s="6">
        <v>1.59099354811679E-3</v>
      </c>
      <c r="E321" s="6">
        <v>5.6123668955982101E-2</v>
      </c>
    </row>
    <row r="322" spans="1:5" x14ac:dyDescent="0.25">
      <c r="A322" s="4" t="s">
        <v>2211</v>
      </c>
      <c r="B322" s="4" t="s">
        <v>3200</v>
      </c>
      <c r="C322" s="12">
        <v>3.0392377363549099</v>
      </c>
      <c r="D322" s="6">
        <v>2.5980869503874999E-3</v>
      </c>
      <c r="E322" s="6">
        <v>7.5148623132656994E-2</v>
      </c>
    </row>
    <row r="323" spans="1:5" x14ac:dyDescent="0.25">
      <c r="A323" s="4" t="s">
        <v>1891</v>
      </c>
      <c r="B323" s="4" t="s">
        <v>2888</v>
      </c>
      <c r="C323" s="12">
        <v>3.0340607482039799</v>
      </c>
      <c r="D323" s="6">
        <v>6.5636907554153295E-4</v>
      </c>
      <c r="E323" s="6">
        <v>3.3227161943702503E-2</v>
      </c>
    </row>
    <row r="324" spans="1:5" x14ac:dyDescent="0.25">
      <c r="A324" s="4" t="s">
        <v>2109</v>
      </c>
      <c r="B324" s="4" t="s">
        <v>3106</v>
      </c>
      <c r="C324" s="12">
        <v>2.9997678218125099</v>
      </c>
      <c r="D324" s="6">
        <v>1.83700359203852E-3</v>
      </c>
      <c r="E324" s="6">
        <v>6.0851797035417501E-2</v>
      </c>
    </row>
    <row r="325" spans="1:5" x14ac:dyDescent="0.25">
      <c r="A325" s="4" t="s">
        <v>1296</v>
      </c>
      <c r="B325" s="4" t="s">
        <v>3382</v>
      </c>
      <c r="C325" s="12">
        <v>2.9980427617627101</v>
      </c>
      <c r="D325" s="6">
        <v>4.2412460917979396E-3</v>
      </c>
      <c r="E325" s="6">
        <v>9.7775656381054399E-2</v>
      </c>
    </row>
    <row r="326" spans="1:5" x14ac:dyDescent="0.25">
      <c r="A326" s="4" t="s">
        <v>2268</v>
      </c>
      <c r="B326" s="4" t="s">
        <v>2480</v>
      </c>
      <c r="C326" s="12">
        <v>2.9918023131789702</v>
      </c>
      <c r="D326" s="6">
        <v>3.0436599960372698E-3</v>
      </c>
      <c r="E326" s="6">
        <v>8.1938530945950605E-2</v>
      </c>
    </row>
    <row r="327" spans="1:5" x14ac:dyDescent="0.25">
      <c r="A327" s="4" t="s">
        <v>1879</v>
      </c>
      <c r="B327" s="4" t="s">
        <v>2879</v>
      </c>
      <c r="C327" s="12">
        <v>2.9800059594224102</v>
      </c>
      <c r="D327" s="6">
        <v>6.2190523306219798E-4</v>
      </c>
      <c r="E327" s="6">
        <v>3.2322010799969499E-2</v>
      </c>
    </row>
    <row r="328" spans="1:5" x14ac:dyDescent="0.25">
      <c r="A328" s="4" t="s">
        <v>520</v>
      </c>
      <c r="B328" s="4" t="s">
        <v>2932</v>
      </c>
      <c r="C328" s="12">
        <v>2.9708881784352901</v>
      </c>
      <c r="D328" s="6">
        <v>8.0913110327192903E-4</v>
      </c>
      <c r="E328" s="6">
        <v>3.6751724288257598E-2</v>
      </c>
    </row>
    <row r="329" spans="1:5" x14ac:dyDescent="0.25">
      <c r="A329" s="4" t="s">
        <v>1818</v>
      </c>
      <c r="B329" s="4" t="s">
        <v>2825</v>
      </c>
      <c r="C329" s="12">
        <v>2.9693520687190902</v>
      </c>
      <c r="D329" s="6">
        <v>4.4996531510073899E-4</v>
      </c>
      <c r="E329" s="6">
        <v>2.7143853602833799E-2</v>
      </c>
    </row>
    <row r="330" spans="1:5" x14ac:dyDescent="0.25">
      <c r="A330" s="4" t="s">
        <v>1965</v>
      </c>
      <c r="B330" s="4" t="s">
        <v>2959</v>
      </c>
      <c r="C330" s="12">
        <v>2.9689365534864902</v>
      </c>
      <c r="D330" s="6">
        <v>9.3963074012019896E-4</v>
      </c>
      <c r="E330" s="6">
        <v>4.0402476237182398E-2</v>
      </c>
    </row>
    <row r="331" spans="1:5" x14ac:dyDescent="0.25">
      <c r="A331" s="4" t="s">
        <v>1259</v>
      </c>
      <c r="B331" s="4" t="s">
        <v>3429</v>
      </c>
      <c r="C331" s="12">
        <v>2.9468596626776402</v>
      </c>
      <c r="D331" s="6">
        <v>4.6960957984222597E-3</v>
      </c>
      <c r="E331" s="6">
        <v>0.10288373342905401</v>
      </c>
    </row>
    <row r="332" spans="1:5" x14ac:dyDescent="0.25">
      <c r="A332" s="4" t="s">
        <v>2369</v>
      </c>
      <c r="B332" s="4" t="s">
        <v>3347</v>
      </c>
      <c r="C332" s="12">
        <v>2.9442351562516098</v>
      </c>
      <c r="D332" s="6">
        <v>3.9584821942144303E-3</v>
      </c>
      <c r="E332" s="6">
        <v>9.4903077726379598E-2</v>
      </c>
    </row>
    <row r="333" spans="1:5" x14ac:dyDescent="0.25">
      <c r="A333" s="4" t="s">
        <v>2075</v>
      </c>
      <c r="B333" s="4" t="s">
        <v>3071</v>
      </c>
      <c r="C333" s="12">
        <v>2.9231654728464198</v>
      </c>
      <c r="D333" s="6">
        <v>1.6047076150245399E-3</v>
      </c>
      <c r="E333" s="6">
        <v>5.6364494083093603E-2</v>
      </c>
    </row>
    <row r="334" spans="1:5" x14ac:dyDescent="0.25">
      <c r="A334" s="4" t="s">
        <v>1777</v>
      </c>
      <c r="B334" s="4" t="s">
        <v>2785</v>
      </c>
      <c r="C334" s="12">
        <v>2.9166272660503898</v>
      </c>
      <c r="D334" s="6">
        <v>3.1182586332561201E-4</v>
      </c>
      <c r="E334" s="6">
        <v>2.1207613840361302E-2</v>
      </c>
    </row>
    <row r="335" spans="1:5" x14ac:dyDescent="0.25">
      <c r="A335" s="4" t="s">
        <v>1728</v>
      </c>
      <c r="B335" s="4" t="s">
        <v>2737</v>
      </c>
      <c r="C335" s="12">
        <v>2.9088507833431798</v>
      </c>
      <c r="D335" s="6">
        <v>2.06583101331039E-4</v>
      </c>
      <c r="E335" s="6">
        <v>1.65380564345123E-2</v>
      </c>
    </row>
    <row r="336" spans="1:5" x14ac:dyDescent="0.25">
      <c r="A336" s="4" t="s">
        <v>2468</v>
      </c>
      <c r="B336" s="4" t="s">
        <v>3445</v>
      </c>
      <c r="C336" s="12">
        <v>2.90305134281521</v>
      </c>
      <c r="D336" s="6">
        <v>4.9063960676517804E-3</v>
      </c>
      <c r="E336" s="6">
        <v>0.105587267389635</v>
      </c>
    </row>
    <row r="337" spans="1:5" x14ac:dyDescent="0.25">
      <c r="A337" s="4" t="s">
        <v>2224</v>
      </c>
      <c r="B337" s="4" t="s">
        <v>3212</v>
      </c>
      <c r="C337" s="12">
        <v>2.8952310561135399</v>
      </c>
      <c r="D337" s="6">
        <v>2.7131480537245598E-3</v>
      </c>
      <c r="E337" s="6">
        <v>7.7185572738908997E-2</v>
      </c>
    </row>
    <row r="338" spans="1:5" x14ac:dyDescent="0.25">
      <c r="A338" s="4" t="s">
        <v>1871</v>
      </c>
      <c r="B338" s="4" t="s">
        <v>2865</v>
      </c>
      <c r="C338" s="12">
        <v>2.8769880650890101</v>
      </c>
      <c r="D338" s="6">
        <v>5.82939119960234E-4</v>
      </c>
      <c r="E338" s="6">
        <v>3.1091678365500201E-2</v>
      </c>
    </row>
    <row r="339" spans="1:5" x14ac:dyDescent="0.25">
      <c r="A339" s="4" t="s">
        <v>1831</v>
      </c>
      <c r="B339" s="4" t="s">
        <v>2480</v>
      </c>
      <c r="C339" s="12">
        <v>2.8637984818827502</v>
      </c>
      <c r="D339" s="6">
        <v>4.9453439222948297E-4</v>
      </c>
      <c r="E339" s="6">
        <v>2.8787940741405602E-2</v>
      </c>
    </row>
    <row r="340" spans="1:5" x14ac:dyDescent="0.25">
      <c r="A340" s="4" t="s">
        <v>1872</v>
      </c>
      <c r="B340" s="4" t="s">
        <v>2873</v>
      </c>
      <c r="C340" s="12">
        <v>2.8569015198702901</v>
      </c>
      <c r="D340" s="6">
        <v>5.9223938003045095E-4</v>
      </c>
      <c r="E340" s="6">
        <v>3.1213435200658699E-2</v>
      </c>
    </row>
    <row r="341" spans="1:5" x14ac:dyDescent="0.25">
      <c r="A341" s="4" t="s">
        <v>2193</v>
      </c>
      <c r="B341" s="4" t="s">
        <v>3186</v>
      </c>
      <c r="C341" s="12">
        <v>2.8335369734579801</v>
      </c>
      <c r="D341" s="6">
        <v>2.4481221377538999E-3</v>
      </c>
      <c r="E341" s="6">
        <v>7.2074788169314799E-2</v>
      </c>
    </row>
    <row r="342" spans="1:5" x14ac:dyDescent="0.25">
      <c r="A342" s="4" t="s">
        <v>64</v>
      </c>
      <c r="B342" s="4" t="s">
        <v>2695</v>
      </c>
      <c r="C342" s="12">
        <v>2.82434686129998</v>
      </c>
      <c r="D342" s="6">
        <v>1.2211956521623199E-4</v>
      </c>
      <c r="E342" s="6">
        <v>1.1993118260755701E-2</v>
      </c>
    </row>
    <row r="343" spans="1:5" x14ac:dyDescent="0.25">
      <c r="A343" s="4" t="s">
        <v>2174</v>
      </c>
      <c r="B343" s="4" t="s">
        <v>3166</v>
      </c>
      <c r="C343" s="12">
        <v>2.8237524878257898</v>
      </c>
      <c r="D343" s="6">
        <v>2.2572542687916901E-3</v>
      </c>
      <c r="E343" s="6">
        <v>6.8589241098234693E-2</v>
      </c>
    </row>
    <row r="344" spans="1:5" x14ac:dyDescent="0.25">
      <c r="A344" s="4" t="s">
        <v>1860</v>
      </c>
      <c r="B344" s="4" t="s">
        <v>2480</v>
      </c>
      <c r="C344" s="12">
        <v>2.8198376163224599</v>
      </c>
      <c r="D344" s="6">
        <v>5.6520816848287098E-4</v>
      </c>
      <c r="E344" s="6">
        <v>3.0566059366941501E-2</v>
      </c>
    </row>
    <row r="345" spans="1:5" x14ac:dyDescent="0.25">
      <c r="A345" s="4" t="s">
        <v>2097</v>
      </c>
      <c r="B345" s="4" t="s">
        <v>3094</v>
      </c>
      <c r="C345" s="12">
        <v>2.79777385127821</v>
      </c>
      <c r="D345" s="6">
        <v>1.7338499331190501E-3</v>
      </c>
      <c r="E345" s="6">
        <v>5.8717368113990497E-2</v>
      </c>
    </row>
    <row r="346" spans="1:5" x14ac:dyDescent="0.25">
      <c r="A346" s="4" t="s">
        <v>2161</v>
      </c>
      <c r="B346" s="4" t="s">
        <v>3154</v>
      </c>
      <c r="C346" s="12">
        <v>2.79503003179672</v>
      </c>
      <c r="D346" s="6">
        <v>2.1285166442984401E-3</v>
      </c>
      <c r="E346" s="6">
        <v>6.5809956331907796E-2</v>
      </c>
    </row>
    <row r="347" spans="1:5" x14ac:dyDescent="0.25">
      <c r="A347" s="4" t="s">
        <v>1606</v>
      </c>
      <c r="B347" s="4" t="s">
        <v>2623</v>
      </c>
      <c r="C347" s="12">
        <v>2.7517335439296202</v>
      </c>
      <c r="D347" s="6">
        <v>3.2875760388622597E-5</v>
      </c>
      <c r="E347" s="6">
        <v>4.83332735964947E-3</v>
      </c>
    </row>
    <row r="348" spans="1:5" x14ac:dyDescent="0.25">
      <c r="A348" s="4" t="s">
        <v>2409</v>
      </c>
      <c r="B348" s="4" t="s">
        <v>3388</v>
      </c>
      <c r="C348" s="12">
        <v>2.74972662093196</v>
      </c>
      <c r="D348" s="6">
        <v>4.2901122123274902E-3</v>
      </c>
      <c r="E348" s="6">
        <v>9.8073403200246295E-2</v>
      </c>
    </row>
    <row r="349" spans="1:5" x14ac:dyDescent="0.25">
      <c r="A349" s="4" t="s">
        <v>1839</v>
      </c>
      <c r="B349" s="4" t="s">
        <v>2844</v>
      </c>
      <c r="C349" s="12">
        <v>2.7475324835872499</v>
      </c>
      <c r="D349" s="6">
        <v>5.1287689593760102E-4</v>
      </c>
      <c r="E349" s="6">
        <v>2.9249926690608E-2</v>
      </c>
    </row>
    <row r="350" spans="1:5" x14ac:dyDescent="0.25">
      <c r="A350" s="4" t="s">
        <v>2304</v>
      </c>
      <c r="B350" s="4" t="s">
        <v>3292</v>
      </c>
      <c r="C350" s="12">
        <v>2.7453562630441399</v>
      </c>
      <c r="D350" s="6">
        <v>3.2949523838846002E-3</v>
      </c>
      <c r="E350" s="6">
        <v>8.4746311092016802E-2</v>
      </c>
    </row>
    <row r="351" spans="1:5" x14ac:dyDescent="0.25">
      <c r="A351" s="4" t="s">
        <v>2464</v>
      </c>
      <c r="B351" s="4" t="s">
        <v>3441</v>
      </c>
      <c r="C351" s="12">
        <v>2.7273503891105801</v>
      </c>
      <c r="D351" s="6">
        <v>4.8482673369327697E-3</v>
      </c>
      <c r="E351" s="6">
        <v>0.104863229012111</v>
      </c>
    </row>
    <row r="352" spans="1:5" x14ac:dyDescent="0.25">
      <c r="A352" s="4" t="s">
        <v>1723</v>
      </c>
      <c r="B352" s="4" t="s">
        <v>2732</v>
      </c>
      <c r="C352" s="12">
        <v>2.72662063623125</v>
      </c>
      <c r="D352" s="6">
        <v>1.8714057517716401E-4</v>
      </c>
      <c r="E352" s="6">
        <v>1.52647023313945E-2</v>
      </c>
    </row>
    <row r="353" spans="1:5" x14ac:dyDescent="0.25">
      <c r="A353" s="4" t="s">
        <v>2007</v>
      </c>
      <c r="B353" s="4" t="s">
        <v>3005</v>
      </c>
      <c r="C353" s="12">
        <v>2.7162649894983</v>
      </c>
      <c r="D353" s="6">
        <v>1.16651369199585E-3</v>
      </c>
      <c r="E353" s="6">
        <v>4.59596203049107E-2</v>
      </c>
    </row>
    <row r="354" spans="1:5" x14ac:dyDescent="0.25">
      <c r="A354" s="4" t="s">
        <v>2406</v>
      </c>
      <c r="B354" s="4" t="s">
        <v>3384</v>
      </c>
      <c r="C354" s="12">
        <v>2.7059390782931501</v>
      </c>
      <c r="D354" s="6">
        <v>4.2631923171895297E-3</v>
      </c>
      <c r="E354" s="6">
        <v>9.7923477209767407E-2</v>
      </c>
    </row>
    <row r="355" spans="1:5" x14ac:dyDescent="0.25">
      <c r="A355" s="4" t="s">
        <v>2382</v>
      </c>
      <c r="B355" s="4" t="s">
        <v>2480</v>
      </c>
      <c r="C355" s="12">
        <v>2.7019336638422602</v>
      </c>
      <c r="D355" s="6">
        <v>4.0657947413450203E-3</v>
      </c>
      <c r="E355" s="6">
        <v>9.6107318580000295E-2</v>
      </c>
    </row>
    <row r="356" spans="1:5" x14ac:dyDescent="0.25">
      <c r="A356" s="4" t="s">
        <v>2192</v>
      </c>
      <c r="B356" s="4" t="s">
        <v>3182</v>
      </c>
      <c r="C356" s="12">
        <v>2.6965306837322101</v>
      </c>
      <c r="D356" s="6">
        <v>2.41982371703625E-3</v>
      </c>
      <c r="E356" s="6">
        <v>7.1753033696466198E-2</v>
      </c>
    </row>
    <row r="357" spans="1:5" x14ac:dyDescent="0.25">
      <c r="A357" s="4" t="s">
        <v>1668</v>
      </c>
      <c r="B357" s="4" t="s">
        <v>2690</v>
      </c>
      <c r="C357" s="12">
        <v>2.6961345271080899</v>
      </c>
      <c r="D357" s="6">
        <v>1.15800805072187E-4</v>
      </c>
      <c r="E357" s="6">
        <v>1.16714118128336E-2</v>
      </c>
    </row>
    <row r="358" spans="1:5" x14ac:dyDescent="0.25">
      <c r="A358" s="4" t="s">
        <v>2335</v>
      </c>
      <c r="B358" s="4" t="s">
        <v>2480</v>
      </c>
      <c r="C358" s="12">
        <v>2.6924840416598101</v>
      </c>
      <c r="D358" s="6">
        <v>3.6658278639350298E-3</v>
      </c>
      <c r="E358" s="6">
        <v>9.1100892790165394E-2</v>
      </c>
    </row>
    <row r="359" spans="1:5" x14ac:dyDescent="0.25">
      <c r="A359" s="4" t="s">
        <v>1342</v>
      </c>
      <c r="B359" s="4" t="s">
        <v>2682</v>
      </c>
      <c r="C359" s="12">
        <v>2.6820019824997301</v>
      </c>
      <c r="D359" s="6">
        <v>1.0096212254337801E-4</v>
      </c>
      <c r="E359" s="6">
        <v>1.0638721170322E-2</v>
      </c>
    </row>
    <row r="360" spans="1:5" x14ac:dyDescent="0.25">
      <c r="A360" s="4" t="s">
        <v>2438</v>
      </c>
      <c r="B360" s="4" t="s">
        <v>3419</v>
      </c>
      <c r="C360" s="12">
        <v>2.6740839987201199</v>
      </c>
      <c r="D360" s="6">
        <v>4.5917236015696802E-3</v>
      </c>
      <c r="E360" s="6">
        <v>0.101839203130749</v>
      </c>
    </row>
    <row r="361" spans="1:5" x14ac:dyDescent="0.25">
      <c r="A361" s="4" t="s">
        <v>2058</v>
      </c>
      <c r="B361" s="4" t="s">
        <v>3057</v>
      </c>
      <c r="C361" s="12">
        <v>2.6575786538743902</v>
      </c>
      <c r="D361" s="6">
        <v>1.50772883626125E-3</v>
      </c>
      <c r="E361" s="6">
        <v>5.42782381054049E-2</v>
      </c>
    </row>
    <row r="362" spans="1:5" x14ac:dyDescent="0.25">
      <c r="A362" s="4" t="s">
        <v>2128</v>
      </c>
      <c r="B362" s="4" t="s">
        <v>3125</v>
      </c>
      <c r="C362" s="12">
        <v>2.6564882432282899</v>
      </c>
      <c r="D362" s="6">
        <v>1.9386319966643499E-3</v>
      </c>
      <c r="E362" s="6">
        <v>6.2562280756350203E-2</v>
      </c>
    </row>
    <row r="363" spans="1:5" x14ac:dyDescent="0.25">
      <c r="A363" s="4" t="s">
        <v>2299</v>
      </c>
      <c r="B363" s="4" t="s">
        <v>3286</v>
      </c>
      <c r="C363" s="12">
        <v>2.6546767524002699</v>
      </c>
      <c r="D363" s="6">
        <v>3.2391299653483701E-3</v>
      </c>
      <c r="E363" s="6">
        <v>8.4005845569202903E-2</v>
      </c>
    </row>
    <row r="364" spans="1:5" x14ac:dyDescent="0.25">
      <c r="A364" s="4" t="s">
        <v>2449</v>
      </c>
      <c r="B364" s="4" t="s">
        <v>2480</v>
      </c>
      <c r="C364" s="12">
        <v>2.6470645982304499</v>
      </c>
      <c r="D364" s="6">
        <v>4.6962326066980302E-3</v>
      </c>
      <c r="E364" s="6">
        <v>0.10288373342905401</v>
      </c>
    </row>
    <row r="365" spans="1:5" x14ac:dyDescent="0.25">
      <c r="A365" s="4" t="s">
        <v>1248</v>
      </c>
      <c r="B365" s="4" t="s">
        <v>3375</v>
      </c>
      <c r="C365" s="12">
        <v>2.6293501575711198</v>
      </c>
      <c r="D365" s="6">
        <v>4.1955561497009396E-3</v>
      </c>
      <c r="E365" s="6">
        <v>9.73622822187689E-2</v>
      </c>
    </row>
    <row r="366" spans="1:5" x14ac:dyDescent="0.25">
      <c r="A366" s="4" t="s">
        <v>2312</v>
      </c>
      <c r="B366" s="4" t="s">
        <v>3299</v>
      </c>
      <c r="C366" s="12">
        <v>2.6223647093552098</v>
      </c>
      <c r="D366" s="6">
        <v>3.3414988215444701E-3</v>
      </c>
      <c r="E366" s="6">
        <v>8.5102695717551802E-2</v>
      </c>
    </row>
    <row r="367" spans="1:5" x14ac:dyDescent="0.25">
      <c r="A367" s="4" t="s">
        <v>2055</v>
      </c>
      <c r="B367" s="4" t="s">
        <v>3052</v>
      </c>
      <c r="C367" s="12">
        <v>2.6095070352096501</v>
      </c>
      <c r="D367" s="6">
        <v>1.4997974257018999E-3</v>
      </c>
      <c r="E367" s="6">
        <v>5.42782381054049E-2</v>
      </c>
    </row>
    <row r="368" spans="1:5" x14ac:dyDescent="0.25">
      <c r="A368" s="4" t="s">
        <v>1692</v>
      </c>
      <c r="B368" s="4" t="s">
        <v>2708</v>
      </c>
      <c r="C368" s="12">
        <v>2.6071111277128298</v>
      </c>
      <c r="D368" s="6">
        <v>1.41343382290105E-4</v>
      </c>
      <c r="E368" s="6">
        <v>1.29006049144486E-2</v>
      </c>
    </row>
    <row r="369" spans="1:5" x14ac:dyDescent="0.25">
      <c r="A369" s="4" t="s">
        <v>2389</v>
      </c>
      <c r="B369" s="4" t="s">
        <v>3367</v>
      </c>
      <c r="C369" s="12">
        <v>2.6064967042405001</v>
      </c>
      <c r="D369" s="6">
        <v>4.1265450146876796E-3</v>
      </c>
      <c r="E369" s="6">
        <v>9.6766889398865394E-2</v>
      </c>
    </row>
    <row r="370" spans="1:5" x14ac:dyDescent="0.25">
      <c r="A370" s="4" t="s">
        <v>902</v>
      </c>
      <c r="B370" s="4" t="s">
        <v>3422</v>
      </c>
      <c r="C370" s="12">
        <v>2.6030233742412698</v>
      </c>
      <c r="D370" s="6">
        <v>4.6246390906428004E-3</v>
      </c>
      <c r="E370" s="6">
        <v>0.10215914968702899</v>
      </c>
    </row>
    <row r="371" spans="1:5" x14ac:dyDescent="0.25">
      <c r="A371" s="4" t="s">
        <v>2039</v>
      </c>
      <c r="B371" s="4" t="s">
        <v>3034</v>
      </c>
      <c r="C371" s="12">
        <v>2.5893255259639001</v>
      </c>
      <c r="D371" s="6">
        <v>1.3728181448579399E-3</v>
      </c>
      <c r="E371" s="6">
        <v>5.0994125377857899E-2</v>
      </c>
    </row>
    <row r="372" spans="1:5" x14ac:dyDescent="0.25">
      <c r="A372" s="4" t="s">
        <v>2352</v>
      </c>
      <c r="B372" s="4" t="s">
        <v>3335</v>
      </c>
      <c r="C372" s="12">
        <v>2.5856566331242399</v>
      </c>
      <c r="D372" s="6">
        <v>3.81512044580194E-3</v>
      </c>
      <c r="E372" s="6">
        <v>9.3198564657332603E-2</v>
      </c>
    </row>
    <row r="373" spans="1:5" x14ac:dyDescent="0.25">
      <c r="A373" s="4" t="s">
        <v>1787</v>
      </c>
      <c r="B373" s="4" t="s">
        <v>2794</v>
      </c>
      <c r="C373" s="12">
        <v>2.5852371302127599</v>
      </c>
      <c r="D373" s="6">
        <v>3.6367450620012498E-4</v>
      </c>
      <c r="E373" s="6">
        <v>2.40025174092082E-2</v>
      </c>
    </row>
    <row r="374" spans="1:5" x14ac:dyDescent="0.25">
      <c r="A374" s="4" t="s">
        <v>1957</v>
      </c>
      <c r="B374" s="4" t="s">
        <v>2952</v>
      </c>
      <c r="C374" s="12">
        <v>2.5788317986471401</v>
      </c>
      <c r="D374" s="6">
        <v>9.0482764824316095E-4</v>
      </c>
      <c r="E374" s="6">
        <v>3.9356760906666698E-2</v>
      </c>
    </row>
    <row r="375" spans="1:5" x14ac:dyDescent="0.25">
      <c r="A375" s="4" t="s">
        <v>2323</v>
      </c>
      <c r="B375" s="4" t="s">
        <v>3314</v>
      </c>
      <c r="C375" s="12">
        <v>2.5742045633014801</v>
      </c>
      <c r="D375" s="6">
        <v>3.52845198929749E-3</v>
      </c>
      <c r="E375" s="6">
        <v>8.8669962375877098E-2</v>
      </c>
    </row>
    <row r="376" spans="1:5" x14ac:dyDescent="0.25">
      <c r="A376" s="4" t="s">
        <v>1895</v>
      </c>
      <c r="B376" s="4" t="s">
        <v>2891</v>
      </c>
      <c r="C376" s="12">
        <v>2.5728378571722099</v>
      </c>
      <c r="D376" s="6">
        <v>6.64948309386338E-4</v>
      </c>
      <c r="E376" s="6">
        <v>3.33861163436674E-2</v>
      </c>
    </row>
    <row r="377" spans="1:5" x14ac:dyDescent="0.25">
      <c r="A377" s="4" t="s">
        <v>2440</v>
      </c>
      <c r="B377" s="4" t="s">
        <v>3421</v>
      </c>
      <c r="C377" s="12">
        <v>2.5726973842693401</v>
      </c>
      <c r="D377" s="6">
        <v>4.6234790259216596E-3</v>
      </c>
      <c r="E377" s="6">
        <v>0.10215914968702899</v>
      </c>
    </row>
    <row r="378" spans="1:5" x14ac:dyDescent="0.25">
      <c r="A378" s="4" t="s">
        <v>2429</v>
      </c>
      <c r="B378" s="4" t="s">
        <v>3410</v>
      </c>
      <c r="C378" s="12">
        <v>2.55670542400645</v>
      </c>
      <c r="D378" s="6">
        <v>4.4912141490110096E-3</v>
      </c>
      <c r="E378" s="6">
        <v>0.100607608571592</v>
      </c>
    </row>
    <row r="379" spans="1:5" x14ac:dyDescent="0.25">
      <c r="A379" s="4" t="s">
        <v>56</v>
      </c>
      <c r="B379" s="4" t="s">
        <v>3060</v>
      </c>
      <c r="C379" s="12">
        <v>2.5511289407640598</v>
      </c>
      <c r="D379" s="6">
        <v>1.5285018649591701E-3</v>
      </c>
      <c r="E379" s="6">
        <v>5.4785077063471001E-2</v>
      </c>
    </row>
    <row r="380" spans="1:5" x14ac:dyDescent="0.25">
      <c r="A380" s="4" t="s">
        <v>1742</v>
      </c>
      <c r="B380" s="4" t="s">
        <v>2748</v>
      </c>
      <c r="C380" s="12">
        <v>2.5506960240255601</v>
      </c>
      <c r="D380" s="6">
        <v>2.3647733021962201E-4</v>
      </c>
      <c r="E380" s="6">
        <v>1.8087200659041E-2</v>
      </c>
    </row>
    <row r="381" spans="1:5" x14ac:dyDescent="0.25">
      <c r="A381" s="4" t="s">
        <v>2240</v>
      </c>
      <c r="B381" s="4" t="s">
        <v>3232</v>
      </c>
      <c r="C381" s="12">
        <v>2.5428526711419601</v>
      </c>
      <c r="D381" s="6">
        <v>2.8273424734753302E-3</v>
      </c>
      <c r="E381" s="6">
        <v>7.8614849840052403E-2</v>
      </c>
    </row>
    <row r="382" spans="1:5" x14ac:dyDescent="0.25">
      <c r="A382" s="4" t="s">
        <v>1809</v>
      </c>
      <c r="B382" s="4" t="s">
        <v>2817</v>
      </c>
      <c r="C382" s="12">
        <v>2.53997828376558</v>
      </c>
      <c r="D382" s="6">
        <v>4.2569249952877401E-4</v>
      </c>
      <c r="E382" s="6">
        <v>2.6225470824244299E-2</v>
      </c>
    </row>
    <row r="383" spans="1:5" x14ac:dyDescent="0.25">
      <c r="A383" s="4" t="s">
        <v>2270</v>
      </c>
      <c r="B383" s="4" t="s">
        <v>3262</v>
      </c>
      <c r="C383" s="12">
        <v>2.5279782067476302</v>
      </c>
      <c r="D383" s="6">
        <v>3.06232699122939E-3</v>
      </c>
      <c r="E383" s="6">
        <v>8.1975047655112598E-2</v>
      </c>
    </row>
    <row r="384" spans="1:5" x14ac:dyDescent="0.25">
      <c r="A384" s="4" t="s">
        <v>65</v>
      </c>
      <c r="B384" s="4" t="s">
        <v>2860</v>
      </c>
      <c r="C384" s="12">
        <v>2.5231781809354699</v>
      </c>
      <c r="D384" s="6">
        <v>5.6050130459941799E-4</v>
      </c>
      <c r="E384" s="6">
        <v>3.0566059366941501E-2</v>
      </c>
    </row>
    <row r="385" spans="1:5" x14ac:dyDescent="0.25">
      <c r="A385" s="4" t="s">
        <v>2294</v>
      </c>
      <c r="B385" s="4" t="s">
        <v>3282</v>
      </c>
      <c r="C385" s="12">
        <v>2.5179011975587402</v>
      </c>
      <c r="D385" s="6">
        <v>3.21521347103989E-3</v>
      </c>
      <c r="E385" s="6">
        <v>8.3763192827794805E-2</v>
      </c>
    </row>
    <row r="386" spans="1:5" x14ac:dyDescent="0.25">
      <c r="A386" s="4" t="s">
        <v>2308</v>
      </c>
      <c r="B386" s="4" t="s">
        <v>3295</v>
      </c>
      <c r="C386" s="12">
        <v>2.5131492116146501</v>
      </c>
      <c r="D386" s="6">
        <v>3.3134786871719599E-3</v>
      </c>
      <c r="E386" s="6">
        <v>8.5096787371805399E-2</v>
      </c>
    </row>
    <row r="387" spans="1:5" x14ac:dyDescent="0.25">
      <c r="A387" s="4" t="s">
        <v>2365</v>
      </c>
      <c r="B387" s="4" t="s">
        <v>3345</v>
      </c>
      <c r="C387" s="12">
        <v>2.4806821654448701</v>
      </c>
      <c r="D387" s="6">
        <v>3.9316678193983398E-3</v>
      </c>
      <c r="E387" s="6">
        <v>9.4514888757563295E-2</v>
      </c>
    </row>
    <row r="388" spans="1:5" x14ac:dyDescent="0.25">
      <c r="A388" s="4" t="s">
        <v>1987</v>
      </c>
      <c r="B388" s="4" t="s">
        <v>2983</v>
      </c>
      <c r="C388" s="12">
        <v>2.4751186336014701</v>
      </c>
      <c r="D388" s="6">
        <v>1.0560730156867601E-3</v>
      </c>
      <c r="E388" s="6">
        <v>4.3286652222272702E-2</v>
      </c>
    </row>
    <row r="389" spans="1:5" x14ac:dyDescent="0.25">
      <c r="A389" s="4" t="s">
        <v>1899</v>
      </c>
      <c r="B389" s="4" t="s">
        <v>2480</v>
      </c>
      <c r="C389" s="12">
        <v>2.4636697706695201</v>
      </c>
      <c r="D389" s="6">
        <v>6.7238651001999702E-4</v>
      </c>
      <c r="E389" s="6">
        <v>3.3485666519292002E-2</v>
      </c>
    </row>
    <row r="390" spans="1:5" x14ac:dyDescent="0.25">
      <c r="A390" s="4" t="s">
        <v>2476</v>
      </c>
      <c r="B390" s="4" t="s">
        <v>3450</v>
      </c>
      <c r="C390" s="12">
        <v>2.4481946017332001</v>
      </c>
      <c r="D390" s="6">
        <v>4.9879949859403796E-3</v>
      </c>
      <c r="E390" s="6">
        <v>0.106736781196948</v>
      </c>
    </row>
    <row r="391" spans="1:5" x14ac:dyDescent="0.25">
      <c r="A391" s="4" t="s">
        <v>2414</v>
      </c>
      <c r="B391" s="4" t="s">
        <v>3394</v>
      </c>
      <c r="C391" s="12">
        <v>2.4457966717850601</v>
      </c>
      <c r="D391" s="6">
        <v>4.3492468711262998E-3</v>
      </c>
      <c r="E391" s="6">
        <v>9.8839147706390004E-2</v>
      </c>
    </row>
    <row r="392" spans="1:5" x14ac:dyDescent="0.25">
      <c r="A392" s="4" t="s">
        <v>2140</v>
      </c>
      <c r="B392" s="4" t="s">
        <v>3137</v>
      </c>
      <c r="C392" s="12">
        <v>2.4441822459326401</v>
      </c>
      <c r="D392" s="6">
        <v>2.0023207519332502E-3</v>
      </c>
      <c r="E392" s="6">
        <v>6.3597644374469894E-2</v>
      </c>
    </row>
    <row r="393" spans="1:5" x14ac:dyDescent="0.25">
      <c r="A393" s="4" t="s">
        <v>1784</v>
      </c>
      <c r="B393" s="4" t="s">
        <v>2792</v>
      </c>
      <c r="C393" s="12">
        <v>2.4340368486695501</v>
      </c>
      <c r="D393" s="6">
        <v>3.45120443570333E-4</v>
      </c>
      <c r="E393" s="6">
        <v>2.2963135855118701E-2</v>
      </c>
    </row>
    <row r="394" spans="1:5" x14ac:dyDescent="0.25">
      <c r="A394" s="4" t="s">
        <v>1679</v>
      </c>
      <c r="B394" s="4" t="s">
        <v>2698</v>
      </c>
      <c r="C394" s="12">
        <v>2.4339869589452601</v>
      </c>
      <c r="D394" s="6">
        <v>1.2543879884473701E-4</v>
      </c>
      <c r="E394" s="6">
        <v>1.2125092083606299E-2</v>
      </c>
    </row>
    <row r="395" spans="1:5" x14ac:dyDescent="0.25">
      <c r="A395" s="4" t="s">
        <v>158</v>
      </c>
      <c r="B395" s="4" t="s">
        <v>3090</v>
      </c>
      <c r="C395" s="12">
        <v>2.4254949818031899</v>
      </c>
      <c r="D395" s="6">
        <v>1.7172431781258201E-3</v>
      </c>
      <c r="E395" s="6">
        <v>5.8557992374090401E-2</v>
      </c>
    </row>
    <row r="396" spans="1:5" x14ac:dyDescent="0.25">
      <c r="A396" s="4" t="s">
        <v>1762</v>
      </c>
      <c r="B396" s="4" t="s">
        <v>2770</v>
      </c>
      <c r="C396" s="12">
        <v>2.4252885664230499</v>
      </c>
      <c r="D396" s="6">
        <v>2.8551599482285497E-4</v>
      </c>
      <c r="E396" s="6">
        <v>2.0318807840262999E-2</v>
      </c>
    </row>
    <row r="397" spans="1:5" x14ac:dyDescent="0.25">
      <c r="A397" s="4" t="s">
        <v>2170</v>
      </c>
      <c r="B397" s="4" t="s">
        <v>3163</v>
      </c>
      <c r="C397" s="12">
        <v>2.3947954707699202</v>
      </c>
      <c r="D397" s="6">
        <v>2.2205378579880398E-3</v>
      </c>
      <c r="E397" s="6">
        <v>6.7809260558858594E-2</v>
      </c>
    </row>
    <row r="398" spans="1:5" x14ac:dyDescent="0.25">
      <c r="A398" s="4" t="s">
        <v>2442</v>
      </c>
      <c r="B398" s="4" t="s">
        <v>3420</v>
      </c>
      <c r="C398" s="12">
        <v>2.3861070659431398</v>
      </c>
      <c r="D398" s="6">
        <v>4.6180298646208004E-3</v>
      </c>
      <c r="E398" s="6">
        <v>0.10215914968702899</v>
      </c>
    </row>
    <row r="399" spans="1:5" x14ac:dyDescent="0.25">
      <c r="A399" s="4" t="s">
        <v>2239</v>
      </c>
      <c r="B399" s="4" t="s">
        <v>3230</v>
      </c>
      <c r="C399" s="12">
        <v>2.3745399000955101</v>
      </c>
      <c r="D399" s="6">
        <v>2.82014141092046E-3</v>
      </c>
      <c r="E399" s="6">
        <v>7.8614849840052403E-2</v>
      </c>
    </row>
    <row r="400" spans="1:5" x14ac:dyDescent="0.25">
      <c r="A400" s="4" t="s">
        <v>2457</v>
      </c>
      <c r="B400" s="4" t="s">
        <v>3434</v>
      </c>
      <c r="C400" s="12">
        <v>2.37053527051442</v>
      </c>
      <c r="D400" s="6">
        <v>4.7683313571829202E-3</v>
      </c>
      <c r="E400" s="6">
        <v>0.10378729741272601</v>
      </c>
    </row>
    <row r="401" spans="1:5" x14ac:dyDescent="0.25">
      <c r="A401" s="4" t="s">
        <v>2336</v>
      </c>
      <c r="B401" s="4" t="s">
        <v>3324</v>
      </c>
      <c r="C401" s="12">
        <v>2.3384028486655</v>
      </c>
      <c r="D401" s="6">
        <v>3.6830066370663402E-3</v>
      </c>
      <c r="E401" s="6">
        <v>9.1338564599245303E-2</v>
      </c>
    </row>
    <row r="402" spans="1:5" x14ac:dyDescent="0.25">
      <c r="A402" s="4" t="s">
        <v>66</v>
      </c>
      <c r="B402" s="4" t="s">
        <v>3100</v>
      </c>
      <c r="C402" s="12">
        <v>2.3352522637337598</v>
      </c>
      <c r="D402" s="6">
        <v>1.80408703035712E-3</v>
      </c>
      <c r="E402" s="6">
        <v>6.0436430974108002E-2</v>
      </c>
    </row>
    <row r="403" spans="1:5" x14ac:dyDescent="0.25">
      <c r="A403" s="4" t="s">
        <v>1736</v>
      </c>
      <c r="B403" s="4" t="s">
        <v>2743</v>
      </c>
      <c r="C403" s="12">
        <v>2.2976292069384101</v>
      </c>
      <c r="D403" s="6">
        <v>2.2153262357848299E-4</v>
      </c>
      <c r="E403" s="6">
        <v>1.7321875713690801E-2</v>
      </c>
    </row>
    <row r="404" spans="1:5" x14ac:dyDescent="0.25">
      <c r="A404" s="4" t="s">
        <v>2113</v>
      </c>
      <c r="B404" s="4" t="s">
        <v>3105</v>
      </c>
      <c r="C404" s="12">
        <v>2.29125565432911</v>
      </c>
      <c r="D404" s="6">
        <v>1.83511991878201E-3</v>
      </c>
      <c r="E404" s="6">
        <v>6.0851797035417501E-2</v>
      </c>
    </row>
    <row r="405" spans="1:5" x14ac:dyDescent="0.25">
      <c r="A405" s="4" t="s">
        <v>2375</v>
      </c>
      <c r="B405" s="4" t="s">
        <v>3352</v>
      </c>
      <c r="C405" s="12">
        <v>2.2902087789513899</v>
      </c>
      <c r="D405" s="6">
        <v>4.0074960785530201E-3</v>
      </c>
      <c r="E405" s="6">
        <v>9.54820002292978E-2</v>
      </c>
    </row>
    <row r="406" spans="1:5" x14ac:dyDescent="0.25">
      <c r="A406" s="4" t="s">
        <v>1935</v>
      </c>
      <c r="B406" s="4" t="s">
        <v>2480</v>
      </c>
      <c r="C406" s="12">
        <v>2.2703055944363699</v>
      </c>
      <c r="D406" s="6">
        <v>7.96301674411642E-4</v>
      </c>
      <c r="E406" s="6">
        <v>3.6680673002166299E-2</v>
      </c>
    </row>
    <row r="407" spans="1:5" x14ac:dyDescent="0.25">
      <c r="A407" s="4" t="s">
        <v>1305</v>
      </c>
      <c r="B407" s="4" t="s">
        <v>2956</v>
      </c>
      <c r="C407" s="12">
        <v>2.2130699120304298</v>
      </c>
      <c r="D407" s="6">
        <v>9.2534408151120299E-4</v>
      </c>
      <c r="E407" s="6">
        <v>3.9998323748702602E-2</v>
      </c>
    </row>
    <row r="408" spans="1:5" x14ac:dyDescent="0.25">
      <c r="A408" s="4" t="s">
        <v>68</v>
      </c>
      <c r="B408" s="4" t="s">
        <v>3008</v>
      </c>
      <c r="C408" s="12">
        <v>2.1946608986813798</v>
      </c>
      <c r="D408" s="6">
        <v>1.1769295852002799E-3</v>
      </c>
      <c r="E408" s="6">
        <v>4.6086084809947803E-2</v>
      </c>
    </row>
    <row r="409" spans="1:5" x14ac:dyDescent="0.25">
      <c r="A409" s="4" t="s">
        <v>2377</v>
      </c>
      <c r="B409" s="4" t="s">
        <v>3357</v>
      </c>
      <c r="C409" s="12">
        <v>2.19057197342527</v>
      </c>
      <c r="D409" s="6">
        <v>4.0447751634584399E-3</v>
      </c>
      <c r="E409" s="6">
        <v>9.5949101268822806E-2</v>
      </c>
    </row>
    <row r="410" spans="1:5" x14ac:dyDescent="0.25">
      <c r="A410" s="4" t="s">
        <v>2242</v>
      </c>
      <c r="B410" s="4" t="s">
        <v>2480</v>
      </c>
      <c r="C410" s="12">
        <v>2.1825008706650499</v>
      </c>
      <c r="D410" s="6">
        <v>2.8225485163140599E-3</v>
      </c>
      <c r="E410" s="6">
        <v>7.8614849840052403E-2</v>
      </c>
    </row>
    <row r="411" spans="1:5" x14ac:dyDescent="0.25">
      <c r="A411" s="4" t="s">
        <v>2008</v>
      </c>
      <c r="B411" s="4" t="s">
        <v>2480</v>
      </c>
      <c r="C411" s="12">
        <v>2.17040112968591</v>
      </c>
      <c r="D411" s="6">
        <v>1.1686889314143499E-3</v>
      </c>
      <c r="E411" s="6">
        <v>4.59596203049107E-2</v>
      </c>
    </row>
    <row r="412" spans="1:5" x14ac:dyDescent="0.25">
      <c r="A412" s="4" t="s">
        <v>1918</v>
      </c>
      <c r="B412" s="4" t="s">
        <v>2910</v>
      </c>
      <c r="C412" s="12">
        <v>2.10784824647263</v>
      </c>
      <c r="D412" s="6">
        <v>7.2890968635249396E-4</v>
      </c>
      <c r="E412" s="6">
        <v>3.4817491477288798E-2</v>
      </c>
    </row>
    <row r="413" spans="1:5" x14ac:dyDescent="0.25">
      <c r="A413" s="4" t="s">
        <v>1250</v>
      </c>
      <c r="B413" s="4" t="s">
        <v>2977</v>
      </c>
      <c r="C413" s="12">
        <v>2.06475145970371</v>
      </c>
      <c r="D413" s="6">
        <v>1.01123688342502E-3</v>
      </c>
      <c r="E413" s="6">
        <v>4.1938999935559503E-2</v>
      </c>
    </row>
    <row r="414" spans="1:5" x14ac:dyDescent="0.25">
      <c r="A414" s="4" t="s">
        <v>1983</v>
      </c>
      <c r="B414" s="4" t="s">
        <v>2978</v>
      </c>
      <c r="C414" s="12">
        <v>2.02909956436591</v>
      </c>
      <c r="D414" s="6">
        <v>1.02126183112074E-3</v>
      </c>
      <c r="E414" s="6">
        <v>4.2232475402151803E-2</v>
      </c>
    </row>
    <row r="415" spans="1:5" x14ac:dyDescent="0.25">
      <c r="A415" s="4" t="s">
        <v>2106</v>
      </c>
      <c r="B415" s="4" t="s">
        <v>3101</v>
      </c>
      <c r="C415" s="12">
        <v>2.01920596696031</v>
      </c>
      <c r="D415" s="6">
        <v>1.8176203633229701E-3</v>
      </c>
      <c r="E415" s="6">
        <v>6.0715938993613099E-2</v>
      </c>
    </row>
    <row r="416" spans="1:5" x14ac:dyDescent="0.25">
      <c r="A416" s="4" t="s">
        <v>1253</v>
      </c>
      <c r="B416" s="4" t="s">
        <v>3099</v>
      </c>
      <c r="C416" s="12">
        <v>2.0148519953560702</v>
      </c>
      <c r="D416" s="6">
        <v>1.80261765239041E-3</v>
      </c>
      <c r="E416" s="6">
        <v>6.0436430974108002E-2</v>
      </c>
    </row>
    <row r="417" spans="1:5" x14ac:dyDescent="0.25">
      <c r="A417" s="4" t="s">
        <v>1888</v>
      </c>
      <c r="B417" s="4" t="s">
        <v>2886</v>
      </c>
      <c r="C417" s="12">
        <v>1.9993855778862499</v>
      </c>
      <c r="D417" s="6">
        <v>6.4392174949921604E-4</v>
      </c>
      <c r="E417" s="6">
        <v>3.27999311072713E-2</v>
      </c>
    </row>
    <row r="418" spans="1:5" x14ac:dyDescent="0.25">
      <c r="A418" s="4" t="s">
        <v>2006</v>
      </c>
      <c r="B418" s="4" t="s">
        <v>3002</v>
      </c>
      <c r="C418" s="12">
        <v>1.9990894077714101</v>
      </c>
      <c r="D418" s="6">
        <v>1.1605657969295099E-3</v>
      </c>
      <c r="E418" s="6">
        <v>4.5958405558408799E-2</v>
      </c>
    </row>
    <row r="419" spans="1:5" x14ac:dyDescent="0.25">
      <c r="A419" s="4" t="s">
        <v>1912</v>
      </c>
      <c r="B419" s="4" t="s">
        <v>2906</v>
      </c>
      <c r="C419" s="12">
        <v>1.976110460296</v>
      </c>
      <c r="D419" s="6">
        <v>7.2151862672948795E-4</v>
      </c>
      <c r="E419" s="6">
        <v>3.4734755536200798E-2</v>
      </c>
    </row>
    <row r="420" spans="1:5" x14ac:dyDescent="0.25">
      <c r="A420" s="4" t="s">
        <v>2358</v>
      </c>
      <c r="B420" s="4" t="s">
        <v>3339</v>
      </c>
      <c r="C420" s="12">
        <v>1.93687241483592</v>
      </c>
      <c r="D420" s="6">
        <v>3.8962887057639299E-3</v>
      </c>
      <c r="E420" s="6">
        <v>9.4434037812355404E-2</v>
      </c>
    </row>
    <row r="421" spans="1:5" x14ac:dyDescent="0.25">
      <c r="A421" s="4" t="s">
        <v>2430</v>
      </c>
      <c r="B421" s="4" t="s">
        <v>3412</v>
      </c>
      <c r="C421" s="12">
        <v>1.9133359433660599</v>
      </c>
      <c r="D421" s="6">
        <v>4.50015748082477E-3</v>
      </c>
      <c r="E421" s="6">
        <v>0.10062258068385101</v>
      </c>
    </row>
    <row r="422" spans="1:5" x14ac:dyDescent="0.25">
      <c r="A422" s="4" t="s">
        <v>2020</v>
      </c>
      <c r="B422" s="4" t="s">
        <v>3017</v>
      </c>
      <c r="C422" s="12">
        <v>1.8783915636855699</v>
      </c>
      <c r="D422" s="6">
        <v>1.24584441894417E-3</v>
      </c>
      <c r="E422" s="6">
        <v>4.8018794621534099E-2</v>
      </c>
    </row>
    <row r="423" spans="1:5" x14ac:dyDescent="0.25">
      <c r="A423" s="4" t="s">
        <v>518</v>
      </c>
      <c r="B423" s="4" t="s">
        <v>3214</v>
      </c>
      <c r="C423" s="12">
        <v>1.84426110596055</v>
      </c>
      <c r="D423" s="6">
        <v>2.7162078383193801E-3</v>
      </c>
      <c r="E423" s="6">
        <v>7.7185572738908997E-2</v>
      </c>
    </row>
    <row r="424" spans="1:5" x14ac:dyDescent="0.25">
      <c r="A424" s="4" t="s">
        <v>499</v>
      </c>
      <c r="B424" s="4" t="s">
        <v>2948</v>
      </c>
      <c r="C424" s="12">
        <v>1.8430784748364</v>
      </c>
      <c r="D424" s="6">
        <v>8.9941722110047605E-4</v>
      </c>
      <c r="E424" s="6">
        <v>3.9356760906666698E-2</v>
      </c>
    </row>
    <row r="425" spans="1:5" x14ac:dyDescent="0.25">
      <c r="A425" s="4" t="s">
        <v>445</v>
      </c>
      <c r="B425" s="4" t="s">
        <v>3040</v>
      </c>
      <c r="C425" s="12">
        <v>1.83974077818574</v>
      </c>
      <c r="D425" s="6">
        <v>1.39311019491862E-3</v>
      </c>
      <c r="E425" s="6">
        <v>5.1383693324757403E-2</v>
      </c>
    </row>
    <row r="426" spans="1:5" x14ac:dyDescent="0.25">
      <c r="A426" s="4" t="s">
        <v>2437</v>
      </c>
      <c r="B426" s="4" t="s">
        <v>3418</v>
      </c>
      <c r="C426" s="12">
        <v>1.82096901960932</v>
      </c>
      <c r="D426" s="6">
        <v>4.5912922745186199E-3</v>
      </c>
      <c r="E426" s="6">
        <v>0.101839203130749</v>
      </c>
    </row>
    <row r="427" spans="1:5" x14ac:dyDescent="0.25">
      <c r="A427" s="4" t="s">
        <v>2183</v>
      </c>
      <c r="B427" s="4" t="s">
        <v>3173</v>
      </c>
      <c r="C427" s="12">
        <v>1.8189051738123001</v>
      </c>
      <c r="D427" s="6">
        <v>2.3322922517879201E-3</v>
      </c>
      <c r="E427" s="6">
        <v>6.9980052914724394E-2</v>
      </c>
    </row>
    <row r="428" spans="1:5" x14ac:dyDescent="0.25">
      <c r="A428" s="4" t="s">
        <v>2265</v>
      </c>
      <c r="B428" s="4" t="s">
        <v>3257</v>
      </c>
      <c r="C428" s="12">
        <v>1.81553463984949</v>
      </c>
      <c r="D428" s="6">
        <v>3.0221483545832001E-3</v>
      </c>
      <c r="E428" s="6">
        <v>8.1566382045493102E-2</v>
      </c>
    </row>
    <row r="429" spans="1:5" x14ac:dyDescent="0.25">
      <c r="A429" s="4" t="s">
        <v>1373</v>
      </c>
      <c r="B429" s="4" t="s">
        <v>3075</v>
      </c>
      <c r="C429" s="12">
        <v>1.8101565909128201</v>
      </c>
      <c r="D429" s="6">
        <v>1.6233496390812201E-3</v>
      </c>
      <c r="E429" s="6">
        <v>5.6560976272474202E-2</v>
      </c>
    </row>
    <row r="430" spans="1:5" x14ac:dyDescent="0.25">
      <c r="A430" s="4" t="s">
        <v>2077</v>
      </c>
      <c r="B430" s="4" t="s">
        <v>3072</v>
      </c>
      <c r="C430" s="12">
        <v>1.7920540094981501</v>
      </c>
      <c r="D430" s="6">
        <v>1.60940023821184E-3</v>
      </c>
      <c r="E430" s="6">
        <v>5.6448563783681703E-2</v>
      </c>
    </row>
    <row r="431" spans="1:5" x14ac:dyDescent="0.25">
      <c r="A431" s="4" t="s">
        <v>2281</v>
      </c>
      <c r="B431" s="4" t="s">
        <v>3271</v>
      </c>
      <c r="C431" s="12">
        <v>1.75572011144003</v>
      </c>
      <c r="D431" s="6">
        <v>3.1272221702805798E-3</v>
      </c>
      <c r="E431" s="6">
        <v>8.2856251098258699E-2</v>
      </c>
    </row>
    <row r="432" spans="1:5" x14ac:dyDescent="0.25">
      <c r="A432" s="4" t="s">
        <v>2392</v>
      </c>
      <c r="B432" s="4" t="s">
        <v>3370</v>
      </c>
      <c r="C432" s="12">
        <v>1.7392834615830099</v>
      </c>
      <c r="D432" s="6">
        <v>4.1646306142781404E-3</v>
      </c>
      <c r="E432" s="6">
        <v>9.7037782454285904E-2</v>
      </c>
    </row>
    <row r="433" spans="1:5" x14ac:dyDescent="0.25">
      <c r="A433" s="4" t="s">
        <v>2264</v>
      </c>
      <c r="B433" s="4" t="s">
        <v>3256</v>
      </c>
      <c r="C433" s="12">
        <v>1.71628322888785</v>
      </c>
      <c r="D433" s="6">
        <v>3.0199507519891402E-3</v>
      </c>
      <c r="E433" s="6">
        <v>8.1566382045493102E-2</v>
      </c>
    </row>
    <row r="434" spans="1:5" x14ac:dyDescent="0.25">
      <c r="A434" s="4" t="s">
        <v>2470</v>
      </c>
      <c r="B434" s="4" t="s">
        <v>2480</v>
      </c>
      <c r="C434" s="12">
        <v>1.7162112716589699</v>
      </c>
      <c r="D434" s="6">
        <v>4.9361801933958402E-3</v>
      </c>
      <c r="E434" s="6">
        <v>0.10603070525656599</v>
      </c>
    </row>
    <row r="435" spans="1:5" x14ac:dyDescent="0.25">
      <c r="A435" s="4" t="s">
        <v>2333</v>
      </c>
      <c r="B435" s="4" t="s">
        <v>3323</v>
      </c>
      <c r="C435" s="12">
        <v>1.6981444398280601</v>
      </c>
      <c r="D435" s="6">
        <v>3.6697125679974602E-3</v>
      </c>
      <c r="E435" s="6">
        <v>9.1100892790165394E-2</v>
      </c>
    </row>
    <row r="436" spans="1:5" x14ac:dyDescent="0.25">
      <c r="A436" s="4" t="s">
        <v>2066</v>
      </c>
      <c r="B436" s="4" t="s">
        <v>3064</v>
      </c>
      <c r="C436" s="12">
        <v>1.67131006440209</v>
      </c>
      <c r="D436" s="6">
        <v>1.55326905503985E-3</v>
      </c>
      <c r="E436" s="6">
        <v>5.5349581769721899E-2</v>
      </c>
    </row>
    <row r="437" spans="1:5" x14ac:dyDescent="0.25">
      <c r="A437" s="4" t="s">
        <v>2298</v>
      </c>
      <c r="B437" s="4" t="s">
        <v>3288</v>
      </c>
      <c r="C437" s="12">
        <v>1.65977291518137</v>
      </c>
      <c r="D437" s="6">
        <v>3.2436274682145802E-3</v>
      </c>
      <c r="E437" s="6">
        <v>8.4005845569202903E-2</v>
      </c>
    </row>
    <row r="438" spans="1:5" x14ac:dyDescent="0.25">
      <c r="A438" s="4" t="s">
        <v>57</v>
      </c>
      <c r="B438" s="4" t="s">
        <v>3308</v>
      </c>
      <c r="C438" s="12">
        <v>1.61912841455912</v>
      </c>
      <c r="D438" s="6">
        <v>3.4153628973563502E-3</v>
      </c>
      <c r="E438" s="6">
        <v>8.6447412222570297E-2</v>
      </c>
    </row>
    <row r="439" spans="1:5" x14ac:dyDescent="0.25">
      <c r="A439" s="4" t="s">
        <v>2026</v>
      </c>
      <c r="B439" s="4" t="s">
        <v>3024</v>
      </c>
      <c r="C439" s="12">
        <v>1.6062481377451301</v>
      </c>
      <c r="D439" s="6">
        <v>1.2862924149012599E-3</v>
      </c>
      <c r="E439" s="6">
        <v>4.8893332918923303E-2</v>
      </c>
    </row>
    <row r="440" spans="1:5" x14ac:dyDescent="0.25">
      <c r="A440" s="4" t="s">
        <v>1866</v>
      </c>
      <c r="B440" s="4" t="s">
        <v>2871</v>
      </c>
      <c r="C440" s="12">
        <v>1.59396466406174</v>
      </c>
      <c r="D440" s="6">
        <v>5.8632482417833901E-4</v>
      </c>
      <c r="E440" s="6">
        <v>3.1091678365500201E-2</v>
      </c>
    </row>
    <row r="441" spans="1:5" x14ac:dyDescent="0.25">
      <c r="A441" s="4" t="s">
        <v>2381</v>
      </c>
      <c r="B441" s="4" t="s">
        <v>3360</v>
      </c>
      <c r="C441" s="12">
        <v>1.57147525492357</v>
      </c>
      <c r="D441" s="6">
        <v>4.0671026394843704E-3</v>
      </c>
      <c r="E441" s="6">
        <v>9.6107318580000295E-2</v>
      </c>
    </row>
    <row r="442" spans="1:5" x14ac:dyDescent="0.25">
      <c r="A442" s="4" t="s">
        <v>1239</v>
      </c>
      <c r="B442" s="4" t="s">
        <v>3342</v>
      </c>
      <c r="C442" s="12">
        <v>1.3982117797667999</v>
      </c>
      <c r="D442" s="6">
        <v>3.92252681673891E-3</v>
      </c>
      <c r="E442" s="6">
        <v>9.4514888757563295E-2</v>
      </c>
    </row>
    <row r="443" spans="1:5" x14ac:dyDescent="0.25">
      <c r="A443" s="4" t="s">
        <v>2400</v>
      </c>
      <c r="B443" s="4" t="s">
        <v>3377</v>
      </c>
      <c r="C443" s="12">
        <v>1.3851331347588201</v>
      </c>
      <c r="D443" s="6">
        <v>4.2151474652221098E-3</v>
      </c>
      <c r="E443" s="6">
        <v>9.7632359024654003E-2</v>
      </c>
    </row>
    <row r="444" spans="1:5" x14ac:dyDescent="0.25">
      <c r="A444" s="4" t="s">
        <v>2428</v>
      </c>
      <c r="B444" s="4" t="s">
        <v>3411</v>
      </c>
      <c r="C444" s="12">
        <v>1.37101196742483</v>
      </c>
      <c r="D444" s="6">
        <v>4.4952161373018901E-3</v>
      </c>
      <c r="E444" s="6">
        <v>0.100607608571592</v>
      </c>
    </row>
    <row r="445" spans="1:5" x14ac:dyDescent="0.25">
      <c r="A445" s="4" t="s">
        <v>2413</v>
      </c>
      <c r="B445" s="4" t="s">
        <v>3393</v>
      </c>
      <c r="C445" s="12">
        <v>1.3035339992456001</v>
      </c>
      <c r="D445" s="6">
        <v>4.3342295582128199E-3</v>
      </c>
      <c r="E445" s="6">
        <v>9.8622802699945597E-2</v>
      </c>
    </row>
    <row r="446" spans="1:5" x14ac:dyDescent="0.25">
      <c r="A446" s="4" t="s">
        <v>2446</v>
      </c>
      <c r="B446" s="4" t="s">
        <v>3428</v>
      </c>
      <c r="C446" s="12">
        <v>1.2963094243476501</v>
      </c>
      <c r="D446" s="6">
        <v>4.6766100867867699E-3</v>
      </c>
      <c r="E446" s="6">
        <v>0.102701369276197</v>
      </c>
    </row>
    <row r="447" spans="1:5" x14ac:dyDescent="0.25">
      <c r="A447" s="4" t="s">
        <v>2455</v>
      </c>
      <c r="B447" s="4" t="s">
        <v>3433</v>
      </c>
      <c r="C447" s="12">
        <v>-1.10667374013019</v>
      </c>
      <c r="D447" s="6">
        <v>4.7587285113575304E-3</v>
      </c>
      <c r="E447" s="6">
        <v>0.103693397730899</v>
      </c>
    </row>
    <row r="448" spans="1:5" x14ac:dyDescent="0.25">
      <c r="A448" s="4" t="s">
        <v>2463</v>
      </c>
      <c r="B448" s="4" t="s">
        <v>3442</v>
      </c>
      <c r="C448" s="12">
        <v>-1.15524474872237</v>
      </c>
      <c r="D448" s="6">
        <v>4.8519317431475204E-3</v>
      </c>
      <c r="E448" s="6">
        <v>0.104863229012111</v>
      </c>
    </row>
    <row r="449" spans="1:5" x14ac:dyDescent="0.25">
      <c r="A449" s="4" t="s">
        <v>2372</v>
      </c>
      <c r="B449" s="4" t="s">
        <v>3353</v>
      </c>
      <c r="C449" s="12">
        <v>-1.1892379560113799</v>
      </c>
      <c r="D449" s="6">
        <v>4.0106306896853803E-3</v>
      </c>
      <c r="E449" s="6">
        <v>9.54820002292978E-2</v>
      </c>
    </row>
    <row r="450" spans="1:5" x14ac:dyDescent="0.25">
      <c r="A450" s="4" t="s">
        <v>2386</v>
      </c>
      <c r="B450" s="4" t="s">
        <v>3365</v>
      </c>
      <c r="C450" s="12">
        <v>-1.19752557021402</v>
      </c>
      <c r="D450" s="6">
        <v>4.1002118219612598E-3</v>
      </c>
      <c r="E450" s="6">
        <v>9.6425671123364906E-2</v>
      </c>
    </row>
    <row r="451" spans="1:5" x14ac:dyDescent="0.25">
      <c r="A451" s="4" t="s">
        <v>966</v>
      </c>
      <c r="B451" s="4" t="s">
        <v>3221</v>
      </c>
      <c r="C451" s="12">
        <v>-1.2317029499402901</v>
      </c>
      <c r="D451" s="6">
        <v>2.76070346394169E-3</v>
      </c>
      <c r="E451" s="6">
        <v>7.7770439372270905E-2</v>
      </c>
    </row>
    <row r="452" spans="1:5" x14ac:dyDescent="0.25">
      <c r="A452" s="4" t="s">
        <v>2143</v>
      </c>
      <c r="B452" s="4" t="s">
        <v>3139</v>
      </c>
      <c r="C452" s="12">
        <v>-1.2598938794579699</v>
      </c>
      <c r="D452" s="6">
        <v>2.0235429856659101E-3</v>
      </c>
      <c r="E452" s="6">
        <v>6.3940833184130602E-2</v>
      </c>
    </row>
    <row r="453" spans="1:5" x14ac:dyDescent="0.25">
      <c r="A453" s="4" t="s">
        <v>2289</v>
      </c>
      <c r="B453" s="4" t="s">
        <v>3279</v>
      </c>
      <c r="C453" s="12">
        <v>-1.3188418054486</v>
      </c>
      <c r="D453" s="6">
        <v>3.1866575835743502E-3</v>
      </c>
      <c r="E453" s="6">
        <v>8.35631298060584E-2</v>
      </c>
    </row>
    <row r="454" spans="1:5" x14ac:dyDescent="0.25">
      <c r="A454" s="4" t="s">
        <v>2107</v>
      </c>
      <c r="B454" s="4" t="s">
        <v>3104</v>
      </c>
      <c r="C454" s="12">
        <v>-1.32092613320163</v>
      </c>
      <c r="D454" s="6">
        <v>1.8333207917719701E-3</v>
      </c>
      <c r="E454" s="6">
        <v>6.0851797035417501E-2</v>
      </c>
    </row>
    <row r="455" spans="1:5" x14ac:dyDescent="0.25">
      <c r="A455" s="4" t="s">
        <v>1902</v>
      </c>
      <c r="B455" s="4" t="s">
        <v>2896</v>
      </c>
      <c r="C455" s="12">
        <v>-1.3235222413279</v>
      </c>
      <c r="D455" s="6">
        <v>6.8431732936287404E-4</v>
      </c>
      <c r="E455" s="6">
        <v>3.3772170786410802E-2</v>
      </c>
    </row>
    <row r="456" spans="1:5" x14ac:dyDescent="0.25">
      <c r="A456" s="4" t="s">
        <v>2431</v>
      </c>
      <c r="B456" s="4" t="s">
        <v>2480</v>
      </c>
      <c r="C456" s="12">
        <v>-1.3552496162911201</v>
      </c>
      <c r="D456" s="6">
        <v>4.5040817925852102E-3</v>
      </c>
      <c r="E456" s="6">
        <v>0.10062258068385101</v>
      </c>
    </row>
    <row r="457" spans="1:5" x14ac:dyDescent="0.25">
      <c r="A457" s="4" t="s">
        <v>2349</v>
      </c>
      <c r="B457" s="4" t="s">
        <v>3334</v>
      </c>
      <c r="C457" s="12">
        <v>-1.3669626945488</v>
      </c>
      <c r="D457" s="6">
        <v>3.8106604634297299E-3</v>
      </c>
      <c r="E457" s="6">
        <v>9.3198564657332603E-2</v>
      </c>
    </row>
    <row r="458" spans="1:5" x14ac:dyDescent="0.25">
      <c r="A458" s="4" t="s">
        <v>2466</v>
      </c>
      <c r="B458" s="4" t="s">
        <v>3444</v>
      </c>
      <c r="C458" s="12">
        <v>-1.3692682289331899</v>
      </c>
      <c r="D458" s="6">
        <v>4.8739921742100498E-3</v>
      </c>
      <c r="E458" s="6">
        <v>0.105094805191615</v>
      </c>
    </row>
    <row r="459" spans="1:5" x14ac:dyDescent="0.25">
      <c r="A459" s="4" t="s">
        <v>2162</v>
      </c>
      <c r="B459" s="4" t="s">
        <v>3158</v>
      </c>
      <c r="C459" s="12">
        <v>-1.3723971973551199</v>
      </c>
      <c r="D459" s="6">
        <v>2.1442499576909001E-3</v>
      </c>
      <c r="E459" s="6">
        <v>6.5971961104294499E-2</v>
      </c>
    </row>
    <row r="460" spans="1:5" x14ac:dyDescent="0.25">
      <c r="A460" s="4" t="s">
        <v>2212</v>
      </c>
      <c r="B460" s="4" t="s">
        <v>3202</v>
      </c>
      <c r="C460" s="12">
        <v>-1.38074301196108</v>
      </c>
      <c r="D460" s="6">
        <v>2.6088760800095901E-3</v>
      </c>
      <c r="E460" s="6">
        <v>7.5356618254582897E-2</v>
      </c>
    </row>
    <row r="461" spans="1:5" x14ac:dyDescent="0.25">
      <c r="A461" s="4" t="s">
        <v>2236</v>
      </c>
      <c r="B461" s="4" t="s">
        <v>3228</v>
      </c>
      <c r="C461" s="12">
        <v>-1.3814057544132701</v>
      </c>
      <c r="D461" s="6">
        <v>2.7983275795662702E-3</v>
      </c>
      <c r="E461" s="6">
        <v>7.8251183067780297E-2</v>
      </c>
    </row>
    <row r="462" spans="1:5" x14ac:dyDescent="0.25">
      <c r="A462" s="4" t="s">
        <v>2383</v>
      </c>
      <c r="B462" s="4" t="s">
        <v>3361</v>
      </c>
      <c r="C462" s="12">
        <v>-1.3852526674015999</v>
      </c>
      <c r="D462" s="6">
        <v>4.0796464952131996E-3</v>
      </c>
      <c r="E462" s="6">
        <v>9.6260910151432497E-2</v>
      </c>
    </row>
    <row r="463" spans="1:5" x14ac:dyDescent="0.25">
      <c r="A463" s="4" t="s">
        <v>2309</v>
      </c>
      <c r="B463" s="4" t="s">
        <v>3300</v>
      </c>
      <c r="C463" s="12">
        <v>-1.4172227963789401</v>
      </c>
      <c r="D463" s="6">
        <v>3.3417256632973001E-3</v>
      </c>
      <c r="E463" s="6">
        <v>8.5102695717551802E-2</v>
      </c>
    </row>
    <row r="464" spans="1:5" x14ac:dyDescent="0.25">
      <c r="A464" s="4" t="s">
        <v>2086</v>
      </c>
      <c r="B464" s="4" t="s">
        <v>3086</v>
      </c>
      <c r="C464" s="12">
        <v>-1.4172443531654599</v>
      </c>
      <c r="D464" s="6">
        <v>1.68206639692058E-3</v>
      </c>
      <c r="E464" s="6">
        <v>5.76789024821147E-2</v>
      </c>
    </row>
    <row r="465" spans="1:5" x14ac:dyDescent="0.25">
      <c r="A465" s="4" t="s">
        <v>2209</v>
      </c>
      <c r="B465" s="4" t="s">
        <v>3199</v>
      </c>
      <c r="C465" s="12">
        <v>-1.4267473103801001</v>
      </c>
      <c r="D465" s="6">
        <v>2.5937405195348901E-3</v>
      </c>
      <c r="E465" s="6">
        <v>7.5148623132656994E-2</v>
      </c>
    </row>
    <row r="466" spans="1:5" x14ac:dyDescent="0.25">
      <c r="A466" s="4" t="s">
        <v>2067</v>
      </c>
      <c r="B466" s="4" t="s">
        <v>3065</v>
      </c>
      <c r="C466" s="12">
        <v>-1.4304012036570599</v>
      </c>
      <c r="D466" s="6">
        <v>1.5556185402045299E-3</v>
      </c>
      <c r="E466" s="6">
        <v>5.5352965795799403E-2</v>
      </c>
    </row>
    <row r="467" spans="1:5" x14ac:dyDescent="0.25">
      <c r="A467" s="4" t="s">
        <v>2155</v>
      </c>
      <c r="B467" s="4" t="s">
        <v>3148</v>
      </c>
      <c r="C467" s="12">
        <v>-1.43251386530723</v>
      </c>
      <c r="D467" s="6">
        <v>2.0963370194184302E-3</v>
      </c>
      <c r="E467" s="6">
        <v>6.5319522413257197E-2</v>
      </c>
    </row>
    <row r="468" spans="1:5" x14ac:dyDescent="0.25">
      <c r="A468" s="4" t="s">
        <v>1779</v>
      </c>
      <c r="B468" s="4" t="s">
        <v>2786</v>
      </c>
      <c r="C468" s="12">
        <v>-1.44304826261507</v>
      </c>
      <c r="D468" s="6">
        <v>3.1986733209589797E-4</v>
      </c>
      <c r="E468" s="6">
        <v>2.1634663189031601E-2</v>
      </c>
    </row>
    <row r="469" spans="1:5" x14ac:dyDescent="0.25">
      <c r="A469" s="4" t="s">
        <v>2219</v>
      </c>
      <c r="B469" s="4" t="s">
        <v>3209</v>
      </c>
      <c r="C469" s="12">
        <v>-1.45091557939906</v>
      </c>
      <c r="D469" s="6">
        <v>2.65823453763778E-3</v>
      </c>
      <c r="E469" s="6">
        <v>7.6155162623200504E-2</v>
      </c>
    </row>
    <row r="470" spans="1:5" x14ac:dyDescent="0.25">
      <c r="A470" s="4" t="s">
        <v>81</v>
      </c>
      <c r="B470" s="4" t="s">
        <v>3021</v>
      </c>
      <c r="C470" s="12">
        <v>-1.4703783927462899</v>
      </c>
      <c r="D470" s="6">
        <v>1.26411662463415E-3</v>
      </c>
      <c r="E470" s="6">
        <v>4.8338686353983099E-2</v>
      </c>
    </row>
    <row r="471" spans="1:5" x14ac:dyDescent="0.25">
      <c r="A471" s="4" t="s">
        <v>2350</v>
      </c>
      <c r="B471" s="4" t="s">
        <v>2480</v>
      </c>
      <c r="C471" s="12">
        <v>-1.4784288427352901</v>
      </c>
      <c r="D471" s="6">
        <v>3.8187421002474999E-3</v>
      </c>
      <c r="E471" s="6">
        <v>9.3198564657332603E-2</v>
      </c>
    </row>
    <row r="472" spans="1:5" x14ac:dyDescent="0.25">
      <c r="A472" s="4" t="s">
        <v>2052</v>
      </c>
      <c r="B472" s="4" t="s">
        <v>3050</v>
      </c>
      <c r="C472" s="12">
        <v>-1.4938555456429601</v>
      </c>
      <c r="D472" s="6">
        <v>1.4492638738106999E-3</v>
      </c>
      <c r="E472" s="6">
        <v>5.2714557970074398E-2</v>
      </c>
    </row>
    <row r="473" spans="1:5" x14ac:dyDescent="0.25">
      <c r="A473" s="4" t="s">
        <v>2364</v>
      </c>
      <c r="B473" s="4" t="s">
        <v>3346</v>
      </c>
      <c r="C473" s="12">
        <v>-1.4959896159519499</v>
      </c>
      <c r="D473" s="6">
        <v>3.9342707848741302E-3</v>
      </c>
      <c r="E473" s="6">
        <v>9.4514888757563295E-2</v>
      </c>
    </row>
    <row r="474" spans="1:5" x14ac:dyDescent="0.25">
      <c r="A474" s="4" t="s">
        <v>2156</v>
      </c>
      <c r="B474" s="4" t="s">
        <v>3150</v>
      </c>
      <c r="C474" s="12">
        <v>-1.49762857015171</v>
      </c>
      <c r="D474" s="6">
        <v>2.1024799695613301E-3</v>
      </c>
      <c r="E474" s="6">
        <v>6.5424699889315402E-2</v>
      </c>
    </row>
    <row r="475" spans="1:5" x14ac:dyDescent="0.25">
      <c r="A475" s="4" t="s">
        <v>2427</v>
      </c>
      <c r="B475" s="4" t="s">
        <v>3409</v>
      </c>
      <c r="C475" s="12">
        <v>-1.50320186738557</v>
      </c>
      <c r="D475" s="6">
        <v>4.4725932524567096E-3</v>
      </c>
      <c r="E475" s="6">
        <v>0.10028411829618</v>
      </c>
    </row>
    <row r="476" spans="1:5" x14ac:dyDescent="0.25">
      <c r="A476" s="4" t="s">
        <v>370</v>
      </c>
      <c r="B476" s="4" t="s">
        <v>3363</v>
      </c>
      <c r="C476" s="12">
        <v>-1.51017401709078</v>
      </c>
      <c r="D476" s="6">
        <v>4.0937158353316896E-3</v>
      </c>
      <c r="E476" s="6">
        <v>9.6425671123364906E-2</v>
      </c>
    </row>
    <row r="477" spans="1:5" x14ac:dyDescent="0.25">
      <c r="A477" s="4" t="s">
        <v>2201</v>
      </c>
      <c r="B477" s="4" t="s">
        <v>3193</v>
      </c>
      <c r="C477" s="12">
        <v>-1.5144343548733299</v>
      </c>
      <c r="D477" s="6">
        <v>2.4889601326859101E-3</v>
      </c>
      <c r="E477" s="6">
        <v>7.28354578995285E-2</v>
      </c>
    </row>
    <row r="478" spans="1:5" x14ac:dyDescent="0.25">
      <c r="A478" s="4" t="s">
        <v>2145</v>
      </c>
      <c r="B478" s="4" t="s">
        <v>3140</v>
      </c>
      <c r="C478" s="12">
        <v>-1.53904424807435</v>
      </c>
      <c r="D478" s="6">
        <v>2.0465058482835399E-3</v>
      </c>
      <c r="E478" s="6">
        <v>6.4525776524398795E-2</v>
      </c>
    </row>
    <row r="479" spans="1:5" x14ac:dyDescent="0.25">
      <c r="A479" s="4" t="s">
        <v>2231</v>
      </c>
      <c r="B479" s="4" t="s">
        <v>3220</v>
      </c>
      <c r="C479" s="12">
        <v>-1.5467406989468599</v>
      </c>
      <c r="D479" s="6">
        <v>2.7581991823882501E-3</v>
      </c>
      <c r="E479" s="6">
        <v>7.7770439372270905E-2</v>
      </c>
    </row>
    <row r="480" spans="1:5" x14ac:dyDescent="0.25">
      <c r="A480" s="4" t="s">
        <v>1942</v>
      </c>
      <c r="B480" s="4" t="s">
        <v>2934</v>
      </c>
      <c r="C480" s="12">
        <v>-1.5502659886666199</v>
      </c>
      <c r="D480" s="6">
        <v>8.2191097054603397E-4</v>
      </c>
      <c r="E480" s="6">
        <v>3.7231657101192299E-2</v>
      </c>
    </row>
    <row r="481" spans="1:5" x14ac:dyDescent="0.25">
      <c r="A481" s="4" t="s">
        <v>2401</v>
      </c>
      <c r="B481" s="4" t="s">
        <v>3378</v>
      </c>
      <c r="C481" s="12">
        <v>-1.55054632422579</v>
      </c>
      <c r="D481" s="6">
        <v>4.23004142021274E-3</v>
      </c>
      <c r="E481" s="6">
        <v>9.7775656381054399E-2</v>
      </c>
    </row>
    <row r="482" spans="1:5" x14ac:dyDescent="0.25">
      <c r="A482" s="4" t="s">
        <v>1885</v>
      </c>
      <c r="B482" s="4" t="s">
        <v>2884</v>
      </c>
      <c r="C482" s="12">
        <v>-1.56408572275691</v>
      </c>
      <c r="D482" s="6">
        <v>6.3890431537249204E-4</v>
      </c>
      <c r="E482" s="6">
        <v>3.2679955731303001E-2</v>
      </c>
    </row>
    <row r="483" spans="1:5" x14ac:dyDescent="0.25">
      <c r="A483" s="4" t="s">
        <v>2348</v>
      </c>
      <c r="B483" s="4" t="s">
        <v>3333</v>
      </c>
      <c r="C483" s="12">
        <v>-1.5756142176747201</v>
      </c>
      <c r="D483" s="6">
        <v>3.80030888250112E-3</v>
      </c>
      <c r="E483" s="6">
        <v>9.3118945791584404E-2</v>
      </c>
    </row>
    <row r="484" spans="1:5" x14ac:dyDescent="0.25">
      <c r="A484" s="4" t="s">
        <v>2472</v>
      </c>
      <c r="B484" s="4" t="s">
        <v>3447</v>
      </c>
      <c r="C484" s="12">
        <v>-1.5802346506488201</v>
      </c>
      <c r="D484" s="6">
        <v>4.9411737763851004E-3</v>
      </c>
      <c r="E484" s="6">
        <v>0.106045191047034</v>
      </c>
    </row>
    <row r="485" spans="1:5" x14ac:dyDescent="0.25">
      <c r="A485" s="4" t="s">
        <v>2085</v>
      </c>
      <c r="B485" s="4" t="s">
        <v>3081</v>
      </c>
      <c r="C485" s="12">
        <v>-1.58258648136234</v>
      </c>
      <c r="D485" s="6">
        <v>1.6528406849017901E-3</v>
      </c>
      <c r="E485" s="6">
        <v>5.70753087140769E-2</v>
      </c>
    </row>
    <row r="486" spans="1:5" x14ac:dyDescent="0.25">
      <c r="A486" s="4" t="s">
        <v>1920</v>
      </c>
      <c r="B486" s="4" t="s">
        <v>2913</v>
      </c>
      <c r="C486" s="12">
        <v>-1.5867321463305999</v>
      </c>
      <c r="D486" s="6">
        <v>7.4278769692525E-4</v>
      </c>
      <c r="E486" s="6">
        <v>3.5243638406435102E-2</v>
      </c>
    </row>
    <row r="487" spans="1:5" x14ac:dyDescent="0.25">
      <c r="A487" s="4" t="s">
        <v>2119</v>
      </c>
      <c r="B487" s="4" t="s">
        <v>3113</v>
      </c>
      <c r="C487" s="12">
        <v>-1.59024500156973</v>
      </c>
      <c r="D487" s="6">
        <v>1.8751488368675101E-3</v>
      </c>
      <c r="E487" s="6">
        <v>6.1519277269247899E-2</v>
      </c>
    </row>
    <row r="488" spans="1:5" x14ac:dyDescent="0.25">
      <c r="A488" s="4" t="s">
        <v>1718</v>
      </c>
      <c r="B488" s="4" t="s">
        <v>2730</v>
      </c>
      <c r="C488" s="12">
        <v>-1.60193102001565</v>
      </c>
      <c r="D488" s="6">
        <v>1.84527919745479E-4</v>
      </c>
      <c r="E488" s="6">
        <v>1.5152272527060201E-2</v>
      </c>
    </row>
    <row r="489" spans="1:5" x14ac:dyDescent="0.25">
      <c r="A489" s="4" t="s">
        <v>2342</v>
      </c>
      <c r="B489" s="4" t="s">
        <v>3329</v>
      </c>
      <c r="C489" s="12">
        <v>-1.60388599252859</v>
      </c>
      <c r="D489" s="6">
        <v>3.7515085992915198E-3</v>
      </c>
      <c r="E489" s="6">
        <v>9.2291622374554502E-2</v>
      </c>
    </row>
    <row r="490" spans="1:5" x14ac:dyDescent="0.25">
      <c r="A490" s="4" t="s">
        <v>2154</v>
      </c>
      <c r="B490" s="4" t="s">
        <v>3149</v>
      </c>
      <c r="C490" s="12">
        <v>-1.6064788887585999</v>
      </c>
      <c r="D490" s="6">
        <v>2.09643954307782E-3</v>
      </c>
      <c r="E490" s="6">
        <v>6.5319522413257197E-2</v>
      </c>
    </row>
    <row r="491" spans="1:5" x14ac:dyDescent="0.25">
      <c r="A491" s="4" t="s">
        <v>2452</v>
      </c>
      <c r="B491" s="4" t="s">
        <v>3432</v>
      </c>
      <c r="C491" s="12">
        <v>-1.6067607370193799</v>
      </c>
      <c r="D491" s="6">
        <v>4.7266127237471697E-3</v>
      </c>
      <c r="E491" s="6">
        <v>0.10333295588853</v>
      </c>
    </row>
    <row r="492" spans="1:5" x14ac:dyDescent="0.25">
      <c r="A492" s="4" t="s">
        <v>2103</v>
      </c>
      <c r="B492" s="4" t="s">
        <v>3098</v>
      </c>
      <c r="C492" s="12">
        <v>-1.6226721398049</v>
      </c>
      <c r="D492" s="6">
        <v>1.7737533154012E-3</v>
      </c>
      <c r="E492" s="6">
        <v>5.9656426574972901E-2</v>
      </c>
    </row>
    <row r="493" spans="1:5" x14ac:dyDescent="0.25">
      <c r="A493" s="4" t="s">
        <v>1903</v>
      </c>
      <c r="B493" s="4" t="s">
        <v>2897</v>
      </c>
      <c r="C493" s="12">
        <v>-1.63633161580203</v>
      </c>
      <c r="D493" s="6">
        <v>6.8471182188631601E-4</v>
      </c>
      <c r="E493" s="6">
        <v>3.3772170786410802E-2</v>
      </c>
    </row>
    <row r="494" spans="1:5" x14ac:dyDescent="0.25">
      <c r="A494" s="4" t="s">
        <v>2234</v>
      </c>
      <c r="B494" s="4" t="s">
        <v>3225</v>
      </c>
      <c r="C494" s="12">
        <v>-1.6368593965195199</v>
      </c>
      <c r="D494" s="6">
        <v>2.7772628726707698E-3</v>
      </c>
      <c r="E494" s="6">
        <v>7.7928409199785997E-2</v>
      </c>
    </row>
    <row r="495" spans="1:5" x14ac:dyDescent="0.25">
      <c r="A495" s="4" t="s">
        <v>2345</v>
      </c>
      <c r="B495" s="4" t="s">
        <v>3330</v>
      </c>
      <c r="C495" s="12">
        <v>-1.63881455244528</v>
      </c>
      <c r="D495" s="6">
        <v>3.7699835195151099E-3</v>
      </c>
      <c r="E495" s="6">
        <v>9.2653288659794802E-2</v>
      </c>
    </row>
    <row r="496" spans="1:5" x14ac:dyDescent="0.25">
      <c r="A496" s="4" t="s">
        <v>1842</v>
      </c>
      <c r="B496" s="4" t="s">
        <v>2846</v>
      </c>
      <c r="C496" s="12">
        <v>-1.64197901198468</v>
      </c>
      <c r="D496" s="6">
        <v>5.17197601423318E-4</v>
      </c>
      <c r="E496" s="6">
        <v>2.93324451314338E-2</v>
      </c>
    </row>
    <row r="497" spans="1:5" x14ac:dyDescent="0.25">
      <c r="A497" s="4" t="s">
        <v>1850</v>
      </c>
      <c r="B497" s="4" t="s">
        <v>2480</v>
      </c>
      <c r="C497" s="12">
        <v>-1.64694186549373</v>
      </c>
      <c r="D497" s="6">
        <v>5.3835142468971196E-4</v>
      </c>
      <c r="E497" s="6">
        <v>2.99484544037826E-2</v>
      </c>
    </row>
    <row r="498" spans="1:5" x14ac:dyDescent="0.25">
      <c r="A498" s="4" t="s">
        <v>2151</v>
      </c>
      <c r="B498" s="4" t="s">
        <v>3144</v>
      </c>
      <c r="C498" s="12">
        <v>-1.6485713869534899</v>
      </c>
      <c r="D498" s="6">
        <v>2.0776782859911001E-3</v>
      </c>
      <c r="E498" s="6">
        <v>6.5076277699655599E-2</v>
      </c>
    </row>
    <row r="499" spans="1:5" x14ac:dyDescent="0.25">
      <c r="A499" s="4" t="s">
        <v>2355</v>
      </c>
      <c r="B499" s="4" t="s">
        <v>3337</v>
      </c>
      <c r="C499" s="12">
        <v>-1.64909241468961</v>
      </c>
      <c r="D499" s="6">
        <v>3.87432005968622E-3</v>
      </c>
      <c r="E499" s="6">
        <v>9.4180501094471403E-2</v>
      </c>
    </row>
    <row r="500" spans="1:5" x14ac:dyDescent="0.25">
      <c r="A500" s="4" t="s">
        <v>2404</v>
      </c>
      <c r="B500" s="4" t="s">
        <v>3386</v>
      </c>
      <c r="C500" s="12">
        <v>-1.6745727437398601</v>
      </c>
      <c r="D500" s="6">
        <v>4.2665984510200797E-3</v>
      </c>
      <c r="E500" s="6">
        <v>9.7923477209767407E-2</v>
      </c>
    </row>
    <row r="501" spans="1:5" x14ac:dyDescent="0.25">
      <c r="A501" s="4" t="s">
        <v>2426</v>
      </c>
      <c r="B501" s="4" t="s">
        <v>3408</v>
      </c>
      <c r="C501" s="12">
        <v>-1.6804954813959401</v>
      </c>
      <c r="D501" s="6">
        <v>4.4547300169267097E-3</v>
      </c>
      <c r="E501" s="6">
        <v>9.9974891568176003E-2</v>
      </c>
    </row>
    <row r="502" spans="1:5" x14ac:dyDescent="0.25">
      <c r="A502" s="4" t="s">
        <v>2141</v>
      </c>
      <c r="B502" s="4" t="s">
        <v>3136</v>
      </c>
      <c r="C502" s="12">
        <v>-1.6844454953991601</v>
      </c>
      <c r="D502" s="6">
        <v>1.9999387645755502E-3</v>
      </c>
      <c r="E502" s="6">
        <v>6.3597644374469894E-2</v>
      </c>
    </row>
    <row r="503" spans="1:5" x14ac:dyDescent="0.25">
      <c r="A503" s="4" t="s">
        <v>2269</v>
      </c>
      <c r="B503" s="4" t="s">
        <v>3261</v>
      </c>
      <c r="C503" s="12">
        <v>-1.6864108786340799</v>
      </c>
      <c r="D503" s="6">
        <v>3.0596148746880199E-3</v>
      </c>
      <c r="E503" s="6">
        <v>8.1975047655112598E-2</v>
      </c>
    </row>
    <row r="504" spans="1:5" x14ac:dyDescent="0.25">
      <c r="A504" s="4" t="s">
        <v>2465</v>
      </c>
      <c r="B504" s="4" t="s">
        <v>3443</v>
      </c>
      <c r="C504" s="12">
        <v>-1.68871299011524</v>
      </c>
      <c r="D504" s="6">
        <v>4.8676485339120496E-3</v>
      </c>
      <c r="E504" s="6">
        <v>0.105094805191615</v>
      </c>
    </row>
    <row r="505" spans="1:5" x14ac:dyDescent="0.25">
      <c r="A505" s="4" t="s">
        <v>2060</v>
      </c>
      <c r="B505" s="4" t="s">
        <v>3054</v>
      </c>
      <c r="C505" s="12">
        <v>-1.6889545273568201</v>
      </c>
      <c r="D505" s="6">
        <v>1.50287561093609E-3</v>
      </c>
      <c r="E505" s="6">
        <v>5.42782381054049E-2</v>
      </c>
    </row>
    <row r="506" spans="1:5" x14ac:dyDescent="0.25">
      <c r="A506" s="4" t="s">
        <v>2328</v>
      </c>
      <c r="B506" s="4" t="s">
        <v>3320</v>
      </c>
      <c r="C506" s="12">
        <v>-1.69502582297935</v>
      </c>
      <c r="D506" s="6">
        <v>3.6204520854600901E-3</v>
      </c>
      <c r="E506" s="6">
        <v>9.0309460781875406E-2</v>
      </c>
    </row>
    <row r="507" spans="1:5" x14ac:dyDescent="0.25">
      <c r="A507" s="4" t="s">
        <v>2199</v>
      </c>
      <c r="B507" s="4" t="s">
        <v>3191</v>
      </c>
      <c r="C507" s="12">
        <v>-1.6950302674072799</v>
      </c>
      <c r="D507" s="6">
        <v>2.4711718764143299E-3</v>
      </c>
      <c r="E507" s="6">
        <v>7.2487708374820395E-2</v>
      </c>
    </row>
    <row r="508" spans="1:5" x14ac:dyDescent="0.25">
      <c r="A508" s="4" t="s">
        <v>2205</v>
      </c>
      <c r="B508" s="4" t="s">
        <v>3197</v>
      </c>
      <c r="C508" s="12">
        <v>-1.6967484972586999</v>
      </c>
      <c r="D508" s="6">
        <v>2.5676517008704301E-3</v>
      </c>
      <c r="E508" s="6">
        <v>7.4661438134467198E-2</v>
      </c>
    </row>
    <row r="509" spans="1:5" x14ac:dyDescent="0.25">
      <c r="A509" s="4" t="s">
        <v>2313</v>
      </c>
      <c r="B509" s="4" t="s">
        <v>3302</v>
      </c>
      <c r="C509" s="12">
        <v>-1.6998946622448601</v>
      </c>
      <c r="D509" s="6">
        <v>3.34387986715597E-3</v>
      </c>
      <c r="E509" s="6">
        <v>8.5102695717551802E-2</v>
      </c>
    </row>
    <row r="510" spans="1:5" x14ac:dyDescent="0.25">
      <c r="A510" s="4" t="s">
        <v>1783</v>
      </c>
      <c r="B510" s="4" t="s">
        <v>2791</v>
      </c>
      <c r="C510" s="12">
        <v>-1.7009346645655401</v>
      </c>
      <c r="D510" s="6">
        <v>3.4309552633156098E-4</v>
      </c>
      <c r="E510" s="6">
        <v>2.2890438485034002E-2</v>
      </c>
    </row>
    <row r="511" spans="1:5" x14ac:dyDescent="0.25">
      <c r="A511" s="4" t="s">
        <v>1936</v>
      </c>
      <c r="B511" s="4" t="s">
        <v>2928</v>
      </c>
      <c r="C511" s="12">
        <v>-1.7290814997080499</v>
      </c>
      <c r="D511" s="6">
        <v>8.0552206609966202E-4</v>
      </c>
      <c r="E511" s="6">
        <v>3.6751724288257598E-2</v>
      </c>
    </row>
    <row r="512" spans="1:5" x14ac:dyDescent="0.25">
      <c r="A512" s="4" t="s">
        <v>1760</v>
      </c>
      <c r="B512" s="4" t="s">
        <v>2768</v>
      </c>
      <c r="C512" s="12">
        <v>-1.73185194744669</v>
      </c>
      <c r="D512" s="6">
        <v>2.8298123573627899E-4</v>
      </c>
      <c r="E512" s="6">
        <v>2.0233066282915501E-2</v>
      </c>
    </row>
    <row r="513" spans="1:5" x14ac:dyDescent="0.25">
      <c r="A513" s="4" t="s">
        <v>2070</v>
      </c>
      <c r="B513" s="4" t="s">
        <v>3068</v>
      </c>
      <c r="C513" s="12">
        <v>-1.7338095350895499</v>
      </c>
      <c r="D513" s="6">
        <v>1.57872553269066E-3</v>
      </c>
      <c r="E513" s="6">
        <v>5.5913120590404201E-2</v>
      </c>
    </row>
    <row r="514" spans="1:5" x14ac:dyDescent="0.25">
      <c r="A514" s="4" t="s">
        <v>1759</v>
      </c>
      <c r="B514" s="4" t="s">
        <v>2767</v>
      </c>
      <c r="C514" s="12">
        <v>-1.7368423958266299</v>
      </c>
      <c r="D514" s="6">
        <v>2.81615117057552E-4</v>
      </c>
      <c r="E514" s="6">
        <v>2.0217001035079001E-2</v>
      </c>
    </row>
    <row r="515" spans="1:5" x14ac:dyDescent="0.25">
      <c r="A515" s="4" t="s">
        <v>2341</v>
      </c>
      <c r="B515" s="4" t="s">
        <v>2480</v>
      </c>
      <c r="C515" s="12">
        <v>-1.7483257651437401</v>
      </c>
      <c r="D515" s="6">
        <v>3.7391300868367802E-3</v>
      </c>
      <c r="E515" s="6">
        <v>9.2270072353985599E-2</v>
      </c>
    </row>
    <row r="516" spans="1:5" x14ac:dyDescent="0.25">
      <c r="A516" s="4" t="s">
        <v>1917</v>
      </c>
      <c r="B516" s="4" t="s">
        <v>2907</v>
      </c>
      <c r="C516" s="12">
        <v>-1.7489725461537999</v>
      </c>
      <c r="D516" s="6">
        <v>7.2375069034482905E-4</v>
      </c>
      <c r="E516" s="6">
        <v>3.4774025341186399E-2</v>
      </c>
    </row>
    <row r="517" spans="1:5" x14ac:dyDescent="0.25">
      <c r="A517" s="4" t="s">
        <v>1733</v>
      </c>
      <c r="B517" s="4" t="s">
        <v>2741</v>
      </c>
      <c r="C517" s="12">
        <v>-1.7579479973603001</v>
      </c>
      <c r="D517" s="6">
        <v>2.1826138652130699E-4</v>
      </c>
      <c r="E517" s="6">
        <v>1.72307188484602E-2</v>
      </c>
    </row>
    <row r="518" spans="1:5" x14ac:dyDescent="0.25">
      <c r="A518" s="4" t="s">
        <v>1993</v>
      </c>
      <c r="B518" s="4" t="s">
        <v>2987</v>
      </c>
      <c r="C518" s="12">
        <v>-1.7602222815164299</v>
      </c>
      <c r="D518" s="6">
        <v>1.10473904503423E-3</v>
      </c>
      <c r="E518" s="6">
        <v>4.4793840380428503E-2</v>
      </c>
    </row>
    <row r="519" spans="1:5" x14ac:dyDescent="0.25">
      <c r="A519" s="4" t="s">
        <v>1985</v>
      </c>
      <c r="B519" s="4" t="s">
        <v>2981</v>
      </c>
      <c r="C519" s="12">
        <v>-1.7629757423635599</v>
      </c>
      <c r="D519" s="6">
        <v>1.0422152932205199E-3</v>
      </c>
      <c r="E519" s="6">
        <v>4.2933674293875998E-2</v>
      </c>
    </row>
    <row r="520" spans="1:5" x14ac:dyDescent="0.25">
      <c r="A520" s="4" t="s">
        <v>2100</v>
      </c>
      <c r="B520" s="4" t="s">
        <v>2480</v>
      </c>
      <c r="C520" s="12">
        <v>-1.7639712129055001</v>
      </c>
      <c r="D520" s="6">
        <v>1.73742419940522E-3</v>
      </c>
      <c r="E520" s="6">
        <v>5.8717368113990497E-2</v>
      </c>
    </row>
    <row r="521" spans="1:5" x14ac:dyDescent="0.25">
      <c r="A521" s="4" t="s">
        <v>2123</v>
      </c>
      <c r="B521" s="4" t="s">
        <v>3118</v>
      </c>
      <c r="C521" s="12">
        <v>-1.76752080723075</v>
      </c>
      <c r="D521" s="6">
        <v>1.9085138372700399E-3</v>
      </c>
      <c r="E521" s="6">
        <v>6.2125175142286701E-2</v>
      </c>
    </row>
    <row r="522" spans="1:5" x14ac:dyDescent="0.25">
      <c r="A522" s="4" t="s">
        <v>2420</v>
      </c>
      <c r="B522" s="4" t="s">
        <v>3400</v>
      </c>
      <c r="C522" s="12">
        <v>-1.7692573493544399</v>
      </c>
      <c r="D522" s="6">
        <v>4.3798806526590102E-3</v>
      </c>
      <c r="E522" s="6">
        <v>9.9019180280003602E-2</v>
      </c>
    </row>
    <row r="523" spans="1:5" x14ac:dyDescent="0.25">
      <c r="A523" s="4" t="s">
        <v>2338</v>
      </c>
      <c r="B523" s="4" t="s">
        <v>3325</v>
      </c>
      <c r="C523" s="12">
        <v>-1.77371077140252</v>
      </c>
      <c r="D523" s="6">
        <v>3.7223757705497598E-3</v>
      </c>
      <c r="E523" s="6">
        <v>9.2036022073049104E-2</v>
      </c>
    </row>
    <row r="524" spans="1:5" x14ac:dyDescent="0.25">
      <c r="A524" s="4" t="s">
        <v>1901</v>
      </c>
      <c r="B524" s="4" t="s">
        <v>2895</v>
      </c>
      <c r="C524" s="12">
        <v>-1.7750955961891699</v>
      </c>
      <c r="D524" s="6">
        <v>6.7881926831575199E-4</v>
      </c>
      <c r="E524" s="6">
        <v>3.3669435708461301E-2</v>
      </c>
    </row>
    <row r="525" spans="1:5" x14ac:dyDescent="0.25">
      <c r="A525" s="4" t="s">
        <v>1976</v>
      </c>
      <c r="B525" s="4" t="s">
        <v>2969</v>
      </c>
      <c r="C525" s="12">
        <v>-1.77657005115613</v>
      </c>
      <c r="D525" s="6">
        <v>9.8290858343356904E-4</v>
      </c>
      <c r="E525" s="6">
        <v>4.1393433174032601E-2</v>
      </c>
    </row>
    <row r="526" spans="1:5" x14ac:dyDescent="0.25">
      <c r="A526" s="4" t="s">
        <v>2250</v>
      </c>
      <c r="B526" s="4" t="s">
        <v>3240</v>
      </c>
      <c r="C526" s="12">
        <v>-1.7774115428127699</v>
      </c>
      <c r="D526" s="6">
        <v>2.9310549660949399E-3</v>
      </c>
      <c r="E526" s="6">
        <v>8.0528852733126502E-2</v>
      </c>
    </row>
    <row r="527" spans="1:5" x14ac:dyDescent="0.25">
      <c r="A527" s="4" t="s">
        <v>393</v>
      </c>
      <c r="B527" s="4" t="s">
        <v>3439</v>
      </c>
      <c r="C527" s="12">
        <v>-1.77760789734756</v>
      </c>
      <c r="D527" s="6">
        <v>4.8219440962096001E-3</v>
      </c>
      <c r="E527" s="6">
        <v>0.10449106041495</v>
      </c>
    </row>
    <row r="528" spans="1:5" x14ac:dyDescent="0.25">
      <c r="A528" s="4" t="s">
        <v>2194</v>
      </c>
      <c r="B528" s="4" t="s">
        <v>3184</v>
      </c>
      <c r="C528" s="12">
        <v>-1.7781594368295699</v>
      </c>
      <c r="D528" s="6">
        <v>2.4376219607115199E-3</v>
      </c>
      <c r="E528" s="6">
        <v>7.2074788169314799E-2</v>
      </c>
    </row>
    <row r="529" spans="1:5" x14ac:dyDescent="0.25">
      <c r="A529" s="4" t="s">
        <v>2198</v>
      </c>
      <c r="B529" s="4" t="s">
        <v>3190</v>
      </c>
      <c r="C529" s="12">
        <v>-1.78520672479155</v>
      </c>
      <c r="D529" s="6">
        <v>2.4546931239668298E-3</v>
      </c>
      <c r="E529" s="6">
        <v>7.2090461219657398E-2</v>
      </c>
    </row>
    <row r="530" spans="1:5" x14ac:dyDescent="0.25">
      <c r="A530" s="4" t="s">
        <v>2040</v>
      </c>
      <c r="B530" s="4" t="s">
        <v>3033</v>
      </c>
      <c r="C530" s="12">
        <v>-1.78602828189528</v>
      </c>
      <c r="D530" s="6">
        <v>1.3724291422440799E-3</v>
      </c>
      <c r="E530" s="6">
        <v>5.0994125377857899E-2</v>
      </c>
    </row>
    <row r="531" spans="1:5" x14ac:dyDescent="0.25">
      <c r="A531" s="4" t="s">
        <v>2197</v>
      </c>
      <c r="B531" s="4" t="s">
        <v>3188</v>
      </c>
      <c r="C531" s="12">
        <v>-1.79241409125525</v>
      </c>
      <c r="D531" s="6">
        <v>2.45112244369176E-3</v>
      </c>
      <c r="E531" s="6">
        <v>7.2074788169314799E-2</v>
      </c>
    </row>
    <row r="532" spans="1:5" x14ac:dyDescent="0.25">
      <c r="A532" s="4" t="s">
        <v>2407</v>
      </c>
      <c r="B532" s="4" t="s">
        <v>2480</v>
      </c>
      <c r="C532" s="12">
        <v>-1.79476079090894</v>
      </c>
      <c r="D532" s="6">
        <v>4.2734062600845602E-3</v>
      </c>
      <c r="E532" s="6">
        <v>9.7965145189165298E-2</v>
      </c>
    </row>
    <row r="533" spans="1:5" x14ac:dyDescent="0.25">
      <c r="A533" s="4" t="s">
        <v>1828</v>
      </c>
      <c r="B533" s="4" t="s">
        <v>2837</v>
      </c>
      <c r="C533" s="12">
        <v>-1.79532855498828</v>
      </c>
      <c r="D533" s="6">
        <v>4.9480738810985501E-4</v>
      </c>
      <c r="E533" s="6">
        <v>2.8787940741405602E-2</v>
      </c>
    </row>
    <row r="534" spans="1:5" x14ac:dyDescent="0.25">
      <c r="A534" s="4" t="s">
        <v>1674</v>
      </c>
      <c r="B534" s="4" t="s">
        <v>2693</v>
      </c>
      <c r="C534" s="12">
        <v>-1.7964491380001799</v>
      </c>
      <c r="D534" s="6">
        <v>1.2109918723261E-4</v>
      </c>
      <c r="E534" s="6">
        <v>1.1970241104637E-2</v>
      </c>
    </row>
    <row r="535" spans="1:5" x14ac:dyDescent="0.25">
      <c r="A535" s="4" t="s">
        <v>2363</v>
      </c>
      <c r="B535" s="4" t="s">
        <v>3343</v>
      </c>
      <c r="C535" s="12">
        <v>-1.79961847287863</v>
      </c>
      <c r="D535" s="6">
        <v>3.92432627399704E-3</v>
      </c>
      <c r="E535" s="6">
        <v>9.4514888757563295E-2</v>
      </c>
    </row>
    <row r="536" spans="1:5" x14ac:dyDescent="0.25">
      <c r="A536" s="4" t="s">
        <v>1803</v>
      </c>
      <c r="B536" s="4" t="s">
        <v>2816</v>
      </c>
      <c r="C536" s="12">
        <v>-1.8107102613391699</v>
      </c>
      <c r="D536" s="6">
        <v>4.2344585962925102E-4</v>
      </c>
      <c r="E536" s="6">
        <v>2.6187513213142E-2</v>
      </c>
    </row>
    <row r="537" spans="1:5" x14ac:dyDescent="0.25">
      <c r="A537" s="4" t="s">
        <v>2393</v>
      </c>
      <c r="B537" s="4" t="s">
        <v>3373</v>
      </c>
      <c r="C537" s="12">
        <v>-1.81195184358744</v>
      </c>
      <c r="D537" s="6">
        <v>4.1749313202160904E-3</v>
      </c>
      <c r="E537" s="6">
        <v>9.7037782454285904E-2</v>
      </c>
    </row>
    <row r="538" spans="1:5" x14ac:dyDescent="0.25">
      <c r="A538" s="4" t="s">
        <v>2220</v>
      </c>
      <c r="B538" s="4" t="s">
        <v>3210</v>
      </c>
      <c r="C538" s="12">
        <v>-1.8171363265085201</v>
      </c>
      <c r="D538" s="6">
        <v>2.6721740538183502E-3</v>
      </c>
      <c r="E538" s="6">
        <v>7.6465288309263593E-2</v>
      </c>
    </row>
    <row r="539" spans="1:5" x14ac:dyDescent="0.25">
      <c r="A539" s="4" t="s">
        <v>2134</v>
      </c>
      <c r="B539" s="4" t="s">
        <v>3133</v>
      </c>
      <c r="C539" s="12">
        <v>-1.82041452808515</v>
      </c>
      <c r="D539" s="6">
        <v>1.9854834324144199E-3</v>
      </c>
      <c r="E539" s="6">
        <v>6.3459990555565907E-2</v>
      </c>
    </row>
    <row r="540" spans="1:5" x14ac:dyDescent="0.25">
      <c r="A540" s="4" t="s">
        <v>87</v>
      </c>
      <c r="B540" s="4" t="s">
        <v>3249</v>
      </c>
      <c r="C540" s="12">
        <v>-1.8240479834268599</v>
      </c>
      <c r="D540" s="6">
        <v>2.9781134183251398E-3</v>
      </c>
      <c r="E540" s="6">
        <v>8.0968278580297898E-2</v>
      </c>
    </row>
    <row r="541" spans="1:5" x14ac:dyDescent="0.25">
      <c r="A541" s="4" t="s">
        <v>1320</v>
      </c>
      <c r="B541" s="4" t="s">
        <v>2939</v>
      </c>
      <c r="C541" s="12">
        <v>-1.82634184166484</v>
      </c>
      <c r="D541" s="6">
        <v>8.5099535769806497E-4</v>
      </c>
      <c r="E541" s="6">
        <v>3.8127076682852E-2</v>
      </c>
    </row>
    <row r="542" spans="1:5" x14ac:dyDescent="0.25">
      <c r="A542" s="4" t="s">
        <v>2373</v>
      </c>
      <c r="B542" s="4" t="s">
        <v>3350</v>
      </c>
      <c r="C542" s="12">
        <v>-1.82983700554442</v>
      </c>
      <c r="D542" s="6">
        <v>4.0003500278546298E-3</v>
      </c>
      <c r="E542" s="6">
        <v>9.54820002292978E-2</v>
      </c>
    </row>
    <row r="543" spans="1:5" x14ac:dyDescent="0.25">
      <c r="A543" s="4" t="s">
        <v>1997</v>
      </c>
      <c r="B543" s="4" t="s">
        <v>2991</v>
      </c>
      <c r="C543" s="12">
        <v>-1.8329838823384299</v>
      </c>
      <c r="D543" s="6">
        <v>1.11316599464619E-3</v>
      </c>
      <c r="E543" s="6">
        <v>4.4945198598373599E-2</v>
      </c>
    </row>
    <row r="544" spans="1:5" x14ac:dyDescent="0.25">
      <c r="A544" s="4" t="s">
        <v>2190</v>
      </c>
      <c r="B544" s="4" t="s">
        <v>3180</v>
      </c>
      <c r="C544" s="12">
        <v>-1.8341102956411399</v>
      </c>
      <c r="D544" s="6">
        <v>2.4086017878115098E-3</v>
      </c>
      <c r="E544" s="6">
        <v>7.1593209557322193E-2</v>
      </c>
    </row>
    <row r="545" spans="1:5" x14ac:dyDescent="0.25">
      <c r="A545" s="4" t="s">
        <v>1337</v>
      </c>
      <c r="B545" s="4" t="s">
        <v>2753</v>
      </c>
      <c r="C545" s="12">
        <v>-1.83769128720356</v>
      </c>
      <c r="D545" s="6">
        <v>2.4511996561985298E-4</v>
      </c>
      <c r="E545" s="6">
        <v>1.8460691398462001E-2</v>
      </c>
    </row>
    <row r="546" spans="1:5" x14ac:dyDescent="0.25">
      <c r="A546" s="4" t="s">
        <v>2399</v>
      </c>
      <c r="B546" s="4" t="s">
        <v>3376</v>
      </c>
      <c r="C546" s="12">
        <v>-1.85088947550697</v>
      </c>
      <c r="D546" s="6">
        <v>4.2102253676986803E-3</v>
      </c>
      <c r="E546" s="6">
        <v>9.7610437419960297E-2</v>
      </c>
    </row>
    <row r="547" spans="1:5" x14ac:dyDescent="0.25">
      <c r="A547" s="4" t="s">
        <v>2034</v>
      </c>
      <c r="B547" s="4" t="s">
        <v>3030</v>
      </c>
      <c r="C547" s="12">
        <v>-1.8514725311153899</v>
      </c>
      <c r="D547" s="6">
        <v>1.32596867529349E-3</v>
      </c>
      <c r="E547" s="6">
        <v>4.99207944948818E-2</v>
      </c>
    </row>
    <row r="548" spans="1:5" x14ac:dyDescent="0.25">
      <c r="A548" s="4" t="s">
        <v>2003</v>
      </c>
      <c r="B548" s="4" t="s">
        <v>3000</v>
      </c>
      <c r="C548" s="12">
        <v>-1.85286302825695</v>
      </c>
      <c r="D548" s="6">
        <v>1.1558299832023201E-3</v>
      </c>
      <c r="E548" s="6">
        <v>4.5857518990856397E-2</v>
      </c>
    </row>
    <row r="549" spans="1:5" x14ac:dyDescent="0.25">
      <c r="A549" s="4" t="s">
        <v>1667</v>
      </c>
      <c r="B549" s="4" t="s">
        <v>2688</v>
      </c>
      <c r="C549" s="12">
        <v>-1.85377344053799</v>
      </c>
      <c r="D549" s="6">
        <v>1.1377296045404799E-4</v>
      </c>
      <c r="E549" s="6">
        <v>1.1590679357127801E-2</v>
      </c>
    </row>
    <row r="550" spans="1:5" x14ac:dyDescent="0.25">
      <c r="A550" s="4" t="s">
        <v>2056</v>
      </c>
      <c r="B550" s="4" t="s">
        <v>3051</v>
      </c>
      <c r="C550" s="12">
        <v>-1.85802990214611</v>
      </c>
      <c r="D550" s="6">
        <v>1.49514102143723E-3</v>
      </c>
      <c r="E550" s="6">
        <v>5.42782381054049E-2</v>
      </c>
    </row>
    <row r="551" spans="1:5" x14ac:dyDescent="0.25">
      <c r="A551" s="4" t="s">
        <v>1875</v>
      </c>
      <c r="B551" s="4" t="s">
        <v>2875</v>
      </c>
      <c r="C551" s="12">
        <v>-1.8590802066588401</v>
      </c>
      <c r="D551" s="6">
        <v>5.9851628649927298E-4</v>
      </c>
      <c r="E551" s="6">
        <v>3.1466320912484302E-2</v>
      </c>
    </row>
    <row r="552" spans="1:5" x14ac:dyDescent="0.25">
      <c r="A552" s="4" t="s">
        <v>2147</v>
      </c>
      <c r="B552" s="4" t="s">
        <v>3142</v>
      </c>
      <c r="C552" s="12">
        <v>-1.8651301130712801</v>
      </c>
      <c r="D552" s="6">
        <v>2.0567546959078401E-3</v>
      </c>
      <c r="E552" s="6">
        <v>6.4740309351191294E-2</v>
      </c>
    </row>
    <row r="553" spans="1:5" x14ac:dyDescent="0.25">
      <c r="A553" s="4" t="s">
        <v>2087</v>
      </c>
      <c r="B553" s="4" t="s">
        <v>3082</v>
      </c>
      <c r="C553" s="12">
        <v>-1.8656881609931799</v>
      </c>
      <c r="D553" s="6">
        <v>1.67496845065143E-3</v>
      </c>
      <c r="E553" s="6">
        <v>5.76789024821147E-2</v>
      </c>
    </row>
    <row r="554" spans="1:5" x14ac:dyDescent="0.25">
      <c r="A554" s="4" t="s">
        <v>1846</v>
      </c>
      <c r="B554" s="4" t="s">
        <v>2851</v>
      </c>
      <c r="C554" s="12">
        <v>-1.8672061980219099</v>
      </c>
      <c r="D554" s="6">
        <v>5.3091489059356001E-4</v>
      </c>
      <c r="E554" s="6">
        <v>2.9828426530556298E-2</v>
      </c>
    </row>
    <row r="555" spans="1:5" x14ac:dyDescent="0.25">
      <c r="A555" s="4" t="s">
        <v>2038</v>
      </c>
      <c r="B555" s="4" t="s">
        <v>3032</v>
      </c>
      <c r="C555" s="12">
        <v>-1.86806921216608</v>
      </c>
      <c r="D555" s="6">
        <v>1.3643452146218399E-3</v>
      </c>
      <c r="E555" s="6">
        <v>5.0985393773813399E-2</v>
      </c>
    </row>
    <row r="556" spans="1:5" x14ac:dyDescent="0.25">
      <c r="A556" s="4" t="s">
        <v>1627</v>
      </c>
      <c r="B556" s="4" t="s">
        <v>2650</v>
      </c>
      <c r="C556" s="12">
        <v>-1.86901913007507</v>
      </c>
      <c r="D556" s="6">
        <v>5.9912450023856902E-5</v>
      </c>
      <c r="E556" s="6">
        <v>7.5049513927843599E-3</v>
      </c>
    </row>
    <row r="557" spans="1:5" x14ac:dyDescent="0.25">
      <c r="A557" s="4" t="s">
        <v>1855</v>
      </c>
      <c r="B557" s="4" t="s">
        <v>2857</v>
      </c>
      <c r="C557" s="12">
        <v>-1.87159177035758</v>
      </c>
      <c r="D557" s="6">
        <v>5.5215559619403395E-4</v>
      </c>
      <c r="E557" s="6">
        <v>3.0390132599296599E-2</v>
      </c>
    </row>
    <row r="558" spans="1:5" x14ac:dyDescent="0.25">
      <c r="A558" s="4" t="s">
        <v>2302</v>
      </c>
      <c r="B558" s="4" t="s">
        <v>3290</v>
      </c>
      <c r="C558" s="12">
        <v>-1.8757859002407999</v>
      </c>
      <c r="D558" s="6">
        <v>3.2661192286485702E-3</v>
      </c>
      <c r="E558" s="6">
        <v>8.4410272949241694E-2</v>
      </c>
    </row>
    <row r="559" spans="1:5" x14ac:dyDescent="0.25">
      <c r="A559" s="4" t="s">
        <v>2252</v>
      </c>
      <c r="B559" s="4" t="s">
        <v>3241</v>
      </c>
      <c r="C559" s="12">
        <v>-1.8788613758058099</v>
      </c>
      <c r="D559" s="6">
        <v>2.9320195833744001E-3</v>
      </c>
      <c r="E559" s="6">
        <v>8.0528852733126502E-2</v>
      </c>
    </row>
    <row r="560" spans="1:5" x14ac:dyDescent="0.25">
      <c r="A560" s="4" t="s">
        <v>2204</v>
      </c>
      <c r="B560" s="4" t="s">
        <v>3195</v>
      </c>
      <c r="C560" s="12">
        <v>-1.88362547563964</v>
      </c>
      <c r="D560" s="6">
        <v>2.5463648726439699E-3</v>
      </c>
      <c r="E560" s="6">
        <v>7.4249822272155402E-2</v>
      </c>
    </row>
    <row r="561" spans="1:5" x14ac:dyDescent="0.25">
      <c r="A561" s="4" t="s">
        <v>2120</v>
      </c>
      <c r="B561" s="4" t="s">
        <v>3114</v>
      </c>
      <c r="C561" s="12">
        <v>-1.88529185389427</v>
      </c>
      <c r="D561" s="6">
        <v>1.87674888704247E-3</v>
      </c>
      <c r="E561" s="6">
        <v>6.1519277269247899E-2</v>
      </c>
    </row>
    <row r="562" spans="1:5" x14ac:dyDescent="0.25">
      <c r="A562" s="4" t="s">
        <v>1837</v>
      </c>
      <c r="B562" s="4" t="s">
        <v>2842</v>
      </c>
      <c r="C562" s="12">
        <v>-1.8928496001427699</v>
      </c>
      <c r="D562" s="6">
        <v>5.0648446030159998E-4</v>
      </c>
      <c r="E562" s="6">
        <v>2.9122263394203499E-2</v>
      </c>
    </row>
    <row r="563" spans="1:5" x14ac:dyDescent="0.25">
      <c r="A563" s="4" t="s">
        <v>2187</v>
      </c>
      <c r="B563" s="4" t="s">
        <v>3177</v>
      </c>
      <c r="C563" s="12">
        <v>-1.8981946624922501</v>
      </c>
      <c r="D563" s="6">
        <v>2.3641534473103302E-3</v>
      </c>
      <c r="E563" s="6">
        <v>7.0613984718203293E-2</v>
      </c>
    </row>
    <row r="564" spans="1:5" x14ac:dyDescent="0.25">
      <c r="A564" s="4" t="s">
        <v>2150</v>
      </c>
      <c r="B564" s="4" t="s">
        <v>3145</v>
      </c>
      <c r="C564" s="12">
        <v>-1.9027713969939399</v>
      </c>
      <c r="D564" s="6">
        <v>2.0780303729443601E-3</v>
      </c>
      <c r="E564" s="6">
        <v>6.5076277699655599E-2</v>
      </c>
    </row>
    <row r="565" spans="1:5" x14ac:dyDescent="0.25">
      <c r="A565" s="4" t="s">
        <v>1868</v>
      </c>
      <c r="B565" s="4" t="s">
        <v>2868</v>
      </c>
      <c r="C565" s="12">
        <v>-1.9030437937753499</v>
      </c>
      <c r="D565" s="6">
        <v>5.83974120019612E-4</v>
      </c>
      <c r="E565" s="6">
        <v>3.1091678365500201E-2</v>
      </c>
    </row>
    <row r="566" spans="1:5" x14ac:dyDescent="0.25">
      <c r="A566" s="4" t="s">
        <v>2398</v>
      </c>
      <c r="B566" s="4" t="s">
        <v>3372</v>
      </c>
      <c r="C566" s="12">
        <v>-1.9055087602795</v>
      </c>
      <c r="D566" s="6">
        <v>4.1708264095264196E-3</v>
      </c>
      <c r="E566" s="6">
        <v>9.7037782454285904E-2</v>
      </c>
    </row>
    <row r="567" spans="1:5" x14ac:dyDescent="0.25">
      <c r="A567" s="4" t="s">
        <v>1755</v>
      </c>
      <c r="B567" s="4" t="s">
        <v>2763</v>
      </c>
      <c r="C567" s="12">
        <v>-1.92505202314794</v>
      </c>
      <c r="D567" s="6">
        <v>2.7737382074597799E-4</v>
      </c>
      <c r="E567" s="6">
        <v>2.0148171736554001E-2</v>
      </c>
    </row>
    <row r="568" spans="1:5" x14ac:dyDescent="0.25">
      <c r="A568" s="4" t="s">
        <v>1574</v>
      </c>
      <c r="B568" s="4" t="s">
        <v>2590</v>
      </c>
      <c r="C568" s="12">
        <v>-1.92727048084977</v>
      </c>
      <c r="D568" s="6">
        <v>1.44999470242754E-5</v>
      </c>
      <c r="E568" s="6">
        <v>2.73848230261546E-3</v>
      </c>
    </row>
    <row r="569" spans="1:5" x14ac:dyDescent="0.25">
      <c r="A569" s="4" t="s">
        <v>2293</v>
      </c>
      <c r="B569" s="4" t="s">
        <v>3284</v>
      </c>
      <c r="C569" s="12">
        <v>-1.9305601046090901</v>
      </c>
      <c r="D569" s="6">
        <v>3.2171998548635801E-3</v>
      </c>
      <c r="E569" s="6">
        <v>8.3763192827794805E-2</v>
      </c>
    </row>
    <row r="570" spans="1:5" x14ac:dyDescent="0.25">
      <c r="A570" s="4" t="s">
        <v>2001</v>
      </c>
      <c r="B570" s="4" t="s">
        <v>2998</v>
      </c>
      <c r="C570" s="12">
        <v>-1.93287968106307</v>
      </c>
      <c r="D570" s="6">
        <v>1.1455971251126101E-3</v>
      </c>
      <c r="E570" s="6">
        <v>4.5734472545959103E-2</v>
      </c>
    </row>
    <row r="571" spans="1:5" x14ac:dyDescent="0.25">
      <c r="A571" s="4" t="s">
        <v>1682</v>
      </c>
      <c r="B571" s="4" t="s">
        <v>2701</v>
      </c>
      <c r="C571" s="12">
        <v>-1.93854564762671</v>
      </c>
      <c r="D571" s="6">
        <v>1.2912886928146799E-4</v>
      </c>
      <c r="E571" s="6">
        <v>1.22516781054351E-2</v>
      </c>
    </row>
    <row r="572" spans="1:5" x14ac:dyDescent="0.25">
      <c r="A572" s="4" t="s">
        <v>2475</v>
      </c>
      <c r="B572" s="4" t="s">
        <v>3451</v>
      </c>
      <c r="C572" s="12">
        <v>-1.9469709262805399</v>
      </c>
      <c r="D572" s="6">
        <v>4.9925923288467603E-3</v>
      </c>
      <c r="E572" s="6">
        <v>0.106736781196948</v>
      </c>
    </row>
    <row r="573" spans="1:5" x14ac:dyDescent="0.25">
      <c r="A573" s="4" t="s">
        <v>1669</v>
      </c>
      <c r="B573" s="4" t="s">
        <v>2689</v>
      </c>
      <c r="C573" s="12">
        <v>-1.9486678868173499</v>
      </c>
      <c r="D573" s="6">
        <v>1.1572065585758001E-4</v>
      </c>
      <c r="E573" s="6">
        <v>1.16714118128336E-2</v>
      </c>
    </row>
    <row r="574" spans="1:5" x14ac:dyDescent="0.25">
      <c r="A574" s="4" t="s">
        <v>2092</v>
      </c>
      <c r="B574" s="4" t="s">
        <v>3088</v>
      </c>
      <c r="C574" s="12">
        <v>-1.95030092715331</v>
      </c>
      <c r="D574" s="6">
        <v>1.6881956301409999E-3</v>
      </c>
      <c r="E574" s="6">
        <v>5.77278260601976E-2</v>
      </c>
    </row>
    <row r="575" spans="1:5" x14ac:dyDescent="0.25">
      <c r="A575" s="4" t="s">
        <v>2110</v>
      </c>
      <c r="B575" s="4" t="s">
        <v>3103</v>
      </c>
      <c r="C575" s="12">
        <v>-1.95210678021754</v>
      </c>
      <c r="D575" s="6">
        <v>1.83016036651001E-3</v>
      </c>
      <c r="E575" s="6">
        <v>6.0851797035417501E-2</v>
      </c>
    </row>
    <row r="576" spans="1:5" x14ac:dyDescent="0.25">
      <c r="A576" s="4" t="s">
        <v>1939</v>
      </c>
      <c r="B576" s="4" t="s">
        <v>2926</v>
      </c>
      <c r="C576" s="12">
        <v>-1.9526573592176399</v>
      </c>
      <c r="D576" s="6">
        <v>8.0089147899625398E-4</v>
      </c>
      <c r="E576" s="6">
        <v>3.6751724288257598E-2</v>
      </c>
    </row>
    <row r="577" spans="1:5" x14ac:dyDescent="0.25">
      <c r="A577" s="4" t="s">
        <v>2277</v>
      </c>
      <c r="B577" s="4" t="s">
        <v>3269</v>
      </c>
      <c r="C577" s="12">
        <v>-1.95792553530723</v>
      </c>
      <c r="D577" s="6">
        <v>3.1132686628351299E-3</v>
      </c>
      <c r="E577" s="6">
        <v>8.2671932802762305E-2</v>
      </c>
    </row>
    <row r="578" spans="1:5" x14ac:dyDescent="0.25">
      <c r="A578" s="4" t="s">
        <v>1588</v>
      </c>
      <c r="B578" s="4" t="s">
        <v>2604</v>
      </c>
      <c r="C578" s="12">
        <v>-1.96654739442283</v>
      </c>
      <c r="D578" s="6">
        <v>2.17463349284772E-5</v>
      </c>
      <c r="E578" s="6">
        <v>3.64323917648847E-3</v>
      </c>
    </row>
    <row r="579" spans="1:5" x14ac:dyDescent="0.25">
      <c r="A579" s="4" t="s">
        <v>1676</v>
      </c>
      <c r="B579" s="4" t="s">
        <v>2697</v>
      </c>
      <c r="C579" s="12">
        <v>-1.96957577305043</v>
      </c>
      <c r="D579" s="6">
        <v>1.2467519556920499E-4</v>
      </c>
      <c r="E579" s="6">
        <v>1.2098914630889799E-2</v>
      </c>
    </row>
    <row r="580" spans="1:5" x14ac:dyDescent="0.25">
      <c r="A580" s="4" t="s">
        <v>2469</v>
      </c>
      <c r="B580" s="4" t="s">
        <v>3446</v>
      </c>
      <c r="C580" s="12">
        <v>-1.97087028486602</v>
      </c>
      <c r="D580" s="6">
        <v>4.9069351617616903E-3</v>
      </c>
      <c r="E580" s="6">
        <v>0.105587267389635</v>
      </c>
    </row>
    <row r="581" spans="1:5" x14ac:dyDescent="0.25">
      <c r="A581" s="4" t="s">
        <v>2424</v>
      </c>
      <c r="B581" s="4" t="s">
        <v>3406</v>
      </c>
      <c r="C581" s="12">
        <v>-1.9752730025931</v>
      </c>
      <c r="D581" s="6">
        <v>4.4374416758516501E-3</v>
      </c>
      <c r="E581" s="6">
        <v>9.9769293063653494E-2</v>
      </c>
    </row>
    <row r="582" spans="1:5" x14ac:dyDescent="0.25">
      <c r="A582" s="4" t="s">
        <v>1338</v>
      </c>
      <c r="B582" s="4" t="s">
        <v>2796</v>
      </c>
      <c r="C582" s="12">
        <v>-1.9771223427595499</v>
      </c>
      <c r="D582" s="6">
        <v>3.7062410415085499E-4</v>
      </c>
      <c r="E582" s="6">
        <v>2.4330382366609001E-2</v>
      </c>
    </row>
    <row r="583" spans="1:5" x14ac:dyDescent="0.25">
      <c r="A583" s="4" t="s">
        <v>2210</v>
      </c>
      <c r="B583" s="4" t="s">
        <v>3201</v>
      </c>
      <c r="C583" s="12">
        <v>-1.9803719569326801</v>
      </c>
      <c r="D583" s="6">
        <v>2.5986144118453E-3</v>
      </c>
      <c r="E583" s="6">
        <v>7.5148623132656994E-2</v>
      </c>
    </row>
    <row r="584" spans="1:5" x14ac:dyDescent="0.25">
      <c r="A584" s="4" t="s">
        <v>1722</v>
      </c>
      <c r="B584" s="4" t="s">
        <v>2731</v>
      </c>
      <c r="C584" s="12">
        <v>-1.98380887053324</v>
      </c>
      <c r="D584" s="6">
        <v>1.86139610650165E-4</v>
      </c>
      <c r="E584" s="6">
        <v>1.5233665735609501E-2</v>
      </c>
    </row>
    <row r="585" spans="1:5" x14ac:dyDescent="0.25">
      <c r="A585" s="4" t="s">
        <v>1789</v>
      </c>
      <c r="B585" s="4" t="s">
        <v>2797</v>
      </c>
      <c r="C585" s="12">
        <v>-1.9848124794353501</v>
      </c>
      <c r="D585" s="6">
        <v>3.7224121544595002E-4</v>
      </c>
      <c r="E585" s="6">
        <v>2.4371376857677301E-2</v>
      </c>
    </row>
    <row r="586" spans="1:5" x14ac:dyDescent="0.25">
      <c r="A586" s="4" t="s">
        <v>1781</v>
      </c>
      <c r="B586" s="4" t="s">
        <v>2789</v>
      </c>
      <c r="C586" s="12">
        <v>-1.9897383375828299</v>
      </c>
      <c r="D586" s="6">
        <v>3.4051260058614398E-4</v>
      </c>
      <c r="E586" s="6">
        <v>2.2842255108172199E-2</v>
      </c>
    </row>
    <row r="587" spans="1:5" x14ac:dyDescent="0.25">
      <c r="A587" s="4" t="s">
        <v>2434</v>
      </c>
      <c r="B587" s="4" t="s">
        <v>3415</v>
      </c>
      <c r="C587" s="12">
        <v>-1.99389310334479</v>
      </c>
      <c r="D587" s="6">
        <v>4.5554931611060502E-3</v>
      </c>
      <c r="E587" s="6">
        <v>0.10149407267829</v>
      </c>
    </row>
    <row r="588" spans="1:5" x14ac:dyDescent="0.25">
      <c r="A588" s="4" t="s">
        <v>1700</v>
      </c>
      <c r="B588" s="4" t="s">
        <v>2712</v>
      </c>
      <c r="C588" s="12">
        <v>-1.9966193612007499</v>
      </c>
      <c r="D588" s="6">
        <v>1.5331589858217899E-4</v>
      </c>
      <c r="E588" s="6">
        <v>1.3677276258329801E-2</v>
      </c>
    </row>
    <row r="589" spans="1:5" x14ac:dyDescent="0.25">
      <c r="A589" s="4" t="s">
        <v>1973</v>
      </c>
      <c r="B589" s="4" t="s">
        <v>2967</v>
      </c>
      <c r="C589" s="12">
        <v>-2.0013914628582001</v>
      </c>
      <c r="D589" s="6">
        <v>9.7473364014026499E-4</v>
      </c>
      <c r="E589" s="6">
        <v>4.1190465288681199E-2</v>
      </c>
    </row>
    <row r="590" spans="1:5" x14ac:dyDescent="0.25">
      <c r="A590" s="4" t="s">
        <v>2467</v>
      </c>
      <c r="B590" s="4" t="s">
        <v>2480</v>
      </c>
      <c r="C590" s="12">
        <v>-2.0095508062144698</v>
      </c>
      <c r="D590" s="6">
        <v>4.8754880707579601E-3</v>
      </c>
      <c r="E590" s="6">
        <v>0.105094805191615</v>
      </c>
    </row>
    <row r="591" spans="1:5" x14ac:dyDescent="0.25">
      <c r="A591" s="4" t="s">
        <v>2099</v>
      </c>
      <c r="B591" s="4" t="s">
        <v>3095</v>
      </c>
      <c r="C591" s="12">
        <v>-2.0204367002826702</v>
      </c>
      <c r="D591" s="6">
        <v>1.7375023715312399E-3</v>
      </c>
      <c r="E591" s="6">
        <v>5.8717368113990497E-2</v>
      </c>
    </row>
    <row r="592" spans="1:5" x14ac:dyDescent="0.25">
      <c r="A592" s="4" t="s">
        <v>1747</v>
      </c>
      <c r="B592" s="4" t="s">
        <v>2755</v>
      </c>
      <c r="C592" s="12">
        <v>-2.02156204158663</v>
      </c>
      <c r="D592" s="6">
        <v>2.4932511045770901E-4</v>
      </c>
      <c r="E592" s="6">
        <v>1.85751133022133E-2</v>
      </c>
    </row>
    <row r="593" spans="1:5" x14ac:dyDescent="0.25">
      <c r="A593" s="4" t="s">
        <v>2433</v>
      </c>
      <c r="B593" s="4" t="s">
        <v>3413</v>
      </c>
      <c r="C593" s="12">
        <v>-2.0218775120655201</v>
      </c>
      <c r="D593" s="6">
        <v>4.54857937291902E-3</v>
      </c>
      <c r="E593" s="6">
        <v>0.10149407267829</v>
      </c>
    </row>
    <row r="594" spans="1:5" x14ac:dyDescent="0.25">
      <c r="A594" s="4" t="s">
        <v>2343</v>
      </c>
      <c r="B594" s="4" t="s">
        <v>3328</v>
      </c>
      <c r="C594" s="12">
        <v>-2.0276242100676298</v>
      </c>
      <c r="D594" s="6">
        <v>3.7493207418012198E-3</v>
      </c>
      <c r="E594" s="6">
        <v>9.2291622374554502E-2</v>
      </c>
    </row>
    <row r="595" spans="1:5" x14ac:dyDescent="0.25">
      <c r="A595" s="4" t="s">
        <v>2033</v>
      </c>
      <c r="B595" s="4" t="s">
        <v>3029</v>
      </c>
      <c r="C595" s="12">
        <v>-2.0324543145066598</v>
      </c>
      <c r="D595" s="6">
        <v>1.32201849562067E-3</v>
      </c>
      <c r="E595" s="6">
        <v>4.9858983263408103E-2</v>
      </c>
    </row>
    <row r="596" spans="1:5" x14ac:dyDescent="0.25">
      <c r="A596" s="4" t="s">
        <v>2228</v>
      </c>
      <c r="B596" s="4" t="s">
        <v>3215</v>
      </c>
      <c r="C596" s="12">
        <v>-2.0378593113461001</v>
      </c>
      <c r="D596" s="6">
        <v>2.7356015573055401E-3</v>
      </c>
      <c r="E596" s="6">
        <v>7.7517163144405904E-2</v>
      </c>
    </row>
    <row r="597" spans="1:5" x14ac:dyDescent="0.25">
      <c r="A597" s="4" t="s">
        <v>1294</v>
      </c>
      <c r="B597" s="4" t="s">
        <v>2833</v>
      </c>
      <c r="C597" s="12">
        <v>-2.04227625491554</v>
      </c>
      <c r="D597" s="6">
        <v>4.8810588770523703E-4</v>
      </c>
      <c r="E597" s="6">
        <v>2.87385509710767E-2</v>
      </c>
    </row>
    <row r="598" spans="1:5" x14ac:dyDescent="0.25">
      <c r="A598" s="4" t="s">
        <v>2014</v>
      </c>
      <c r="B598" s="4" t="s">
        <v>3012</v>
      </c>
      <c r="C598" s="12">
        <v>-2.0449534998503598</v>
      </c>
      <c r="D598" s="6">
        <v>1.20659595731827E-3</v>
      </c>
      <c r="E598" s="6">
        <v>4.6948247138000297E-2</v>
      </c>
    </row>
    <row r="599" spans="1:5" x14ac:dyDescent="0.25">
      <c r="A599" s="4" t="s">
        <v>2311</v>
      </c>
      <c r="B599" s="4" t="s">
        <v>3303</v>
      </c>
      <c r="C599" s="12">
        <v>-2.0459232662992699</v>
      </c>
      <c r="D599" s="6">
        <v>3.3446711336033298E-3</v>
      </c>
      <c r="E599" s="6">
        <v>8.5102695717551802E-2</v>
      </c>
    </row>
    <row r="600" spans="1:5" x14ac:dyDescent="0.25">
      <c r="A600" s="4" t="s">
        <v>2043</v>
      </c>
      <c r="B600" s="4" t="s">
        <v>3038</v>
      </c>
      <c r="C600" s="12">
        <v>-2.0459294281165401</v>
      </c>
      <c r="D600" s="6">
        <v>1.37815014799928E-3</v>
      </c>
      <c r="E600" s="6">
        <v>5.1035207290615899E-2</v>
      </c>
    </row>
    <row r="601" spans="1:5" x14ac:dyDescent="0.25">
      <c r="A601" s="4" t="s">
        <v>2025</v>
      </c>
      <c r="B601" s="4" t="s">
        <v>3022</v>
      </c>
      <c r="C601" s="12">
        <v>-2.0462653231613501</v>
      </c>
      <c r="D601" s="6">
        <v>1.2659569617795301E-3</v>
      </c>
      <c r="E601" s="6">
        <v>4.8338686353983099E-2</v>
      </c>
    </row>
    <row r="602" spans="1:5" x14ac:dyDescent="0.25">
      <c r="A602" s="4" t="s">
        <v>2454</v>
      </c>
      <c r="B602" s="4" t="s">
        <v>2480</v>
      </c>
      <c r="C602" s="12">
        <v>-2.05177090541304</v>
      </c>
      <c r="D602" s="6">
        <v>4.7412578000030998E-3</v>
      </c>
      <c r="E602" s="6">
        <v>0.10347321022726801</v>
      </c>
    </row>
    <row r="603" spans="1:5" x14ac:dyDescent="0.25">
      <c r="A603" s="4" t="s">
        <v>2402</v>
      </c>
      <c r="B603" s="4" t="s">
        <v>3381</v>
      </c>
      <c r="C603" s="12">
        <v>-2.06189490259136</v>
      </c>
      <c r="D603" s="6">
        <v>4.2391991143062701E-3</v>
      </c>
      <c r="E603" s="6">
        <v>9.7775656381054399E-2</v>
      </c>
    </row>
    <row r="604" spans="1:5" x14ac:dyDescent="0.25">
      <c r="A604" s="4" t="s">
        <v>2131</v>
      </c>
      <c r="B604" s="4" t="s">
        <v>3127</v>
      </c>
      <c r="C604" s="12">
        <v>-2.06581278264595</v>
      </c>
      <c r="D604" s="6">
        <v>1.9480368489510601E-3</v>
      </c>
      <c r="E604" s="6">
        <v>6.2766667605572604E-2</v>
      </c>
    </row>
    <row r="605" spans="1:5" x14ac:dyDescent="0.25">
      <c r="A605" s="4" t="s">
        <v>80</v>
      </c>
      <c r="B605" s="4" t="s">
        <v>2787</v>
      </c>
      <c r="C605" s="12">
        <v>-2.0662917669439902</v>
      </c>
      <c r="D605" s="6">
        <v>3.2456549328593398E-4</v>
      </c>
      <c r="E605" s="6">
        <v>2.1892120854824899E-2</v>
      </c>
    </row>
    <row r="606" spans="1:5" x14ac:dyDescent="0.25">
      <c r="A606" s="4" t="s">
        <v>2251</v>
      </c>
      <c r="B606" s="4" t="s">
        <v>3242</v>
      </c>
      <c r="C606" s="12">
        <v>-2.0665409312303198</v>
      </c>
      <c r="D606" s="6">
        <v>2.9322578341241098E-3</v>
      </c>
      <c r="E606" s="6">
        <v>8.0528852733126502E-2</v>
      </c>
    </row>
    <row r="607" spans="1:5" x14ac:dyDescent="0.25">
      <c r="A607" s="4" t="s">
        <v>2249</v>
      </c>
      <c r="B607" s="4" t="s">
        <v>3238</v>
      </c>
      <c r="C607" s="12">
        <v>-2.06921342578788</v>
      </c>
      <c r="D607" s="6">
        <v>2.9110041349533901E-3</v>
      </c>
      <c r="E607" s="6">
        <v>8.0304464630759104E-2</v>
      </c>
    </row>
    <row r="608" spans="1:5" x14ac:dyDescent="0.25">
      <c r="A608" s="4" t="s">
        <v>69</v>
      </c>
      <c r="B608" s="4" t="s">
        <v>3037</v>
      </c>
      <c r="C608" s="12">
        <v>-2.0693432169462</v>
      </c>
      <c r="D608" s="6">
        <v>1.3749637911429601E-3</v>
      </c>
      <c r="E608" s="6">
        <v>5.0994125377857899E-2</v>
      </c>
    </row>
    <row r="609" spans="1:5" x14ac:dyDescent="0.25">
      <c r="A609" s="4" t="s">
        <v>2095</v>
      </c>
      <c r="B609" s="4" t="s">
        <v>3092</v>
      </c>
      <c r="C609" s="12">
        <v>-2.0744051845367402</v>
      </c>
      <c r="D609" s="6">
        <v>1.72488476602834E-3</v>
      </c>
      <c r="E609" s="6">
        <v>5.8655638193251897E-2</v>
      </c>
    </row>
    <row r="610" spans="1:5" x14ac:dyDescent="0.25">
      <c r="A610" s="4" t="s">
        <v>2254</v>
      </c>
      <c r="B610" s="4" t="s">
        <v>3245</v>
      </c>
      <c r="C610" s="12">
        <v>-2.0752896137222101</v>
      </c>
      <c r="D610" s="6">
        <v>2.9522815903791598E-3</v>
      </c>
      <c r="E610" s="6">
        <v>8.0807600453722497E-2</v>
      </c>
    </row>
    <row r="611" spans="1:5" x14ac:dyDescent="0.25">
      <c r="A611" s="4" t="s">
        <v>2227</v>
      </c>
      <c r="B611" s="4" t="s">
        <v>3217</v>
      </c>
      <c r="C611" s="12">
        <v>-2.07620438615157</v>
      </c>
      <c r="D611" s="6">
        <v>2.7417582217633498E-3</v>
      </c>
      <c r="E611" s="6">
        <v>7.7517163144405904E-2</v>
      </c>
    </row>
    <row r="612" spans="1:5" x14ac:dyDescent="0.25">
      <c r="A612" s="4" t="s">
        <v>2292</v>
      </c>
      <c r="B612" s="4" t="s">
        <v>2480</v>
      </c>
      <c r="C612" s="12">
        <v>-2.0910143197276598</v>
      </c>
      <c r="D612" s="6">
        <v>3.1968821041535298E-3</v>
      </c>
      <c r="E612" s="6">
        <v>8.3588764026813006E-2</v>
      </c>
    </row>
    <row r="613" spans="1:5" x14ac:dyDescent="0.25">
      <c r="A613" s="4" t="s">
        <v>2391</v>
      </c>
      <c r="B613" s="4" t="s">
        <v>3368</v>
      </c>
      <c r="C613" s="12">
        <v>-2.0942468483934502</v>
      </c>
      <c r="D613" s="6">
        <v>4.1455880413506499E-3</v>
      </c>
      <c r="E613" s="6">
        <v>9.7028100658952607E-2</v>
      </c>
    </row>
    <row r="614" spans="1:5" x14ac:dyDescent="0.25">
      <c r="A614" s="4" t="s">
        <v>1577</v>
      </c>
      <c r="B614" s="4" t="s">
        <v>2594</v>
      </c>
      <c r="C614" s="12">
        <v>-2.0970360181504599</v>
      </c>
      <c r="D614" s="6">
        <v>1.54164400181252E-5</v>
      </c>
      <c r="E614" s="6">
        <v>2.8037365579630402E-3</v>
      </c>
    </row>
    <row r="615" spans="1:5" x14ac:dyDescent="0.25">
      <c r="A615" s="4" t="s">
        <v>2441</v>
      </c>
      <c r="B615" s="4" t="s">
        <v>3424</v>
      </c>
      <c r="C615" s="12">
        <v>-2.0996171773441099</v>
      </c>
      <c r="D615" s="6">
        <v>4.6311149234955599E-3</v>
      </c>
      <c r="E615" s="6">
        <v>0.10215914968702899</v>
      </c>
    </row>
    <row r="616" spans="1:5" x14ac:dyDescent="0.25">
      <c r="A616" s="4" t="s">
        <v>1708</v>
      </c>
      <c r="B616" s="4" t="s">
        <v>2480</v>
      </c>
      <c r="C616" s="12">
        <v>-2.1017130995548201</v>
      </c>
      <c r="D616" s="6">
        <v>1.6331693374704601E-4</v>
      </c>
      <c r="E616" s="6">
        <v>1.4168753912923901E-2</v>
      </c>
    </row>
    <row r="617" spans="1:5" x14ac:dyDescent="0.25">
      <c r="A617" s="4" t="s">
        <v>1833</v>
      </c>
      <c r="B617" s="4" t="s">
        <v>2838</v>
      </c>
      <c r="C617" s="12">
        <v>-2.1021718459762702</v>
      </c>
      <c r="D617" s="6">
        <v>4.9754780710851304E-4</v>
      </c>
      <c r="E617" s="6">
        <v>2.88789450594048E-2</v>
      </c>
    </row>
    <row r="618" spans="1:5" x14ac:dyDescent="0.25">
      <c r="A618" s="4" t="s">
        <v>2387</v>
      </c>
      <c r="B618" s="4" t="s">
        <v>3366</v>
      </c>
      <c r="C618" s="12">
        <v>-2.1031176932250299</v>
      </c>
      <c r="D618" s="6">
        <v>4.11344145383694E-3</v>
      </c>
      <c r="E618" s="6">
        <v>9.6551830377251097E-2</v>
      </c>
    </row>
    <row r="619" spans="1:5" x14ac:dyDescent="0.25">
      <c r="A619" s="4" t="s">
        <v>185</v>
      </c>
      <c r="B619" s="4" t="s">
        <v>2876</v>
      </c>
      <c r="C619" s="12">
        <v>-2.1034991695189902</v>
      </c>
      <c r="D619" s="6">
        <v>6.0181498392859701E-4</v>
      </c>
      <c r="E619" s="6">
        <v>3.1504821930522203E-2</v>
      </c>
    </row>
    <row r="620" spans="1:5" x14ac:dyDescent="0.25">
      <c r="A620" s="4" t="s">
        <v>1856</v>
      </c>
      <c r="B620" s="4" t="s">
        <v>2858</v>
      </c>
      <c r="C620" s="12">
        <v>-2.1111671739397599</v>
      </c>
      <c r="D620" s="6">
        <v>5.5329053730390895E-4</v>
      </c>
      <c r="E620" s="6">
        <v>3.0390132599296599E-2</v>
      </c>
    </row>
    <row r="621" spans="1:5" x14ac:dyDescent="0.25">
      <c r="A621" s="4" t="s">
        <v>1773</v>
      </c>
      <c r="B621" s="4" t="s">
        <v>2782</v>
      </c>
      <c r="C621" s="12">
        <v>-2.1123659139286399</v>
      </c>
      <c r="D621" s="6">
        <v>3.0798398519693598E-4</v>
      </c>
      <c r="E621" s="6">
        <v>2.10797342723885E-2</v>
      </c>
    </row>
    <row r="622" spans="1:5" x14ac:dyDescent="0.25">
      <c r="A622" s="4" t="s">
        <v>74</v>
      </c>
      <c r="B622" s="4" t="s">
        <v>3222</v>
      </c>
      <c r="C622" s="12">
        <v>-2.1133122777587801</v>
      </c>
      <c r="D622" s="6">
        <v>2.76213030028593E-3</v>
      </c>
      <c r="E622" s="6">
        <v>7.7770439372270905E-2</v>
      </c>
    </row>
    <row r="623" spans="1:5" x14ac:dyDescent="0.25">
      <c r="A623" s="4" t="s">
        <v>2306</v>
      </c>
      <c r="B623" s="4" t="s">
        <v>3294</v>
      </c>
      <c r="C623" s="12">
        <v>-2.1134979674414001</v>
      </c>
      <c r="D623" s="6">
        <v>3.2963802172073999E-3</v>
      </c>
      <c r="E623" s="6">
        <v>8.4746311092016802E-2</v>
      </c>
    </row>
    <row r="624" spans="1:5" x14ac:dyDescent="0.25">
      <c r="A624" s="4" t="s">
        <v>2079</v>
      </c>
      <c r="B624" s="4" t="s">
        <v>3074</v>
      </c>
      <c r="C624" s="12">
        <v>-2.1232627665150701</v>
      </c>
      <c r="D624" s="6">
        <v>1.6210264910087101E-3</v>
      </c>
      <c r="E624" s="6">
        <v>5.6560976272474202E-2</v>
      </c>
    </row>
    <row r="625" spans="1:5" x14ac:dyDescent="0.25">
      <c r="A625" s="4" t="s">
        <v>2186</v>
      </c>
      <c r="B625" s="4" t="s">
        <v>3176</v>
      </c>
      <c r="C625" s="12">
        <v>-2.1235290598118</v>
      </c>
      <c r="D625" s="6">
        <v>2.3593388547583798E-3</v>
      </c>
      <c r="E625" s="6">
        <v>7.0556014082859594E-2</v>
      </c>
    </row>
    <row r="626" spans="1:5" x14ac:dyDescent="0.25">
      <c r="A626" s="4" t="s">
        <v>1714</v>
      </c>
      <c r="B626" s="4" t="s">
        <v>2725</v>
      </c>
      <c r="C626" s="12">
        <v>-2.1240737041817801</v>
      </c>
      <c r="D626" s="6">
        <v>1.7913938162227901E-4</v>
      </c>
      <c r="E626" s="6">
        <v>1.50110242238573E-2</v>
      </c>
    </row>
    <row r="627" spans="1:5" x14ac:dyDescent="0.25">
      <c r="A627" s="4" t="s">
        <v>1919</v>
      </c>
      <c r="B627" s="4" t="s">
        <v>2911</v>
      </c>
      <c r="C627" s="12">
        <v>-2.1273775122501299</v>
      </c>
      <c r="D627" s="6">
        <v>7.35848929636963E-4</v>
      </c>
      <c r="E627" s="6">
        <v>3.5080704699896499E-2</v>
      </c>
    </row>
    <row r="628" spans="1:5" x14ac:dyDescent="0.25">
      <c r="A628" s="4" t="s">
        <v>1928</v>
      </c>
      <c r="B628" s="4" t="s">
        <v>2920</v>
      </c>
      <c r="C628" s="12">
        <v>-2.12774135204516</v>
      </c>
      <c r="D628" s="6">
        <v>7.7512158113787397E-4</v>
      </c>
      <c r="E628" s="6">
        <v>3.61801997340249E-2</v>
      </c>
    </row>
    <row r="629" spans="1:5" x14ac:dyDescent="0.25">
      <c r="A629" s="4" t="s">
        <v>2019</v>
      </c>
      <c r="B629" s="4" t="s">
        <v>3015</v>
      </c>
      <c r="C629" s="12">
        <v>-2.1308334075072599</v>
      </c>
      <c r="D629" s="6">
        <v>1.2265599397652E-3</v>
      </c>
      <c r="E629" s="6">
        <v>4.7424408883645998E-2</v>
      </c>
    </row>
    <row r="630" spans="1:5" x14ac:dyDescent="0.25">
      <c r="A630" s="4" t="s">
        <v>1797</v>
      </c>
      <c r="B630" s="4" t="s">
        <v>2804</v>
      </c>
      <c r="C630" s="12">
        <v>-2.1334033637443302</v>
      </c>
      <c r="D630" s="6">
        <v>3.9248166859372598E-4</v>
      </c>
      <c r="E630" s="6">
        <v>2.51598170425931E-2</v>
      </c>
    </row>
    <row r="631" spans="1:5" x14ac:dyDescent="0.25">
      <c r="A631" s="4" t="s">
        <v>1652</v>
      </c>
      <c r="B631" s="4" t="s">
        <v>2675</v>
      </c>
      <c r="C631" s="12">
        <v>-2.13451497109752</v>
      </c>
      <c r="D631" s="6">
        <v>9.3756259558925393E-5</v>
      </c>
      <c r="E631" s="6">
        <v>1.02080741652199E-2</v>
      </c>
    </row>
    <row r="632" spans="1:5" x14ac:dyDescent="0.25">
      <c r="A632" s="4" t="s">
        <v>2256</v>
      </c>
      <c r="B632" s="4" t="s">
        <v>3253</v>
      </c>
      <c r="C632" s="12">
        <v>-2.1358742810000999</v>
      </c>
      <c r="D632" s="6">
        <v>2.9845345436286101E-3</v>
      </c>
      <c r="E632" s="6">
        <v>8.0968278580297898E-2</v>
      </c>
    </row>
    <row r="633" spans="1:5" x14ac:dyDescent="0.25">
      <c r="A633" s="4" t="s">
        <v>1882</v>
      </c>
      <c r="B633" s="4" t="s">
        <v>2480</v>
      </c>
      <c r="C633" s="12">
        <v>-2.1374049085857498</v>
      </c>
      <c r="D633" s="6">
        <v>6.3275972093879498E-4</v>
      </c>
      <c r="E633" s="6">
        <v>3.25692173343591E-2</v>
      </c>
    </row>
    <row r="634" spans="1:5" x14ac:dyDescent="0.25">
      <c r="A634" s="4" t="s">
        <v>2163</v>
      </c>
      <c r="B634" s="4" t="s">
        <v>3157</v>
      </c>
      <c r="C634" s="12">
        <v>-2.1391494908094502</v>
      </c>
      <c r="D634" s="6">
        <v>2.14189687867254E-3</v>
      </c>
      <c r="E634" s="6">
        <v>6.5971961104294499E-2</v>
      </c>
    </row>
    <row r="635" spans="1:5" x14ac:dyDescent="0.25">
      <c r="A635" s="4" t="s">
        <v>2422</v>
      </c>
      <c r="B635" s="4" t="s">
        <v>3404</v>
      </c>
      <c r="C635" s="12">
        <v>-2.14135542628205</v>
      </c>
      <c r="D635" s="6">
        <v>4.4200752895174602E-3</v>
      </c>
      <c r="E635" s="6">
        <v>9.95611821176446E-2</v>
      </c>
    </row>
    <row r="636" spans="1:5" x14ac:dyDescent="0.25">
      <c r="A636" s="4" t="s">
        <v>1630</v>
      </c>
      <c r="B636" s="4" t="s">
        <v>2654</v>
      </c>
      <c r="C636" s="12">
        <v>-2.1426555653427402</v>
      </c>
      <c r="D636" s="6">
        <v>6.7066914459169207E-5</v>
      </c>
      <c r="E636" s="6">
        <v>8.2015199223957492E-3</v>
      </c>
    </row>
    <row r="637" spans="1:5" x14ac:dyDescent="0.25">
      <c r="A637" s="4" t="s">
        <v>2117</v>
      </c>
      <c r="B637" s="4" t="s">
        <v>3110</v>
      </c>
      <c r="C637" s="12">
        <v>-2.1427991501582602</v>
      </c>
      <c r="D637" s="6">
        <v>1.86614847189785E-3</v>
      </c>
      <c r="E637" s="6">
        <v>6.1343279209467298E-2</v>
      </c>
    </row>
    <row r="638" spans="1:5" x14ac:dyDescent="0.25">
      <c r="A638" s="4" t="s">
        <v>2036</v>
      </c>
      <c r="B638" s="4" t="s">
        <v>2480</v>
      </c>
      <c r="C638" s="12">
        <v>-2.1428741312269102</v>
      </c>
      <c r="D638" s="6">
        <v>1.3499903347436301E-3</v>
      </c>
      <c r="E638" s="6">
        <v>5.0649493350186203E-2</v>
      </c>
    </row>
    <row r="639" spans="1:5" x14ac:dyDescent="0.25">
      <c r="A639" s="4" t="s">
        <v>2062</v>
      </c>
      <c r="B639" s="4" t="s">
        <v>3059</v>
      </c>
      <c r="C639" s="12">
        <v>-2.1439634559508902</v>
      </c>
      <c r="D639" s="6">
        <v>1.5269082883905801E-3</v>
      </c>
      <c r="E639" s="6">
        <v>5.4785077063471001E-2</v>
      </c>
    </row>
    <row r="640" spans="1:5" x14ac:dyDescent="0.25">
      <c r="A640" s="4" t="s">
        <v>1771</v>
      </c>
      <c r="B640" s="4" t="s">
        <v>2779</v>
      </c>
      <c r="C640" s="12">
        <v>-2.1454190800924802</v>
      </c>
      <c r="D640" s="6">
        <v>3.0331347750292602E-4</v>
      </c>
      <c r="E640" s="6">
        <v>2.0979341164238101E-2</v>
      </c>
    </row>
    <row r="641" spans="1:5" x14ac:dyDescent="0.25">
      <c r="A641" s="4" t="s">
        <v>2130</v>
      </c>
      <c r="B641" s="4" t="s">
        <v>3126</v>
      </c>
      <c r="C641" s="12">
        <v>-2.1483820354039902</v>
      </c>
      <c r="D641" s="6">
        <v>1.93914531018176E-3</v>
      </c>
      <c r="E641" s="6">
        <v>6.2562280756350203E-2</v>
      </c>
    </row>
    <row r="642" spans="1:5" x14ac:dyDescent="0.25">
      <c r="A642" s="4" t="s">
        <v>2353</v>
      </c>
      <c r="B642" s="4" t="s">
        <v>2480</v>
      </c>
      <c r="C642" s="12">
        <v>-2.14887405897572</v>
      </c>
      <c r="D642" s="6">
        <v>3.8412883693648499E-3</v>
      </c>
      <c r="E642" s="6">
        <v>9.3637702908466305E-2</v>
      </c>
    </row>
    <row r="643" spans="1:5" x14ac:dyDescent="0.25">
      <c r="A643" s="4" t="s">
        <v>2310</v>
      </c>
      <c r="B643" s="4" t="s">
        <v>3301</v>
      </c>
      <c r="C643" s="12">
        <v>-2.15550544166683</v>
      </c>
      <c r="D643" s="6">
        <v>3.3424841220884198E-3</v>
      </c>
      <c r="E643" s="6">
        <v>8.5102695717551802E-2</v>
      </c>
    </row>
    <row r="644" spans="1:5" x14ac:dyDescent="0.25">
      <c r="A644" s="4" t="s">
        <v>1764</v>
      </c>
      <c r="B644" s="4" t="s">
        <v>2772</v>
      </c>
      <c r="C644" s="12">
        <v>-2.1556758208949902</v>
      </c>
      <c r="D644" s="6">
        <v>2.8858066535231402E-4</v>
      </c>
      <c r="E644" s="6">
        <v>2.0418537451671499E-2</v>
      </c>
    </row>
    <row r="645" spans="1:5" x14ac:dyDescent="0.25">
      <c r="A645" s="4" t="s">
        <v>1946</v>
      </c>
      <c r="B645" s="4" t="s">
        <v>2480</v>
      </c>
      <c r="C645" s="12">
        <v>-2.1597487688767698</v>
      </c>
      <c r="D645" s="6">
        <v>8.4837882277091498E-4</v>
      </c>
      <c r="E645" s="6">
        <v>3.8079336118229501E-2</v>
      </c>
    </row>
    <row r="646" spans="1:5" x14ac:dyDescent="0.25">
      <c r="A646" s="4" t="s">
        <v>2010</v>
      </c>
      <c r="B646" s="4" t="s">
        <v>3003</v>
      </c>
      <c r="C646" s="12">
        <v>-2.1630789032424702</v>
      </c>
      <c r="D646" s="6">
        <v>1.16550533279378E-3</v>
      </c>
      <c r="E646" s="6">
        <v>4.59596203049107E-2</v>
      </c>
    </row>
    <row r="647" spans="1:5" x14ac:dyDescent="0.25">
      <c r="A647" s="4" t="s">
        <v>1977</v>
      </c>
      <c r="B647" s="4" t="s">
        <v>2971</v>
      </c>
      <c r="C647" s="12">
        <v>-2.16373518011217</v>
      </c>
      <c r="D647" s="6">
        <v>9.8721672559073503E-4</v>
      </c>
      <c r="E647" s="6">
        <v>4.14327265755619E-2</v>
      </c>
    </row>
    <row r="648" spans="1:5" x14ac:dyDescent="0.25">
      <c r="A648" s="4" t="s">
        <v>2259</v>
      </c>
      <c r="B648" s="4" t="s">
        <v>3250</v>
      </c>
      <c r="C648" s="12">
        <v>-2.1674847548762401</v>
      </c>
      <c r="D648" s="6">
        <v>2.9802973995540598E-3</v>
      </c>
      <c r="E648" s="6">
        <v>8.0968278580297898E-2</v>
      </c>
    </row>
    <row r="649" spans="1:5" x14ac:dyDescent="0.25">
      <c r="A649" s="4" t="s">
        <v>1688</v>
      </c>
      <c r="B649" s="4" t="s">
        <v>2704</v>
      </c>
      <c r="C649" s="12">
        <v>-2.1688850044661701</v>
      </c>
      <c r="D649" s="6">
        <v>1.3304481669821399E-4</v>
      </c>
      <c r="E649" s="6">
        <v>1.2420214218914699E-2</v>
      </c>
    </row>
    <row r="650" spans="1:5" x14ac:dyDescent="0.25">
      <c r="A650" s="4" t="s">
        <v>2071</v>
      </c>
      <c r="B650" s="4" t="s">
        <v>2480</v>
      </c>
      <c r="C650" s="12">
        <v>-2.1691038999792398</v>
      </c>
      <c r="D650" s="6">
        <v>1.5804702545511801E-3</v>
      </c>
      <c r="E650" s="6">
        <v>5.5913120590404201E-2</v>
      </c>
    </row>
    <row r="651" spans="1:5" x14ac:dyDescent="0.25">
      <c r="A651" s="4" t="s">
        <v>2002</v>
      </c>
      <c r="B651" s="4" t="s">
        <v>2999</v>
      </c>
      <c r="C651" s="12">
        <v>-2.1693603532501999</v>
      </c>
      <c r="D651" s="6">
        <v>1.1543362428089799E-3</v>
      </c>
      <c r="E651" s="6">
        <v>4.5857518990856397E-2</v>
      </c>
    </row>
    <row r="652" spans="1:5" x14ac:dyDescent="0.25">
      <c r="A652" s="4" t="s">
        <v>1756</v>
      </c>
      <c r="B652" s="4" t="s">
        <v>2764</v>
      </c>
      <c r="C652" s="12">
        <v>-2.1770893806825198</v>
      </c>
      <c r="D652" s="6">
        <v>2.7834003790615301E-4</v>
      </c>
      <c r="E652" s="6">
        <v>2.0158715665698702E-2</v>
      </c>
    </row>
    <row r="653" spans="1:5" x14ac:dyDescent="0.25">
      <c r="A653" s="4" t="s">
        <v>2453</v>
      </c>
      <c r="B653" s="4" t="s">
        <v>2480</v>
      </c>
      <c r="C653" s="12">
        <v>-2.1816327401770699</v>
      </c>
      <c r="D653" s="6">
        <v>4.7306224510715103E-3</v>
      </c>
      <c r="E653" s="6">
        <v>0.10333295588853</v>
      </c>
    </row>
    <row r="654" spans="1:5" x14ac:dyDescent="0.25">
      <c r="A654" s="4" t="s">
        <v>1907</v>
      </c>
      <c r="B654" s="4" t="s">
        <v>2899</v>
      </c>
      <c r="C654" s="12">
        <v>-2.1854263244384899</v>
      </c>
      <c r="D654" s="6">
        <v>7.0190478098427101E-4</v>
      </c>
      <c r="E654" s="6">
        <v>3.4436579597348901E-2</v>
      </c>
    </row>
    <row r="655" spans="1:5" x14ac:dyDescent="0.25">
      <c r="A655" s="4" t="s">
        <v>842</v>
      </c>
      <c r="B655" s="4" t="s">
        <v>3185</v>
      </c>
      <c r="C655" s="12">
        <v>-2.1861423830629798</v>
      </c>
      <c r="D655" s="6">
        <v>2.4471236778546199E-3</v>
      </c>
      <c r="E655" s="6">
        <v>7.2074788169314799E-2</v>
      </c>
    </row>
    <row r="656" spans="1:5" x14ac:dyDescent="0.25">
      <c r="A656" s="4" t="s">
        <v>1539</v>
      </c>
      <c r="B656" s="4" t="s">
        <v>2550</v>
      </c>
      <c r="C656" s="12">
        <v>-2.1880702640070999</v>
      </c>
      <c r="D656" s="6">
        <v>3.92406886741028E-6</v>
      </c>
      <c r="E656" s="6">
        <v>1.0704859870295199E-3</v>
      </c>
    </row>
    <row r="657" spans="1:5" x14ac:dyDescent="0.25">
      <c r="A657" s="4" t="s">
        <v>1693</v>
      </c>
      <c r="B657" s="4" t="s">
        <v>2707</v>
      </c>
      <c r="C657" s="12">
        <v>-2.1907420674678302</v>
      </c>
      <c r="D657" s="6">
        <v>1.4118441138246299E-4</v>
      </c>
      <c r="E657" s="6">
        <v>1.29006049144486E-2</v>
      </c>
    </row>
    <row r="658" spans="1:5" x14ac:dyDescent="0.25">
      <c r="A658" s="4" t="s">
        <v>2200</v>
      </c>
      <c r="B658" s="4" t="s">
        <v>3192</v>
      </c>
      <c r="C658" s="12">
        <v>-2.1921523511886498</v>
      </c>
      <c r="D658" s="6">
        <v>2.4788706775432301E-3</v>
      </c>
      <c r="E658" s="6">
        <v>7.2626769540622194E-2</v>
      </c>
    </row>
    <row r="659" spans="1:5" x14ac:dyDescent="0.25">
      <c r="A659" s="4" t="s">
        <v>2260</v>
      </c>
      <c r="B659" s="4" t="s">
        <v>3248</v>
      </c>
      <c r="C659" s="12">
        <v>-2.1955555523835399</v>
      </c>
      <c r="D659" s="6">
        <v>2.97297339779515E-3</v>
      </c>
      <c r="E659" s="6">
        <v>8.0968278580297898E-2</v>
      </c>
    </row>
    <row r="660" spans="1:5" x14ac:dyDescent="0.25">
      <c r="A660" s="4" t="s">
        <v>2432</v>
      </c>
      <c r="B660" s="4" t="s">
        <v>3414</v>
      </c>
      <c r="C660" s="12">
        <v>-2.1975078869764002</v>
      </c>
      <c r="D660" s="6">
        <v>4.5525744030148196E-3</v>
      </c>
      <c r="E660" s="6">
        <v>0.10149407267829</v>
      </c>
    </row>
    <row r="661" spans="1:5" x14ac:dyDescent="0.25">
      <c r="A661" s="4" t="s">
        <v>2112</v>
      </c>
      <c r="B661" s="4" t="s">
        <v>3102</v>
      </c>
      <c r="C661" s="12">
        <v>-2.1979289036970302</v>
      </c>
      <c r="D661" s="6">
        <v>1.8286760597554901E-3</v>
      </c>
      <c r="E661" s="6">
        <v>6.0851797035417501E-2</v>
      </c>
    </row>
    <row r="662" spans="1:5" x14ac:dyDescent="0.25">
      <c r="A662" s="4" t="s">
        <v>1962</v>
      </c>
      <c r="B662" s="4" t="s">
        <v>2954</v>
      </c>
      <c r="C662" s="12">
        <v>-2.2039448967574402</v>
      </c>
      <c r="D662" s="6">
        <v>9.1345059524857396E-4</v>
      </c>
      <c r="E662" s="6">
        <v>3.9623743841948701E-2</v>
      </c>
    </row>
    <row r="663" spans="1:5" x14ac:dyDescent="0.25">
      <c r="A663" s="4" t="s">
        <v>2115</v>
      </c>
      <c r="B663" s="4" t="s">
        <v>3112</v>
      </c>
      <c r="C663" s="12">
        <v>-2.2054213265597502</v>
      </c>
      <c r="D663" s="6">
        <v>1.86638276187162E-3</v>
      </c>
      <c r="E663" s="6">
        <v>6.1343279209467298E-2</v>
      </c>
    </row>
    <row r="664" spans="1:5" x14ac:dyDescent="0.25">
      <c r="A664" s="4" t="s">
        <v>2068</v>
      </c>
      <c r="B664" s="4" t="s">
        <v>3066</v>
      </c>
      <c r="C664" s="12">
        <v>-2.2061342281268499</v>
      </c>
      <c r="D664" s="6">
        <v>1.5629207650194399E-3</v>
      </c>
      <c r="E664" s="6">
        <v>5.5532316386045298E-2</v>
      </c>
    </row>
    <row r="665" spans="1:5" x14ac:dyDescent="0.25">
      <c r="A665" s="4" t="s">
        <v>263</v>
      </c>
      <c r="B665" s="4" t="s">
        <v>3305</v>
      </c>
      <c r="C665" s="12">
        <v>-2.2068877203793602</v>
      </c>
      <c r="D665" s="6">
        <v>3.37003035177899E-3</v>
      </c>
      <c r="E665" s="6">
        <v>8.5564617576916094E-2</v>
      </c>
    </row>
    <row r="666" spans="1:5" x14ac:dyDescent="0.25">
      <c r="A666" s="4" t="s">
        <v>2160</v>
      </c>
      <c r="B666" s="4" t="s">
        <v>3155</v>
      </c>
      <c r="C666" s="12">
        <v>-2.20727458149483</v>
      </c>
      <c r="D666" s="6">
        <v>2.1309431119202801E-3</v>
      </c>
      <c r="E666" s="6">
        <v>6.5809956331907796E-2</v>
      </c>
    </row>
    <row r="667" spans="1:5" x14ac:dyDescent="0.25">
      <c r="A667" s="4" t="s">
        <v>2272</v>
      </c>
      <c r="B667" s="4" t="s">
        <v>3263</v>
      </c>
      <c r="C667" s="12">
        <v>-2.21004799225335</v>
      </c>
      <c r="D667" s="6">
        <v>3.0650494357849999E-3</v>
      </c>
      <c r="E667" s="6">
        <v>8.1975047655112598E-2</v>
      </c>
    </row>
    <row r="668" spans="1:5" x14ac:dyDescent="0.25">
      <c r="A668" s="4" t="s">
        <v>2419</v>
      </c>
      <c r="B668" s="4" t="s">
        <v>3398</v>
      </c>
      <c r="C668" s="12">
        <v>-2.21056004643127</v>
      </c>
      <c r="D668" s="6">
        <v>4.3717541837187696E-3</v>
      </c>
      <c r="E668" s="6">
        <v>9.9014316495428495E-2</v>
      </c>
    </row>
    <row r="669" spans="1:5" x14ac:dyDescent="0.25">
      <c r="A669" s="4" t="s">
        <v>2436</v>
      </c>
      <c r="B669" s="4" t="s">
        <v>2480</v>
      </c>
      <c r="C669" s="12">
        <v>-2.2121681002499902</v>
      </c>
      <c r="D669" s="6">
        <v>4.5667682003570796E-3</v>
      </c>
      <c r="E669" s="6">
        <v>0.101560953673159</v>
      </c>
    </row>
    <row r="670" spans="1:5" x14ac:dyDescent="0.25">
      <c r="A670" s="4" t="s">
        <v>2153</v>
      </c>
      <c r="B670" s="4" t="s">
        <v>3147</v>
      </c>
      <c r="C670" s="12">
        <v>-2.2150686639046402</v>
      </c>
      <c r="D670" s="6">
        <v>2.0905058539416898E-3</v>
      </c>
      <c r="E670" s="6">
        <v>6.5300381330758606E-2</v>
      </c>
    </row>
    <row r="671" spans="1:5" x14ac:dyDescent="0.25">
      <c r="A671" s="4" t="s">
        <v>2412</v>
      </c>
      <c r="B671" s="4" t="s">
        <v>3392</v>
      </c>
      <c r="C671" s="12">
        <v>-2.2174503558001901</v>
      </c>
      <c r="D671" s="6">
        <v>4.3261799056133398E-3</v>
      </c>
      <c r="E671" s="6">
        <v>9.8530954584989602E-2</v>
      </c>
    </row>
    <row r="672" spans="1:5" x14ac:dyDescent="0.25">
      <c r="A672" s="4" t="s">
        <v>2320</v>
      </c>
      <c r="B672" s="4" t="s">
        <v>2480</v>
      </c>
      <c r="C672" s="12">
        <v>-2.2204413214338401</v>
      </c>
      <c r="D672" s="6">
        <v>3.4404420832832602E-3</v>
      </c>
      <c r="E672" s="6">
        <v>8.6813704037791095E-2</v>
      </c>
    </row>
    <row r="673" spans="1:5" x14ac:dyDescent="0.25">
      <c r="A673" s="4" t="s">
        <v>67</v>
      </c>
      <c r="B673" s="4" t="s">
        <v>2994</v>
      </c>
      <c r="C673" s="12">
        <v>-2.2245387613380401</v>
      </c>
      <c r="D673" s="6">
        <v>1.1221332912260799E-3</v>
      </c>
      <c r="E673" s="6">
        <v>4.5091025476567598E-2</v>
      </c>
    </row>
    <row r="674" spans="1:5" x14ac:dyDescent="0.25">
      <c r="A674" s="4" t="s">
        <v>2065</v>
      </c>
      <c r="B674" s="4" t="s">
        <v>3063</v>
      </c>
      <c r="C674" s="12">
        <v>-2.2284324072990098</v>
      </c>
      <c r="D674" s="6">
        <v>1.5475290453231599E-3</v>
      </c>
      <c r="E674" s="6">
        <v>5.5225193489497303E-2</v>
      </c>
    </row>
    <row r="675" spans="1:5" x14ac:dyDescent="0.25">
      <c r="A675" s="4" t="s">
        <v>1848</v>
      </c>
      <c r="B675" s="4" t="s">
        <v>2853</v>
      </c>
      <c r="C675" s="12">
        <v>-2.2387789010689998</v>
      </c>
      <c r="D675" s="6">
        <v>5.3463793371342301E-4</v>
      </c>
      <c r="E675" s="6">
        <v>2.9900752957931601E-2</v>
      </c>
    </row>
    <row r="676" spans="1:5" x14ac:dyDescent="0.25">
      <c r="A676" s="4" t="s">
        <v>1660</v>
      </c>
      <c r="B676" s="4" t="s">
        <v>2683</v>
      </c>
      <c r="C676" s="12">
        <v>-2.24747422076008</v>
      </c>
      <c r="D676" s="6">
        <v>1.01400497916623E-4</v>
      </c>
      <c r="E676" s="6">
        <v>1.0639252242944101E-2</v>
      </c>
    </row>
    <row r="677" spans="1:5" x14ac:dyDescent="0.25">
      <c r="A677" s="4" t="s">
        <v>1741</v>
      </c>
      <c r="B677" s="4" t="s">
        <v>2747</v>
      </c>
      <c r="C677" s="12">
        <v>-2.2482501753627502</v>
      </c>
      <c r="D677" s="6">
        <v>2.3301494578927801E-4</v>
      </c>
      <c r="E677" s="6">
        <v>1.78780717156823E-2</v>
      </c>
    </row>
    <row r="678" spans="1:5" x14ac:dyDescent="0.25">
      <c r="A678" s="4" t="s">
        <v>2477</v>
      </c>
      <c r="B678" s="4" t="s">
        <v>3452</v>
      </c>
      <c r="C678" s="12">
        <v>-2.24954019343265</v>
      </c>
      <c r="D678" s="6">
        <v>4.9961364946715303E-3</v>
      </c>
      <c r="E678" s="6">
        <v>0.106736781196948</v>
      </c>
    </row>
    <row r="679" spans="1:5" x14ac:dyDescent="0.25">
      <c r="A679" s="4" t="s">
        <v>2403</v>
      </c>
      <c r="B679" s="4" t="s">
        <v>3380</v>
      </c>
      <c r="C679" s="12">
        <v>-2.2495808689255301</v>
      </c>
      <c r="D679" s="6">
        <v>4.2376128576170798E-3</v>
      </c>
      <c r="E679" s="6">
        <v>9.7775656381054399E-2</v>
      </c>
    </row>
    <row r="680" spans="1:5" x14ac:dyDescent="0.25">
      <c r="A680" s="4" t="s">
        <v>2267</v>
      </c>
      <c r="B680" s="4" t="s">
        <v>3258</v>
      </c>
      <c r="C680" s="12">
        <v>-2.2500460362190902</v>
      </c>
      <c r="D680" s="6">
        <v>3.04170955793496E-3</v>
      </c>
      <c r="E680" s="6">
        <v>8.1938530945950605E-2</v>
      </c>
    </row>
    <row r="681" spans="1:5" x14ac:dyDescent="0.25">
      <c r="A681" s="4" t="s">
        <v>2325</v>
      </c>
      <c r="B681" s="4" t="s">
        <v>3316</v>
      </c>
      <c r="C681" s="12">
        <v>-2.25315338874963</v>
      </c>
      <c r="D681" s="6">
        <v>3.5640182353118802E-3</v>
      </c>
      <c r="E681" s="6">
        <v>8.9380771923776497E-2</v>
      </c>
    </row>
    <row r="682" spans="1:5" x14ac:dyDescent="0.25">
      <c r="A682" s="4" t="s">
        <v>1969</v>
      </c>
      <c r="B682" s="4" t="s">
        <v>2480</v>
      </c>
      <c r="C682" s="12">
        <v>-2.25392101435293</v>
      </c>
      <c r="D682" s="6">
        <v>9.5574163651707198E-4</v>
      </c>
      <c r="E682" s="6">
        <v>4.0771234660163802E-2</v>
      </c>
    </row>
    <row r="683" spans="1:5" x14ac:dyDescent="0.25">
      <c r="A683" s="4" t="s">
        <v>2305</v>
      </c>
      <c r="B683" s="4" t="s">
        <v>3293</v>
      </c>
      <c r="C683" s="12">
        <v>-2.25548481884951</v>
      </c>
      <c r="D683" s="6">
        <v>3.2955221040817401E-3</v>
      </c>
      <c r="E683" s="6">
        <v>8.4746311092016802E-2</v>
      </c>
    </row>
    <row r="684" spans="1:5" x14ac:dyDescent="0.25">
      <c r="A684" s="4" t="s">
        <v>2319</v>
      </c>
      <c r="B684" s="4" t="s">
        <v>3310</v>
      </c>
      <c r="C684" s="12">
        <v>-2.2576359253435698</v>
      </c>
      <c r="D684" s="6">
        <v>3.4352914330354101E-3</v>
      </c>
      <c r="E684" s="6">
        <v>8.6772916938153602E-2</v>
      </c>
    </row>
    <row r="685" spans="1:5" x14ac:dyDescent="0.25">
      <c r="A685" s="4" t="s">
        <v>2450</v>
      </c>
      <c r="B685" s="4" t="s">
        <v>3431</v>
      </c>
      <c r="C685" s="12">
        <v>-2.25790075565495</v>
      </c>
      <c r="D685" s="6">
        <v>4.7016759900373904E-3</v>
      </c>
      <c r="E685" s="6">
        <v>0.10288373342905401</v>
      </c>
    </row>
    <row r="686" spans="1:5" x14ac:dyDescent="0.25">
      <c r="A686" s="4" t="s">
        <v>1792</v>
      </c>
      <c r="B686" s="4" t="s">
        <v>2800</v>
      </c>
      <c r="C686" s="12">
        <v>-2.2593173215583202</v>
      </c>
      <c r="D686" s="6">
        <v>3.81997786539104E-4</v>
      </c>
      <c r="E686" s="6">
        <v>2.4811665754254201E-2</v>
      </c>
    </row>
    <row r="687" spans="1:5" x14ac:dyDescent="0.25">
      <c r="A687" s="4" t="s">
        <v>2149</v>
      </c>
      <c r="B687" s="4" t="s">
        <v>3143</v>
      </c>
      <c r="C687" s="12">
        <v>-2.2626177868729598</v>
      </c>
      <c r="D687" s="6">
        <v>2.06791850905488E-3</v>
      </c>
      <c r="E687" s="6">
        <v>6.4925236872525993E-2</v>
      </c>
    </row>
    <row r="688" spans="1:5" x14ac:dyDescent="0.25">
      <c r="A688" s="4" t="s">
        <v>1925</v>
      </c>
      <c r="B688" s="4" t="s">
        <v>2480</v>
      </c>
      <c r="C688" s="12">
        <v>-2.2631273814473198</v>
      </c>
      <c r="D688" s="6">
        <v>7.5738280320695301E-4</v>
      </c>
      <c r="E688" s="6">
        <v>3.5604381442825898E-2</v>
      </c>
    </row>
    <row r="689" spans="1:5" x14ac:dyDescent="0.25">
      <c r="A689" s="4" t="s">
        <v>1735</v>
      </c>
      <c r="B689" s="4" t="s">
        <v>2742</v>
      </c>
      <c r="C689" s="12">
        <v>-2.27656868173433</v>
      </c>
      <c r="D689" s="6">
        <v>2.20467622069413E-4</v>
      </c>
      <c r="E689" s="6">
        <v>1.72936774985567E-2</v>
      </c>
    </row>
    <row r="690" spans="1:5" x14ac:dyDescent="0.25">
      <c r="A690" s="4" t="s">
        <v>1643</v>
      </c>
      <c r="B690" s="4" t="s">
        <v>2665</v>
      </c>
      <c r="C690" s="12">
        <v>-2.2771142902198398</v>
      </c>
      <c r="D690" s="6">
        <v>7.8937792967861099E-5</v>
      </c>
      <c r="E690" s="6">
        <v>9.01584639499446E-3</v>
      </c>
    </row>
    <row r="691" spans="1:5" x14ac:dyDescent="0.25">
      <c r="A691" s="4" t="s">
        <v>1998</v>
      </c>
      <c r="B691" s="4" t="s">
        <v>2992</v>
      </c>
      <c r="C691" s="12">
        <v>-2.28028470094451</v>
      </c>
      <c r="D691" s="6">
        <v>1.11484302486191E-3</v>
      </c>
      <c r="E691" s="6">
        <v>4.4945198598373599E-2</v>
      </c>
    </row>
    <row r="692" spans="1:5" x14ac:dyDescent="0.25">
      <c r="A692" s="4" t="s">
        <v>2011</v>
      </c>
      <c r="B692" s="4" t="s">
        <v>3004</v>
      </c>
      <c r="C692" s="12">
        <v>-2.28927121279713</v>
      </c>
      <c r="D692" s="6">
        <v>1.16641294552767E-3</v>
      </c>
      <c r="E692" s="6">
        <v>4.59596203049107E-2</v>
      </c>
    </row>
    <row r="693" spans="1:5" x14ac:dyDescent="0.25">
      <c r="A693" s="4" t="s">
        <v>2048</v>
      </c>
      <c r="B693" s="4" t="s">
        <v>3044</v>
      </c>
      <c r="C693" s="12">
        <v>-2.2909737341118999</v>
      </c>
      <c r="D693" s="6">
        <v>1.4132466778554701E-3</v>
      </c>
      <c r="E693" s="6">
        <v>5.1823522223270503E-2</v>
      </c>
    </row>
    <row r="694" spans="1:5" x14ac:dyDescent="0.25">
      <c r="A694" s="4" t="s">
        <v>1867</v>
      </c>
      <c r="B694" s="4" t="s">
        <v>2870</v>
      </c>
      <c r="C694" s="12">
        <v>-2.2930780584422399</v>
      </c>
      <c r="D694" s="6">
        <v>5.8626360126876596E-4</v>
      </c>
      <c r="E694" s="6">
        <v>3.1091678365500201E-2</v>
      </c>
    </row>
    <row r="695" spans="1:5" x14ac:dyDescent="0.25">
      <c r="A695" s="4" t="s">
        <v>2177</v>
      </c>
      <c r="B695" s="4" t="s">
        <v>2480</v>
      </c>
      <c r="C695" s="12">
        <v>-2.2962200151877701</v>
      </c>
      <c r="D695" s="6">
        <v>2.2693462229065198E-3</v>
      </c>
      <c r="E695" s="6">
        <v>6.8678332000671499E-2</v>
      </c>
    </row>
    <row r="696" spans="1:5" x14ac:dyDescent="0.25">
      <c r="A696" s="4" t="s">
        <v>1843</v>
      </c>
      <c r="B696" s="4" t="s">
        <v>2848</v>
      </c>
      <c r="C696" s="12">
        <v>-2.2986663288983098</v>
      </c>
      <c r="D696" s="6">
        <v>5.1850281797989096E-4</v>
      </c>
      <c r="E696" s="6">
        <v>2.93324451314338E-2</v>
      </c>
    </row>
    <row r="697" spans="1:5" x14ac:dyDescent="0.25">
      <c r="A697" s="4" t="s">
        <v>2271</v>
      </c>
      <c r="B697" s="4" t="s">
        <v>3260</v>
      </c>
      <c r="C697" s="12">
        <v>-2.3000678571573698</v>
      </c>
      <c r="D697" s="6">
        <v>3.0575089103719402E-3</v>
      </c>
      <c r="E697" s="6">
        <v>8.1975047655112598E-2</v>
      </c>
    </row>
    <row r="698" spans="1:5" x14ac:dyDescent="0.25">
      <c r="A698" s="4" t="s">
        <v>2196</v>
      </c>
      <c r="B698" s="4" t="s">
        <v>3183</v>
      </c>
      <c r="C698" s="12">
        <v>-2.3030768441321401</v>
      </c>
      <c r="D698" s="6">
        <v>2.4356070208094798E-3</v>
      </c>
      <c r="E698" s="6">
        <v>7.2074788169314799E-2</v>
      </c>
    </row>
    <row r="699" spans="1:5" x14ac:dyDescent="0.25">
      <c r="A699" s="4" t="s">
        <v>1950</v>
      </c>
      <c r="B699" s="4" t="s">
        <v>2943</v>
      </c>
      <c r="C699" s="12">
        <v>-2.30369877680371</v>
      </c>
      <c r="D699" s="6">
        <v>8.8764781248233497E-4</v>
      </c>
      <c r="E699" s="6">
        <v>3.9303939472015999E-2</v>
      </c>
    </row>
    <row r="700" spans="1:5" x14ac:dyDescent="0.25">
      <c r="A700" s="4" t="s">
        <v>1357</v>
      </c>
      <c r="B700" s="4" t="s">
        <v>3007</v>
      </c>
      <c r="C700" s="12">
        <v>-2.3057608099881102</v>
      </c>
      <c r="D700" s="6">
        <v>1.1718280511108701E-3</v>
      </c>
      <c r="E700" s="6">
        <v>4.59596203049107E-2</v>
      </c>
    </row>
    <row r="701" spans="1:5" x14ac:dyDescent="0.25">
      <c r="A701" s="4" t="s">
        <v>1622</v>
      </c>
      <c r="B701" s="4" t="s">
        <v>2641</v>
      </c>
      <c r="C701" s="12">
        <v>-2.3094115291824702</v>
      </c>
      <c r="D701" s="6">
        <v>5.3415391958285899E-5</v>
      </c>
      <c r="E701" s="6">
        <v>7.0131267559349498E-3</v>
      </c>
    </row>
    <row r="702" spans="1:5" x14ac:dyDescent="0.25">
      <c r="A702" s="4" t="s">
        <v>2114</v>
      </c>
      <c r="B702" s="4" t="s">
        <v>3108</v>
      </c>
      <c r="C702" s="12">
        <v>-2.3105548882009401</v>
      </c>
      <c r="D702" s="6">
        <v>1.8447982034200099E-3</v>
      </c>
      <c r="E702" s="6">
        <v>6.0960276568463E-2</v>
      </c>
    </row>
    <row r="703" spans="1:5" x14ac:dyDescent="0.25">
      <c r="A703" s="4" t="s">
        <v>2057</v>
      </c>
      <c r="B703" s="4" t="s">
        <v>3056</v>
      </c>
      <c r="C703" s="12">
        <v>-2.31163417042116</v>
      </c>
      <c r="D703" s="6">
        <v>1.5072867642680499E-3</v>
      </c>
      <c r="E703" s="6">
        <v>5.42782381054049E-2</v>
      </c>
    </row>
    <row r="704" spans="1:5" x14ac:dyDescent="0.25">
      <c r="A704" s="4" t="s">
        <v>2046</v>
      </c>
      <c r="B704" s="4" t="s">
        <v>3043</v>
      </c>
      <c r="C704" s="12">
        <v>-2.3135279914654898</v>
      </c>
      <c r="D704" s="6">
        <v>1.40785900891957E-3</v>
      </c>
      <c r="E704" s="6">
        <v>5.17451412978941E-2</v>
      </c>
    </row>
    <row r="705" spans="1:5" x14ac:dyDescent="0.25">
      <c r="A705" s="4" t="s">
        <v>62</v>
      </c>
      <c r="B705" s="4" t="s">
        <v>3304</v>
      </c>
      <c r="C705" s="12">
        <v>-2.3171508946997599</v>
      </c>
      <c r="D705" s="6">
        <v>3.36117435010767E-3</v>
      </c>
      <c r="E705" s="6">
        <v>8.5428108326960198E-2</v>
      </c>
    </row>
    <row r="706" spans="1:5" x14ac:dyDescent="0.25">
      <c r="A706" s="4" t="s">
        <v>2253</v>
      </c>
      <c r="B706" s="4" t="s">
        <v>3244</v>
      </c>
      <c r="C706" s="12">
        <v>-2.3185105664021401</v>
      </c>
      <c r="D706" s="6">
        <v>2.9399951290118602E-3</v>
      </c>
      <c r="E706" s="6">
        <v>8.05611165262268E-2</v>
      </c>
    </row>
    <row r="707" spans="1:5" x14ac:dyDescent="0.25">
      <c r="A707" s="4" t="s">
        <v>1812</v>
      </c>
      <c r="B707" s="4" t="s">
        <v>2820</v>
      </c>
      <c r="C707" s="12">
        <v>-2.32549912275236</v>
      </c>
      <c r="D707" s="6">
        <v>4.3593250436868098E-4</v>
      </c>
      <c r="E707" s="6">
        <v>2.6590800706059101E-2</v>
      </c>
    </row>
    <row r="708" spans="1:5" x14ac:dyDescent="0.25">
      <c r="A708" s="4" t="s">
        <v>1696</v>
      </c>
      <c r="B708" s="4" t="s">
        <v>2480</v>
      </c>
      <c r="C708" s="12">
        <v>-2.3272764648131399</v>
      </c>
      <c r="D708" s="6">
        <v>1.4998074331325299E-4</v>
      </c>
      <c r="E708" s="6">
        <v>1.35879232834945E-2</v>
      </c>
    </row>
    <row r="709" spans="1:5" x14ac:dyDescent="0.25">
      <c r="A709" s="4" t="s">
        <v>798</v>
      </c>
      <c r="B709" s="4" t="s">
        <v>3153</v>
      </c>
      <c r="C709" s="12">
        <v>-2.3306167996071698</v>
      </c>
      <c r="D709" s="6">
        <v>2.12639800750565E-3</v>
      </c>
      <c r="E709" s="6">
        <v>6.5809956331907796E-2</v>
      </c>
    </row>
    <row r="710" spans="1:5" x14ac:dyDescent="0.25">
      <c r="A710" s="4" t="s">
        <v>1975</v>
      </c>
      <c r="B710" s="4" t="s">
        <v>2968</v>
      </c>
      <c r="C710" s="12">
        <v>-2.3338995879555302</v>
      </c>
      <c r="D710" s="6">
        <v>9.8018581971765807E-4</v>
      </c>
      <c r="E710" s="6">
        <v>4.1349694580254198E-2</v>
      </c>
    </row>
    <row r="711" spans="1:5" x14ac:dyDescent="0.25">
      <c r="A711" s="4" t="s">
        <v>2206</v>
      </c>
      <c r="B711" s="4" t="s">
        <v>3196</v>
      </c>
      <c r="C711" s="12">
        <v>-2.3345391641691799</v>
      </c>
      <c r="D711" s="6">
        <v>2.5643621572232901E-3</v>
      </c>
      <c r="E711" s="6">
        <v>7.4661438134467198E-2</v>
      </c>
    </row>
    <row r="712" spans="1:5" x14ac:dyDescent="0.25">
      <c r="A712" s="4" t="s">
        <v>2396</v>
      </c>
      <c r="B712" s="4" t="s">
        <v>3374</v>
      </c>
      <c r="C712" s="12">
        <v>-2.3367454401585901</v>
      </c>
      <c r="D712" s="6">
        <v>4.1776203997303798E-3</v>
      </c>
      <c r="E712" s="6">
        <v>9.7037782454285904E-2</v>
      </c>
    </row>
    <row r="713" spans="1:5" x14ac:dyDescent="0.25">
      <c r="A713" s="4" t="s">
        <v>2388</v>
      </c>
      <c r="B713" s="4" t="s">
        <v>2480</v>
      </c>
      <c r="C713" s="12">
        <v>-2.3417865349346298</v>
      </c>
      <c r="D713" s="6">
        <v>4.1110870652506497E-3</v>
      </c>
      <c r="E713" s="6">
        <v>9.6551830377251097E-2</v>
      </c>
    </row>
    <row r="714" spans="1:5" x14ac:dyDescent="0.25">
      <c r="A714" s="4" t="s">
        <v>1715</v>
      </c>
      <c r="B714" s="4" t="s">
        <v>2480</v>
      </c>
      <c r="C714" s="12">
        <v>-2.3448704607545698</v>
      </c>
      <c r="D714" s="6">
        <v>1.7908504766548901E-4</v>
      </c>
      <c r="E714" s="6">
        <v>1.50110242238573E-2</v>
      </c>
    </row>
    <row r="715" spans="1:5" x14ac:dyDescent="0.25">
      <c r="A715" s="4" t="s">
        <v>2346</v>
      </c>
      <c r="B715" s="4" t="s">
        <v>3331</v>
      </c>
      <c r="C715" s="12">
        <v>-2.3467533696194698</v>
      </c>
      <c r="D715" s="6">
        <v>3.7757694334291702E-3</v>
      </c>
      <c r="E715" s="6">
        <v>9.27026911295529E-2</v>
      </c>
    </row>
    <row r="716" spans="1:5" x14ac:dyDescent="0.25">
      <c r="A716" s="4" t="s">
        <v>1857</v>
      </c>
      <c r="B716" s="4" t="s">
        <v>2859</v>
      </c>
      <c r="C716" s="12">
        <v>-2.3512476467742598</v>
      </c>
      <c r="D716" s="6">
        <v>5.5591097496097801E-4</v>
      </c>
      <c r="E716" s="6">
        <v>3.0465906824200702E-2</v>
      </c>
    </row>
    <row r="717" spans="1:5" x14ac:dyDescent="0.25">
      <c r="A717" s="4" t="s">
        <v>1564</v>
      </c>
      <c r="B717" s="4" t="s">
        <v>2578</v>
      </c>
      <c r="C717" s="12">
        <v>-2.3550730900880201</v>
      </c>
      <c r="D717" s="6">
        <v>1.05027842079784E-5</v>
      </c>
      <c r="E717" s="6">
        <v>2.18529116842615E-3</v>
      </c>
    </row>
    <row r="718" spans="1:5" x14ac:dyDescent="0.25">
      <c r="A718" s="4" t="s">
        <v>2329</v>
      </c>
      <c r="B718" s="4" t="s">
        <v>3321</v>
      </c>
      <c r="C718" s="12">
        <v>-2.3555401406150902</v>
      </c>
      <c r="D718" s="6">
        <v>3.62311904814871E-3</v>
      </c>
      <c r="E718" s="6">
        <v>9.0309460781875406E-2</v>
      </c>
    </row>
    <row r="719" spans="1:5" x14ac:dyDescent="0.25">
      <c r="A719" s="4" t="s">
        <v>2405</v>
      </c>
      <c r="B719" s="4" t="s">
        <v>3387</v>
      </c>
      <c r="C719" s="12">
        <v>-2.3625515226965801</v>
      </c>
      <c r="D719" s="6">
        <v>4.2676002205299397E-3</v>
      </c>
      <c r="E719" s="6">
        <v>9.7923477209767407E-2</v>
      </c>
    </row>
    <row r="720" spans="1:5" x14ac:dyDescent="0.25">
      <c r="A720" s="4" t="s">
        <v>1861</v>
      </c>
      <c r="B720" s="4" t="s">
        <v>2480</v>
      </c>
      <c r="C720" s="12">
        <v>-2.3730389747951199</v>
      </c>
      <c r="D720" s="6">
        <v>5.6400724983783504E-4</v>
      </c>
      <c r="E720" s="6">
        <v>3.0566059366941501E-2</v>
      </c>
    </row>
    <row r="721" spans="1:5" x14ac:dyDescent="0.25">
      <c r="A721" s="4" t="s">
        <v>2017</v>
      </c>
      <c r="B721" s="4" t="s">
        <v>3013</v>
      </c>
      <c r="C721" s="12">
        <v>-2.3770275019771701</v>
      </c>
      <c r="D721" s="6">
        <v>1.2132256938361501E-3</v>
      </c>
      <c r="E721" s="6">
        <v>4.7057057243388899E-2</v>
      </c>
    </row>
    <row r="722" spans="1:5" x14ac:dyDescent="0.25">
      <c r="A722" s="4" t="s">
        <v>1909</v>
      </c>
      <c r="B722" s="4" t="s">
        <v>2901</v>
      </c>
      <c r="C722" s="12">
        <v>-2.37934626137893</v>
      </c>
      <c r="D722" s="6">
        <v>7.0539639687490897E-4</v>
      </c>
      <c r="E722" s="6">
        <v>3.4436579597348901E-2</v>
      </c>
    </row>
    <row r="723" spans="1:5" x14ac:dyDescent="0.25">
      <c r="A723" s="4" t="s">
        <v>2354</v>
      </c>
      <c r="B723" s="4" t="s">
        <v>2480</v>
      </c>
      <c r="C723" s="12">
        <v>-2.3802953939139999</v>
      </c>
      <c r="D723" s="6">
        <v>3.8569803250480201E-3</v>
      </c>
      <c r="E723" s="6">
        <v>9.3851913717124799E-2</v>
      </c>
    </row>
    <row r="724" spans="1:5" x14ac:dyDescent="0.25">
      <c r="A724" s="4" t="s">
        <v>2257</v>
      </c>
      <c r="B724" s="4" t="s">
        <v>3247</v>
      </c>
      <c r="C724" s="12">
        <v>-2.3803840437103001</v>
      </c>
      <c r="D724" s="6">
        <v>2.96634409613236E-3</v>
      </c>
      <c r="E724" s="6">
        <v>8.0968278580297898E-2</v>
      </c>
    </row>
    <row r="725" spans="1:5" x14ac:dyDescent="0.25">
      <c r="A725" s="4" t="s">
        <v>2425</v>
      </c>
      <c r="B725" s="4" t="s">
        <v>3407</v>
      </c>
      <c r="C725" s="12">
        <v>-2.3814086524603399</v>
      </c>
      <c r="D725" s="6">
        <v>4.4450387390226097E-3</v>
      </c>
      <c r="E725" s="6">
        <v>9.9848665252043195E-2</v>
      </c>
    </row>
    <row r="726" spans="1:5" x14ac:dyDescent="0.25">
      <c r="A726" s="4" t="s">
        <v>1367</v>
      </c>
      <c r="B726" s="4" t="s">
        <v>2909</v>
      </c>
      <c r="C726" s="12">
        <v>-2.3867033658894599</v>
      </c>
      <c r="D726" s="6">
        <v>7.2778771326208799E-4</v>
      </c>
      <c r="E726" s="6">
        <v>3.4817491477288798E-2</v>
      </c>
    </row>
    <row r="727" spans="1:5" x14ac:dyDescent="0.25">
      <c r="A727" s="4" t="s">
        <v>2064</v>
      </c>
      <c r="B727" s="4" t="s">
        <v>3062</v>
      </c>
      <c r="C727" s="12">
        <v>-2.3947664873423302</v>
      </c>
      <c r="D727" s="6">
        <v>1.5405029612364E-3</v>
      </c>
      <c r="E727" s="6">
        <v>5.5054481374492197E-2</v>
      </c>
    </row>
    <row r="728" spans="1:5" x14ac:dyDescent="0.25">
      <c r="A728" s="4" t="s">
        <v>1761</v>
      </c>
      <c r="B728" s="4" t="s">
        <v>2769</v>
      </c>
      <c r="C728" s="12">
        <v>-2.3981537665330199</v>
      </c>
      <c r="D728" s="6">
        <v>2.8348708053612401E-4</v>
      </c>
      <c r="E728" s="6">
        <v>2.0233066282915501E-2</v>
      </c>
    </row>
    <row r="729" spans="1:5" x14ac:dyDescent="0.25">
      <c r="A729" s="4" t="s">
        <v>2390</v>
      </c>
      <c r="B729" s="4" t="s">
        <v>2480</v>
      </c>
      <c r="C729" s="12">
        <v>-2.39842385316387</v>
      </c>
      <c r="D729" s="6">
        <v>4.1353850911838999E-3</v>
      </c>
      <c r="E729" s="6">
        <v>9.6881655304147898E-2</v>
      </c>
    </row>
    <row r="730" spans="1:5" x14ac:dyDescent="0.25">
      <c r="A730" s="4" t="s">
        <v>86</v>
      </c>
      <c r="B730" s="4" t="s">
        <v>2919</v>
      </c>
      <c r="C730" s="12">
        <v>-2.3986537689062701</v>
      </c>
      <c r="D730" s="6">
        <v>7.6634836208905701E-4</v>
      </c>
      <c r="E730" s="6">
        <v>3.5838828544782E-2</v>
      </c>
    </row>
    <row r="731" spans="1:5" x14ac:dyDescent="0.25">
      <c r="A731" s="4" t="s">
        <v>2124</v>
      </c>
      <c r="B731" s="4" t="s">
        <v>3120</v>
      </c>
      <c r="C731" s="12">
        <v>-2.3994567740037498</v>
      </c>
      <c r="D731" s="6">
        <v>1.9104149247485499E-3</v>
      </c>
      <c r="E731" s="6">
        <v>6.2125175142286701E-2</v>
      </c>
    </row>
    <row r="732" spans="1:5" x14ac:dyDescent="0.25">
      <c r="A732" s="4" t="s">
        <v>1796</v>
      </c>
      <c r="B732" s="4" t="s">
        <v>2803</v>
      </c>
      <c r="C732" s="12">
        <v>-2.4000571070593599</v>
      </c>
      <c r="D732" s="6">
        <v>3.89190067160805E-4</v>
      </c>
      <c r="E732" s="6">
        <v>2.5014121803487201E-2</v>
      </c>
    </row>
    <row r="733" spans="1:5" x14ac:dyDescent="0.25">
      <c r="A733" s="4" t="s">
        <v>1712</v>
      </c>
      <c r="B733" s="4" t="s">
        <v>2722</v>
      </c>
      <c r="C733" s="12">
        <v>-2.40492430785751</v>
      </c>
      <c r="D733" s="6">
        <v>1.7100233119077499E-4</v>
      </c>
      <c r="E733" s="6">
        <v>1.45779487340136E-2</v>
      </c>
    </row>
    <row r="734" spans="1:5" x14ac:dyDescent="0.25">
      <c r="A734" s="4" t="s">
        <v>2181</v>
      </c>
      <c r="B734" s="4" t="s">
        <v>3172</v>
      </c>
      <c r="C734" s="12">
        <v>-2.4062220278473498</v>
      </c>
      <c r="D734" s="6">
        <v>2.2979164812395102E-3</v>
      </c>
      <c r="E734" s="6">
        <v>6.9140251773765302E-2</v>
      </c>
    </row>
    <row r="735" spans="1:5" x14ac:dyDescent="0.25">
      <c r="A735" s="4" t="s">
        <v>1992</v>
      </c>
      <c r="B735" s="4" t="s">
        <v>2986</v>
      </c>
      <c r="C735" s="12">
        <v>-2.4062881138912</v>
      </c>
      <c r="D735" s="6">
        <v>1.09447607895729E-3</v>
      </c>
      <c r="E735" s="6">
        <v>4.4563145423813198E-2</v>
      </c>
    </row>
    <row r="736" spans="1:5" x14ac:dyDescent="0.25">
      <c r="A736" s="4" t="s">
        <v>1963</v>
      </c>
      <c r="B736" s="4" t="s">
        <v>2957</v>
      </c>
      <c r="C736" s="12">
        <v>-2.4140749319227499</v>
      </c>
      <c r="D736" s="6">
        <v>9.2793933154253303E-4</v>
      </c>
      <c r="E736" s="6">
        <v>4.0040011367367803E-2</v>
      </c>
    </row>
    <row r="737" spans="1:5" x14ac:dyDescent="0.25">
      <c r="A737" s="4" t="s">
        <v>1529</v>
      </c>
      <c r="B737" s="4" t="s">
        <v>2541</v>
      </c>
      <c r="C737" s="12">
        <v>-2.4179192696767302</v>
      </c>
      <c r="D737" s="6">
        <v>2.4698069263013798E-6</v>
      </c>
      <c r="E737" s="6">
        <v>7.57983745681894E-4</v>
      </c>
    </row>
    <row r="738" spans="1:5" x14ac:dyDescent="0.25">
      <c r="A738" s="4" t="s">
        <v>2098</v>
      </c>
      <c r="B738" s="4" t="s">
        <v>3096</v>
      </c>
      <c r="C738" s="12">
        <v>-2.4190632810935901</v>
      </c>
      <c r="D738" s="6">
        <v>1.74104936408379E-3</v>
      </c>
      <c r="E738" s="6">
        <v>5.8717368113990497E-2</v>
      </c>
    </row>
    <row r="739" spans="1:5" x14ac:dyDescent="0.25">
      <c r="A739" s="4" t="s">
        <v>1514</v>
      </c>
      <c r="B739" s="4" t="s">
        <v>2524</v>
      </c>
      <c r="C739" s="12">
        <v>-2.4202241757982099</v>
      </c>
      <c r="D739" s="6">
        <v>8.8103939789794301E-7</v>
      </c>
      <c r="E739" s="6">
        <v>3.5722921747409502E-4</v>
      </c>
    </row>
    <row r="740" spans="1:5" x14ac:dyDescent="0.25">
      <c r="A740" s="4" t="s">
        <v>1537</v>
      </c>
      <c r="B740" s="4" t="s">
        <v>2549</v>
      </c>
      <c r="C740" s="12">
        <v>-2.4243918705607799</v>
      </c>
      <c r="D740" s="6">
        <v>3.8786103324528698E-6</v>
      </c>
      <c r="E740" s="6">
        <v>1.0699734930604799E-3</v>
      </c>
    </row>
    <row r="741" spans="1:5" x14ac:dyDescent="0.25">
      <c r="A741" s="4" t="s">
        <v>1719</v>
      </c>
      <c r="B741" s="4" t="s">
        <v>2727</v>
      </c>
      <c r="C741" s="12">
        <v>-2.4252263038966801</v>
      </c>
      <c r="D741" s="6">
        <v>1.8302533260258899E-4</v>
      </c>
      <c r="E741" s="6">
        <v>1.5152272527060201E-2</v>
      </c>
    </row>
    <row r="742" spans="1:5" x14ac:dyDescent="0.25">
      <c r="A742" s="4" t="s">
        <v>1566</v>
      </c>
      <c r="B742" s="4" t="s">
        <v>2581</v>
      </c>
      <c r="C742" s="12">
        <v>-2.4272223998706299</v>
      </c>
      <c r="D742" s="6">
        <v>1.1846208176520599E-5</v>
      </c>
      <c r="E742" s="6">
        <v>2.4037033318176399E-3</v>
      </c>
    </row>
    <row r="743" spans="1:5" x14ac:dyDescent="0.25">
      <c r="A743" s="4" t="s">
        <v>2334</v>
      </c>
      <c r="B743" s="4" t="s">
        <v>3322</v>
      </c>
      <c r="C743" s="12">
        <v>-2.4309411378464398</v>
      </c>
      <c r="D743" s="6">
        <v>3.6689294255151501E-3</v>
      </c>
      <c r="E743" s="6">
        <v>9.1100892790165394E-2</v>
      </c>
    </row>
    <row r="744" spans="1:5" x14ac:dyDescent="0.25">
      <c r="A744" s="4" t="s">
        <v>1707</v>
      </c>
      <c r="B744" s="4" t="s">
        <v>2718</v>
      </c>
      <c r="C744" s="12">
        <v>-2.4351995062714402</v>
      </c>
      <c r="D744" s="6">
        <v>1.62091610093958E-4</v>
      </c>
      <c r="E744" s="6">
        <v>1.4112316351158999E-2</v>
      </c>
    </row>
    <row r="745" spans="1:5" x14ac:dyDescent="0.25">
      <c r="A745" s="4" t="s">
        <v>2029</v>
      </c>
      <c r="B745" s="4" t="s">
        <v>3025</v>
      </c>
      <c r="C745" s="12">
        <v>-2.4452600879502802</v>
      </c>
      <c r="D745" s="6">
        <v>1.3000752267901901E-3</v>
      </c>
      <c r="E745" s="6">
        <v>4.9334539363450898E-2</v>
      </c>
    </row>
    <row r="746" spans="1:5" x14ac:dyDescent="0.25">
      <c r="A746" s="4" t="s">
        <v>2359</v>
      </c>
      <c r="B746" s="4" t="s">
        <v>2480</v>
      </c>
      <c r="C746" s="12">
        <v>-2.4467039161583002</v>
      </c>
      <c r="D746" s="6">
        <v>3.9118990361415099E-3</v>
      </c>
      <c r="E746" s="6">
        <v>9.4481803500881797E-2</v>
      </c>
    </row>
    <row r="747" spans="1:5" x14ac:dyDescent="0.25">
      <c r="A747" s="4" t="s">
        <v>2297</v>
      </c>
      <c r="B747" s="4" t="s">
        <v>2480</v>
      </c>
      <c r="C747" s="12">
        <v>-2.4590651519892699</v>
      </c>
      <c r="D747" s="6">
        <v>3.2222850427785499E-3</v>
      </c>
      <c r="E747" s="6">
        <v>8.3806718612604705E-2</v>
      </c>
    </row>
    <row r="748" spans="1:5" x14ac:dyDescent="0.25">
      <c r="A748" s="4" t="s">
        <v>1945</v>
      </c>
      <c r="B748" s="4" t="s">
        <v>2936</v>
      </c>
      <c r="C748" s="12">
        <v>-2.4594547589385098</v>
      </c>
      <c r="D748" s="6">
        <v>8.3058599237794295E-4</v>
      </c>
      <c r="E748" s="6">
        <v>3.7449229026043501E-2</v>
      </c>
    </row>
    <row r="749" spans="1:5" x14ac:dyDescent="0.25">
      <c r="A749" s="4" t="s">
        <v>1791</v>
      </c>
      <c r="B749" s="4" t="s">
        <v>2799</v>
      </c>
      <c r="C749" s="12">
        <v>-2.4629419391410901</v>
      </c>
      <c r="D749" s="6">
        <v>3.7996068073119601E-4</v>
      </c>
      <c r="E749" s="6">
        <v>2.4744813350961101E-2</v>
      </c>
    </row>
    <row r="750" spans="1:5" x14ac:dyDescent="0.25">
      <c r="A750" s="4" t="s">
        <v>2266</v>
      </c>
      <c r="B750" s="4" t="s">
        <v>2480</v>
      </c>
      <c r="C750" s="12">
        <v>-2.4639826492956001</v>
      </c>
      <c r="D750" s="6">
        <v>3.0231919054007298E-3</v>
      </c>
      <c r="E750" s="6">
        <v>8.1566382045493102E-2</v>
      </c>
    </row>
    <row r="751" spans="1:5" x14ac:dyDescent="0.25">
      <c r="A751" s="4" t="s">
        <v>439</v>
      </c>
      <c r="B751" s="4" t="s">
        <v>2745</v>
      </c>
      <c r="C751" s="12">
        <v>-2.47528655165079</v>
      </c>
      <c r="D751" s="6">
        <v>2.2997099273118599E-4</v>
      </c>
      <c r="E751" s="6">
        <v>1.7846091353626799E-2</v>
      </c>
    </row>
    <row r="752" spans="1:5" x14ac:dyDescent="0.25">
      <c r="A752" s="4" t="s">
        <v>84</v>
      </c>
      <c r="B752" s="4" t="s">
        <v>2931</v>
      </c>
      <c r="C752" s="12">
        <v>-2.4753372880684901</v>
      </c>
      <c r="D752" s="6">
        <v>8.0749967156237498E-4</v>
      </c>
      <c r="E752" s="6">
        <v>3.6751724288257598E-2</v>
      </c>
    </row>
    <row r="753" spans="1:5" x14ac:dyDescent="0.25">
      <c r="A753" s="4" t="s">
        <v>2444</v>
      </c>
      <c r="B753" s="4" t="s">
        <v>3425</v>
      </c>
      <c r="C753" s="12">
        <v>-2.4818314730978401</v>
      </c>
      <c r="D753" s="6">
        <v>4.6493813052869599E-3</v>
      </c>
      <c r="E753" s="6">
        <v>0.102421369682417</v>
      </c>
    </row>
    <row r="754" spans="1:5" x14ac:dyDescent="0.25">
      <c r="A754" s="4" t="s">
        <v>1836</v>
      </c>
      <c r="B754" s="4" t="s">
        <v>2841</v>
      </c>
      <c r="C754" s="12">
        <v>-2.4845570530430998</v>
      </c>
      <c r="D754" s="6">
        <v>5.03129569491004E-4</v>
      </c>
      <c r="E754" s="6">
        <v>2.8997270399397E-2</v>
      </c>
    </row>
    <row r="755" spans="1:5" x14ac:dyDescent="0.25">
      <c r="A755" s="4" t="s">
        <v>1821</v>
      </c>
      <c r="B755" s="4" t="s">
        <v>2827</v>
      </c>
      <c r="C755" s="12">
        <v>-2.4847622557845099</v>
      </c>
      <c r="D755" s="6">
        <v>4.6627236108575803E-4</v>
      </c>
      <c r="E755" s="6">
        <v>2.79217536814086E-2</v>
      </c>
    </row>
    <row r="756" spans="1:5" x14ac:dyDescent="0.25">
      <c r="A756" s="4" t="s">
        <v>1835</v>
      </c>
      <c r="B756" s="4" t="s">
        <v>2840</v>
      </c>
      <c r="C756" s="12">
        <v>-2.4849092286635002</v>
      </c>
      <c r="D756" s="6">
        <v>5.0127756530883995E-4</v>
      </c>
      <c r="E756" s="6">
        <v>2.8958510078735601E-2</v>
      </c>
    </row>
    <row r="757" spans="1:5" x14ac:dyDescent="0.25">
      <c r="A757" s="4" t="s">
        <v>1610</v>
      </c>
      <c r="B757" s="4" t="s">
        <v>2629</v>
      </c>
      <c r="C757" s="12">
        <v>-2.4868920499301899</v>
      </c>
      <c r="D757" s="6">
        <v>3.7507805108235002E-5</v>
      </c>
      <c r="E757" s="6">
        <v>5.3230730116611896E-3</v>
      </c>
    </row>
    <row r="758" spans="1:5" x14ac:dyDescent="0.25">
      <c r="A758" s="4" t="s">
        <v>1665</v>
      </c>
      <c r="B758" s="4" t="s">
        <v>2687</v>
      </c>
      <c r="C758" s="12">
        <v>-2.4872058144514702</v>
      </c>
      <c r="D758" s="6">
        <v>1.12284255313585E-4</v>
      </c>
      <c r="E758" s="6">
        <v>1.1486679318579799E-2</v>
      </c>
    </row>
    <row r="759" spans="1:5" x14ac:dyDescent="0.25">
      <c r="A759" s="4" t="s">
        <v>1751</v>
      </c>
      <c r="B759" s="4" t="s">
        <v>2758</v>
      </c>
      <c r="C759" s="12">
        <v>-2.4876191352018102</v>
      </c>
      <c r="D759" s="6">
        <v>2.5307201667072201E-4</v>
      </c>
      <c r="E759" s="6">
        <v>1.8658931391290001E-2</v>
      </c>
    </row>
    <row r="760" spans="1:5" x14ac:dyDescent="0.25">
      <c r="A760" s="4" t="s">
        <v>2044</v>
      </c>
      <c r="B760" s="4" t="s">
        <v>3041</v>
      </c>
      <c r="C760" s="12">
        <v>-2.4881507012936601</v>
      </c>
      <c r="D760" s="6">
        <v>1.39383918842817E-3</v>
      </c>
      <c r="E760" s="6">
        <v>5.1383693324757403E-2</v>
      </c>
    </row>
    <row r="761" spans="1:5" x14ac:dyDescent="0.25">
      <c r="A761" s="4" t="s">
        <v>1198</v>
      </c>
      <c r="B761" s="4" t="s">
        <v>2751</v>
      </c>
      <c r="C761" s="12">
        <v>-2.49341387037965</v>
      </c>
      <c r="D761" s="6">
        <v>2.39700387454822E-4</v>
      </c>
      <c r="E761" s="6">
        <v>1.8163962693798701E-2</v>
      </c>
    </row>
    <row r="762" spans="1:5" x14ac:dyDescent="0.25">
      <c r="A762" s="4" t="s">
        <v>1671</v>
      </c>
      <c r="B762" s="4" t="s">
        <v>2692</v>
      </c>
      <c r="C762" s="12">
        <v>-2.4942573864455801</v>
      </c>
      <c r="D762" s="6">
        <v>1.1895308219312E-4</v>
      </c>
      <c r="E762" s="6">
        <v>1.1881515874702601E-2</v>
      </c>
    </row>
    <row r="763" spans="1:5" x14ac:dyDescent="0.25">
      <c r="A763" s="4" t="s">
        <v>2417</v>
      </c>
      <c r="B763" s="4" t="s">
        <v>3397</v>
      </c>
      <c r="C763" s="12">
        <v>-2.5078910465955002</v>
      </c>
      <c r="D763" s="6">
        <v>4.3634226923645802E-3</v>
      </c>
      <c r="E763" s="6">
        <v>9.8920363751555898E-2</v>
      </c>
    </row>
    <row r="764" spans="1:5" x14ac:dyDescent="0.25">
      <c r="A764" s="4" t="s">
        <v>2232</v>
      </c>
      <c r="B764" s="4" t="s">
        <v>3223</v>
      </c>
      <c r="C764" s="12">
        <v>-2.5079202018028401</v>
      </c>
      <c r="D764" s="6">
        <v>2.7667885992629601E-3</v>
      </c>
      <c r="E764" s="6">
        <v>7.7812363905044798E-2</v>
      </c>
    </row>
    <row r="765" spans="1:5" x14ac:dyDescent="0.25">
      <c r="A765" s="4" t="s">
        <v>1625</v>
      </c>
      <c r="B765" s="4" t="s">
        <v>2647</v>
      </c>
      <c r="C765" s="12">
        <v>-2.51312044076366</v>
      </c>
      <c r="D765" s="6">
        <v>5.7988818790878199E-5</v>
      </c>
      <c r="E765" s="6">
        <v>7.3768988546820896E-3</v>
      </c>
    </row>
    <row r="766" spans="1:5" x14ac:dyDescent="0.25">
      <c r="A766" s="4" t="s">
        <v>2041</v>
      </c>
      <c r="B766" s="4" t="s">
        <v>3035</v>
      </c>
      <c r="C766" s="12">
        <v>-2.5140099487520202</v>
      </c>
      <c r="D766" s="6">
        <v>1.3741163125254999E-3</v>
      </c>
      <c r="E766" s="6">
        <v>5.0994125377857899E-2</v>
      </c>
    </row>
    <row r="767" spans="1:5" x14ac:dyDescent="0.25">
      <c r="A767" s="4" t="s">
        <v>2460</v>
      </c>
      <c r="B767" s="4" t="s">
        <v>3437</v>
      </c>
      <c r="C767" s="12">
        <v>-2.51634677814301</v>
      </c>
      <c r="D767" s="6">
        <v>4.8031765057410898E-3</v>
      </c>
      <c r="E767" s="6">
        <v>0.104268425790411</v>
      </c>
    </row>
    <row r="768" spans="1:5" x14ac:dyDescent="0.25">
      <c r="A768" s="4" t="s">
        <v>2091</v>
      </c>
      <c r="B768" s="4" t="s">
        <v>3087</v>
      </c>
      <c r="C768" s="12">
        <v>-2.5250180327198199</v>
      </c>
      <c r="D768" s="6">
        <v>1.6846023695797901E-3</v>
      </c>
      <c r="E768" s="6">
        <v>5.7685296203518997E-2</v>
      </c>
    </row>
    <row r="769" spans="1:5" x14ac:dyDescent="0.25">
      <c r="A769" s="4" t="s">
        <v>2049</v>
      </c>
      <c r="B769" s="4" t="s">
        <v>3046</v>
      </c>
      <c r="C769" s="12">
        <v>-2.5261795020478202</v>
      </c>
      <c r="D769" s="6">
        <v>1.4181272985165801E-3</v>
      </c>
      <c r="E769" s="6">
        <v>5.1889510332606699E-2</v>
      </c>
    </row>
    <row r="770" spans="1:5" x14ac:dyDescent="0.25">
      <c r="A770" s="4" t="s">
        <v>1827</v>
      </c>
      <c r="B770" s="4" t="s">
        <v>2832</v>
      </c>
      <c r="C770" s="12">
        <v>-2.5269345949303301</v>
      </c>
      <c r="D770" s="6">
        <v>4.8479870857993002E-4</v>
      </c>
      <c r="E770" s="6">
        <v>2.8612446858304001E-2</v>
      </c>
    </row>
    <row r="771" spans="1:5" x14ac:dyDescent="0.25">
      <c r="A771" s="4" t="s">
        <v>88</v>
      </c>
      <c r="B771" s="4" t="s">
        <v>3243</v>
      </c>
      <c r="C771" s="12">
        <v>-2.5287469795231399</v>
      </c>
      <c r="D771" s="6">
        <v>2.9359207079000002E-3</v>
      </c>
      <c r="E771" s="6">
        <v>8.0539357788112595E-2</v>
      </c>
    </row>
    <row r="772" spans="1:5" x14ac:dyDescent="0.25">
      <c r="A772" s="4" t="s">
        <v>1859</v>
      </c>
      <c r="B772" s="4" t="s">
        <v>2862</v>
      </c>
      <c r="C772" s="12">
        <v>-2.53464479622003</v>
      </c>
      <c r="D772" s="6">
        <v>5.6428519296503597E-4</v>
      </c>
      <c r="E772" s="6">
        <v>3.0566059366941501E-2</v>
      </c>
    </row>
    <row r="773" spans="1:5" x14ac:dyDescent="0.25">
      <c r="A773" s="4" t="s">
        <v>2384</v>
      </c>
      <c r="B773" s="4" t="s">
        <v>3362</v>
      </c>
      <c r="C773" s="12">
        <v>-2.5350517042506699</v>
      </c>
      <c r="D773" s="6">
        <v>4.0814437710834702E-3</v>
      </c>
      <c r="E773" s="6">
        <v>9.6260910151432497E-2</v>
      </c>
    </row>
    <row r="774" spans="1:5" x14ac:dyDescent="0.25">
      <c r="A774" s="4" t="s">
        <v>1852</v>
      </c>
      <c r="B774" s="4" t="s">
        <v>2854</v>
      </c>
      <c r="C774" s="12">
        <v>-2.5360029102639299</v>
      </c>
      <c r="D774" s="6">
        <v>5.3915024627207203E-4</v>
      </c>
      <c r="E774" s="6">
        <v>2.99484544037826E-2</v>
      </c>
    </row>
    <row r="775" spans="1:5" x14ac:dyDescent="0.25">
      <c r="A775" s="4" t="s">
        <v>2416</v>
      </c>
      <c r="B775" s="4" t="s">
        <v>3396</v>
      </c>
      <c r="C775" s="12">
        <v>-2.5384103895039201</v>
      </c>
      <c r="D775" s="6">
        <v>4.3562116577861004E-3</v>
      </c>
      <c r="E775" s="6">
        <v>9.88481595397082E-2</v>
      </c>
    </row>
    <row r="776" spans="1:5" x14ac:dyDescent="0.25">
      <c r="A776" s="4" t="s">
        <v>1908</v>
      </c>
      <c r="B776" s="4" t="s">
        <v>2902</v>
      </c>
      <c r="C776" s="12">
        <v>-2.5389558280514901</v>
      </c>
      <c r="D776" s="6">
        <v>7.0550666086129305E-4</v>
      </c>
      <c r="E776" s="6">
        <v>3.4436579597348901E-2</v>
      </c>
    </row>
    <row r="777" spans="1:5" x14ac:dyDescent="0.25">
      <c r="A777" s="4" t="s">
        <v>1309</v>
      </c>
      <c r="B777" s="4" t="s">
        <v>3016</v>
      </c>
      <c r="C777" s="12">
        <v>-2.5407046898744401</v>
      </c>
      <c r="D777" s="6">
        <v>1.23618323578231E-3</v>
      </c>
      <c r="E777" s="6">
        <v>4.7721337743596499E-2</v>
      </c>
    </row>
    <row r="778" spans="1:5" x14ac:dyDescent="0.25">
      <c r="A778" s="4" t="s">
        <v>1981</v>
      </c>
      <c r="B778" s="4" t="s">
        <v>2973</v>
      </c>
      <c r="C778" s="12">
        <v>-2.5428491607896899</v>
      </c>
      <c r="D778" s="6">
        <v>1.00053041133201E-3</v>
      </c>
      <c r="E778" s="6">
        <v>4.1742517475039403E-2</v>
      </c>
    </row>
    <row r="779" spans="1:5" x14ac:dyDescent="0.25">
      <c r="A779" s="4" t="s">
        <v>2047</v>
      </c>
      <c r="B779" s="4" t="s">
        <v>3045</v>
      </c>
      <c r="C779" s="12">
        <v>-2.5449488241657301</v>
      </c>
      <c r="D779" s="6">
        <v>1.41421309423229E-3</v>
      </c>
      <c r="E779" s="6">
        <v>5.1823522223270503E-2</v>
      </c>
    </row>
    <row r="780" spans="1:5" x14ac:dyDescent="0.25">
      <c r="A780" s="4" t="s">
        <v>1709</v>
      </c>
      <c r="B780" s="4" t="s">
        <v>2480</v>
      </c>
      <c r="C780" s="12">
        <v>-2.54939402723554</v>
      </c>
      <c r="D780" s="6">
        <v>1.65013099965686E-4</v>
      </c>
      <c r="E780" s="6">
        <v>1.4265498698442E-2</v>
      </c>
    </row>
    <row r="781" spans="1:5" x14ac:dyDescent="0.25">
      <c r="A781" s="4" t="s">
        <v>1958</v>
      </c>
      <c r="B781" s="4" t="s">
        <v>2947</v>
      </c>
      <c r="C781" s="12">
        <v>-2.5516766306692</v>
      </c>
      <c r="D781" s="6">
        <v>8.9782792770597304E-4</v>
      </c>
      <c r="E781" s="6">
        <v>3.9356760906666698E-2</v>
      </c>
    </row>
    <row r="782" spans="1:5" x14ac:dyDescent="0.25">
      <c r="A782" s="4" t="s">
        <v>1750</v>
      </c>
      <c r="B782" s="4" t="s">
        <v>2480</v>
      </c>
      <c r="C782" s="12">
        <v>-2.5538753316134701</v>
      </c>
      <c r="D782" s="6">
        <v>2.52158557342312E-4</v>
      </c>
      <c r="E782" s="6">
        <v>1.8647581023700101E-2</v>
      </c>
    </row>
    <row r="783" spans="1:5" x14ac:dyDescent="0.25">
      <c r="A783" s="4" t="s">
        <v>2374</v>
      </c>
      <c r="B783" s="4" t="s">
        <v>3354</v>
      </c>
      <c r="C783" s="12">
        <v>-2.5560041568849199</v>
      </c>
      <c r="D783" s="6">
        <v>4.0134174094426196E-3</v>
      </c>
      <c r="E783" s="6">
        <v>9.54820002292978E-2</v>
      </c>
    </row>
    <row r="784" spans="1:5" x14ac:dyDescent="0.25">
      <c r="A784" s="4" t="s">
        <v>2094</v>
      </c>
      <c r="B784" s="4" t="s">
        <v>3091</v>
      </c>
      <c r="C784" s="12">
        <v>-2.55741392810378</v>
      </c>
      <c r="D784" s="6">
        <v>1.7213715947844101E-3</v>
      </c>
      <c r="E784" s="6">
        <v>5.8617358384392297E-2</v>
      </c>
    </row>
    <row r="785" spans="1:5" x14ac:dyDescent="0.25">
      <c r="A785" s="4" t="s">
        <v>1877</v>
      </c>
      <c r="B785" s="4" t="s">
        <v>2877</v>
      </c>
      <c r="C785" s="12">
        <v>-2.5582055456470099</v>
      </c>
      <c r="D785" s="6">
        <v>6.0522369712015002E-4</v>
      </c>
      <c r="E785" s="6">
        <v>3.1599864168428402E-2</v>
      </c>
    </row>
    <row r="786" spans="1:5" x14ac:dyDescent="0.25">
      <c r="A786" s="4" t="s">
        <v>55</v>
      </c>
      <c r="B786" s="4" t="s">
        <v>2962</v>
      </c>
      <c r="C786" s="12">
        <v>-2.5591679474048199</v>
      </c>
      <c r="D786" s="6">
        <v>9.5327364896820701E-4</v>
      </c>
      <c r="E786" s="6">
        <v>4.0771234660163802E-2</v>
      </c>
    </row>
    <row r="787" spans="1:5" x14ac:dyDescent="0.25">
      <c r="A787" s="4" t="s">
        <v>1717</v>
      </c>
      <c r="B787" s="4" t="s">
        <v>2726</v>
      </c>
      <c r="C787" s="12">
        <v>-2.56572210164139</v>
      </c>
      <c r="D787" s="6">
        <v>1.8053564720217101E-4</v>
      </c>
      <c r="E787" s="6">
        <v>1.5076568741862899E-2</v>
      </c>
    </row>
    <row r="788" spans="1:5" x14ac:dyDescent="0.25">
      <c r="A788" s="4" t="s">
        <v>1536</v>
      </c>
      <c r="B788" s="4" t="s">
        <v>2548</v>
      </c>
      <c r="C788" s="12">
        <v>-2.5670802704521898</v>
      </c>
      <c r="D788" s="6">
        <v>3.8407603663733003E-6</v>
      </c>
      <c r="E788" s="6">
        <v>1.0699734930604799E-3</v>
      </c>
    </row>
    <row r="789" spans="1:5" x14ac:dyDescent="0.25">
      <c r="A789" s="4" t="s">
        <v>1770</v>
      </c>
      <c r="B789" s="4" t="s">
        <v>2778</v>
      </c>
      <c r="C789" s="12">
        <v>-2.56709827157052</v>
      </c>
      <c r="D789" s="6">
        <v>2.9724246304713002E-4</v>
      </c>
      <c r="E789" s="6">
        <v>2.06739290445698E-2</v>
      </c>
    </row>
    <row r="790" spans="1:5" x14ac:dyDescent="0.25">
      <c r="A790" s="4" t="s">
        <v>1994</v>
      </c>
      <c r="B790" s="4" t="s">
        <v>2988</v>
      </c>
      <c r="C790" s="12">
        <v>-2.5695229868659801</v>
      </c>
      <c r="D790" s="6">
        <v>1.1050415318925499E-3</v>
      </c>
      <c r="E790" s="6">
        <v>4.4793840380428503E-2</v>
      </c>
    </row>
    <row r="791" spans="1:5" x14ac:dyDescent="0.25">
      <c r="A791" s="4" t="s">
        <v>1817</v>
      </c>
      <c r="B791" s="4" t="s">
        <v>2824</v>
      </c>
      <c r="C791" s="12">
        <v>-2.57107881360441</v>
      </c>
      <c r="D791" s="6">
        <v>4.4519852627320199E-4</v>
      </c>
      <c r="E791" s="6">
        <v>2.69224488104918E-2</v>
      </c>
    </row>
    <row r="792" spans="1:5" x14ac:dyDescent="0.25">
      <c r="A792" s="4" t="s">
        <v>1531</v>
      </c>
      <c r="B792" s="4" t="s">
        <v>2543</v>
      </c>
      <c r="C792" s="12">
        <v>-2.5733750842680498</v>
      </c>
      <c r="D792" s="6">
        <v>2.8506160605791301E-6</v>
      </c>
      <c r="E792" s="6">
        <v>8.4323283758239403E-4</v>
      </c>
    </row>
    <row r="793" spans="1:5" x14ac:dyDescent="0.25">
      <c r="A793" s="4" t="s">
        <v>2030</v>
      </c>
      <c r="B793" s="4" t="s">
        <v>3026</v>
      </c>
      <c r="C793" s="12">
        <v>-2.5792245299071301</v>
      </c>
      <c r="D793" s="6">
        <v>1.3145109649118701E-3</v>
      </c>
      <c r="E793" s="6">
        <v>4.9805359892772003E-2</v>
      </c>
    </row>
    <row r="794" spans="1:5" x14ac:dyDescent="0.25">
      <c r="A794" s="4" t="s">
        <v>2176</v>
      </c>
      <c r="B794" s="4" t="s">
        <v>3169</v>
      </c>
      <c r="C794" s="12">
        <v>-2.58102108158098</v>
      </c>
      <c r="D794" s="6">
        <v>2.2740777697276299E-3</v>
      </c>
      <c r="E794" s="6">
        <v>6.8678332000671499E-2</v>
      </c>
    </row>
    <row r="795" spans="1:5" x14ac:dyDescent="0.25">
      <c r="A795" s="4" t="s">
        <v>2088</v>
      </c>
      <c r="B795" s="4" t="s">
        <v>3083</v>
      </c>
      <c r="C795" s="12">
        <v>-2.58254030357039</v>
      </c>
      <c r="D795" s="6">
        <v>1.6751164484182901E-3</v>
      </c>
      <c r="E795" s="6">
        <v>5.76789024821147E-2</v>
      </c>
    </row>
    <row r="796" spans="1:5" x14ac:dyDescent="0.25">
      <c r="A796" s="4" t="s">
        <v>2478</v>
      </c>
      <c r="B796" s="4" t="s">
        <v>3453</v>
      </c>
      <c r="C796" s="12">
        <v>-2.5828420441698001</v>
      </c>
      <c r="D796" s="6">
        <v>4.9994826644057496E-3</v>
      </c>
      <c r="E796" s="6">
        <v>0.106736781196948</v>
      </c>
    </row>
    <row r="797" spans="1:5" x14ac:dyDescent="0.25">
      <c r="A797" s="4" t="s">
        <v>1677</v>
      </c>
      <c r="B797" s="4" t="s">
        <v>2480</v>
      </c>
      <c r="C797" s="12">
        <v>-2.58978819176982</v>
      </c>
      <c r="D797" s="6">
        <v>1.2383251961276399E-4</v>
      </c>
      <c r="E797" s="6">
        <v>1.2098914630889799E-2</v>
      </c>
    </row>
    <row r="798" spans="1:5" x14ac:dyDescent="0.25">
      <c r="A798" s="4" t="s">
        <v>1609</v>
      </c>
      <c r="B798" s="4" t="s">
        <v>2627</v>
      </c>
      <c r="C798" s="12">
        <v>-2.5942012971116899</v>
      </c>
      <c r="D798" s="6">
        <v>3.5078128261897799E-5</v>
      </c>
      <c r="E798" s="6">
        <v>5.0364807314977498E-3</v>
      </c>
    </row>
    <row r="799" spans="1:5" x14ac:dyDescent="0.25">
      <c r="A799" s="4" t="s">
        <v>1678</v>
      </c>
      <c r="B799" s="4" t="s">
        <v>2696</v>
      </c>
      <c r="C799" s="12">
        <v>-2.5973012373078501</v>
      </c>
      <c r="D799" s="6">
        <v>1.24200032159638E-4</v>
      </c>
      <c r="E799" s="6">
        <v>1.2098914630889799E-2</v>
      </c>
    </row>
    <row r="800" spans="1:5" x14ac:dyDescent="0.25">
      <c r="A800" s="4" t="s">
        <v>1740</v>
      </c>
      <c r="B800" s="4" t="s">
        <v>2480</v>
      </c>
      <c r="C800" s="12">
        <v>-2.6186064880286102</v>
      </c>
      <c r="D800" s="6">
        <v>2.32546969905989E-4</v>
      </c>
      <c r="E800" s="6">
        <v>1.78780717156823E-2</v>
      </c>
    </row>
    <row r="801" spans="1:5" x14ac:dyDescent="0.25">
      <c r="A801" s="4" t="s">
        <v>2214</v>
      </c>
      <c r="B801" s="4" t="s">
        <v>3206</v>
      </c>
      <c r="C801" s="12">
        <v>-2.6198592956472999</v>
      </c>
      <c r="D801" s="6">
        <v>2.6274414453169199E-3</v>
      </c>
      <c r="E801" s="6">
        <v>7.5537403238197798E-2</v>
      </c>
    </row>
    <row r="802" spans="1:5" x14ac:dyDescent="0.25">
      <c r="A802" s="4" t="s">
        <v>1607</v>
      </c>
      <c r="B802" s="4" t="s">
        <v>2625</v>
      </c>
      <c r="C802" s="12">
        <v>-2.6200672307744801</v>
      </c>
      <c r="D802" s="6">
        <v>3.3529783834964997E-5</v>
      </c>
      <c r="E802" s="6">
        <v>4.8711435071956298E-3</v>
      </c>
    </row>
    <row r="803" spans="1:5" x14ac:dyDescent="0.25">
      <c r="A803" s="4" t="s">
        <v>2247</v>
      </c>
      <c r="B803" s="4" t="s">
        <v>3236</v>
      </c>
      <c r="C803" s="12">
        <v>-2.6231967533348901</v>
      </c>
      <c r="D803" s="6">
        <v>2.86982426313958E-3</v>
      </c>
      <c r="E803" s="6">
        <v>7.9346762734913298E-2</v>
      </c>
    </row>
    <row r="804" spans="1:5" x14ac:dyDescent="0.25">
      <c r="A804" s="4" t="s">
        <v>2105</v>
      </c>
      <c r="B804" s="4" t="s">
        <v>2480</v>
      </c>
      <c r="C804" s="12">
        <v>-2.6287559961610598</v>
      </c>
      <c r="D804" s="6">
        <v>1.81038489719093E-3</v>
      </c>
      <c r="E804" s="6">
        <v>6.0556634871705303E-2</v>
      </c>
    </row>
    <row r="805" spans="1:5" x14ac:dyDescent="0.25">
      <c r="A805" s="4" t="s">
        <v>2315</v>
      </c>
      <c r="B805" s="4" t="s">
        <v>3297</v>
      </c>
      <c r="C805" s="12">
        <v>-2.6293506090237102</v>
      </c>
      <c r="D805" s="6">
        <v>3.3237386616708098E-3</v>
      </c>
      <c r="E805" s="6">
        <v>8.5102695717551802E-2</v>
      </c>
    </row>
    <row r="806" spans="1:5" x14ac:dyDescent="0.25">
      <c r="A806" s="4" t="s">
        <v>616</v>
      </c>
      <c r="B806" s="4" t="s">
        <v>3119</v>
      </c>
      <c r="C806" s="12">
        <v>-2.6355986003478198</v>
      </c>
      <c r="D806" s="6">
        <v>1.9087697900909101E-3</v>
      </c>
      <c r="E806" s="6">
        <v>6.2125175142286701E-2</v>
      </c>
    </row>
    <row r="807" spans="1:5" x14ac:dyDescent="0.25">
      <c r="A807" s="4" t="s">
        <v>1619</v>
      </c>
      <c r="B807" s="4" t="s">
        <v>2638</v>
      </c>
      <c r="C807" s="12">
        <v>-2.63909541387636</v>
      </c>
      <c r="D807" s="6">
        <v>5.1841189722790301E-5</v>
      </c>
      <c r="E807" s="6">
        <v>6.8922422019354803E-3</v>
      </c>
    </row>
    <row r="808" spans="1:5" x14ac:dyDescent="0.25">
      <c r="A808" s="4" t="s">
        <v>1914</v>
      </c>
      <c r="B808" s="4" t="s">
        <v>2905</v>
      </c>
      <c r="C808" s="12">
        <v>-2.6394502380440699</v>
      </c>
      <c r="D808" s="6">
        <v>7.21089757226719E-4</v>
      </c>
      <c r="E808" s="6">
        <v>3.4734755536200798E-2</v>
      </c>
    </row>
    <row r="809" spans="1:5" x14ac:dyDescent="0.25">
      <c r="A809" s="4" t="s">
        <v>1765</v>
      </c>
      <c r="B809" s="4" t="s">
        <v>2773</v>
      </c>
      <c r="C809" s="12">
        <v>-2.6459923046284399</v>
      </c>
      <c r="D809" s="6">
        <v>2.8979294824655802E-4</v>
      </c>
      <c r="E809" s="6">
        <v>2.0445392141808901E-2</v>
      </c>
    </row>
    <row r="810" spans="1:5" x14ac:dyDescent="0.25">
      <c r="A810" s="4" t="s">
        <v>1924</v>
      </c>
      <c r="B810" s="4" t="s">
        <v>2916</v>
      </c>
      <c r="C810" s="12">
        <v>-2.65133557674634</v>
      </c>
      <c r="D810" s="6">
        <v>7.5657140364779405E-4</v>
      </c>
      <c r="E810" s="6">
        <v>3.5604381442825898E-2</v>
      </c>
    </row>
    <row r="811" spans="1:5" x14ac:dyDescent="0.25">
      <c r="A811" s="4" t="s">
        <v>2050</v>
      </c>
      <c r="B811" s="4" t="s">
        <v>3047</v>
      </c>
      <c r="C811" s="12">
        <v>-2.6597836608342802</v>
      </c>
      <c r="D811" s="6">
        <v>1.4384127957248699E-3</v>
      </c>
      <c r="E811" s="6">
        <v>5.2553438929519199E-2</v>
      </c>
    </row>
    <row r="812" spans="1:5" x14ac:dyDescent="0.25">
      <c r="A812" s="4" t="s">
        <v>2102</v>
      </c>
      <c r="B812" s="4" t="s">
        <v>3097</v>
      </c>
      <c r="C812" s="12">
        <v>-2.6604050266574601</v>
      </c>
      <c r="D812" s="6">
        <v>1.7616694583638701E-3</v>
      </c>
      <c r="E812" s="6">
        <v>5.9331287437242398E-2</v>
      </c>
    </row>
    <row r="813" spans="1:5" x14ac:dyDescent="0.25">
      <c r="A813" s="4" t="s">
        <v>1593</v>
      </c>
      <c r="B813" s="4" t="s">
        <v>2609</v>
      </c>
      <c r="C813" s="12">
        <v>-2.66219929396182</v>
      </c>
      <c r="D813" s="6">
        <v>2.3631372814277301E-5</v>
      </c>
      <c r="E813" s="6">
        <v>3.8299440762686299E-3</v>
      </c>
    </row>
    <row r="814" spans="1:5" x14ac:dyDescent="0.25">
      <c r="A814" s="4" t="s">
        <v>1608</v>
      </c>
      <c r="B814" s="4" t="s">
        <v>2626</v>
      </c>
      <c r="C814" s="12">
        <v>-2.6711588193166</v>
      </c>
      <c r="D814" s="6">
        <v>3.47886856521031E-5</v>
      </c>
      <c r="E814" s="6">
        <v>5.0243047654731504E-3</v>
      </c>
    </row>
    <row r="815" spans="1:5" x14ac:dyDescent="0.25">
      <c r="A815" s="4" t="s">
        <v>2005</v>
      </c>
      <c r="B815" s="4" t="s">
        <v>3001</v>
      </c>
      <c r="C815" s="12">
        <v>-2.67930566297479</v>
      </c>
      <c r="D815" s="6">
        <v>1.15615038511486E-3</v>
      </c>
      <c r="E815" s="6">
        <v>4.5857518990856397E-2</v>
      </c>
    </row>
    <row r="816" spans="1:5" x14ac:dyDescent="0.25">
      <c r="A816" s="4" t="s">
        <v>2158</v>
      </c>
      <c r="B816" s="4" t="s">
        <v>2480</v>
      </c>
      <c r="C816" s="12">
        <v>-2.6820349579364899</v>
      </c>
      <c r="D816" s="6">
        <v>2.1083574617920698E-3</v>
      </c>
      <c r="E816" s="6">
        <v>6.5441709736939302E-2</v>
      </c>
    </row>
    <row r="817" spans="1:5" x14ac:dyDescent="0.25">
      <c r="A817" s="4" t="s">
        <v>1915</v>
      </c>
      <c r="B817" s="4" t="s">
        <v>2480</v>
      </c>
      <c r="C817" s="12">
        <v>-2.6899010879483898</v>
      </c>
      <c r="D817" s="6">
        <v>7.1891814925157803E-4</v>
      </c>
      <c r="E817" s="6">
        <v>3.4734755536200798E-2</v>
      </c>
    </row>
    <row r="818" spans="1:5" x14ac:dyDescent="0.25">
      <c r="A818" s="4" t="s">
        <v>2244</v>
      </c>
      <c r="B818" s="4" t="s">
        <v>2480</v>
      </c>
      <c r="C818" s="12">
        <v>-2.69243703591362</v>
      </c>
      <c r="D818" s="6">
        <v>2.83521160540919E-3</v>
      </c>
      <c r="E818" s="6">
        <v>7.8732893331654105E-2</v>
      </c>
    </row>
    <row r="819" spans="1:5" x14ac:dyDescent="0.25">
      <c r="A819" s="4" t="s">
        <v>1748</v>
      </c>
      <c r="B819" s="4" t="s">
        <v>2480</v>
      </c>
      <c r="C819" s="12">
        <v>-2.7051783355156198</v>
      </c>
      <c r="D819" s="6">
        <v>2.4888981902941202E-4</v>
      </c>
      <c r="E819" s="6">
        <v>1.85751133022133E-2</v>
      </c>
    </row>
    <row r="820" spans="1:5" x14ac:dyDescent="0.25">
      <c r="A820" s="4" t="s">
        <v>2245</v>
      </c>
      <c r="B820" s="4" t="s">
        <v>3234</v>
      </c>
      <c r="C820" s="12">
        <v>-2.70610561683855</v>
      </c>
      <c r="D820" s="6">
        <v>2.84666686718632E-3</v>
      </c>
      <c r="E820" s="6">
        <v>7.8808297066946698E-2</v>
      </c>
    </row>
    <row r="821" spans="1:5" x14ac:dyDescent="0.25">
      <c r="A821" s="4" t="s">
        <v>2027</v>
      </c>
      <c r="B821" s="4" t="s">
        <v>3023</v>
      </c>
      <c r="C821" s="12">
        <v>-2.7096188227373301</v>
      </c>
      <c r="D821" s="6">
        <v>1.2858338679971699E-3</v>
      </c>
      <c r="E821" s="6">
        <v>4.8893332918923303E-2</v>
      </c>
    </row>
    <row r="822" spans="1:5" x14ac:dyDescent="0.25">
      <c r="A822" s="4" t="s">
        <v>1649</v>
      </c>
      <c r="B822" s="4" t="s">
        <v>2671</v>
      </c>
      <c r="C822" s="12">
        <v>-2.7130256986154202</v>
      </c>
      <c r="D822" s="6">
        <v>8.4073116113497906E-5</v>
      </c>
      <c r="E822" s="6">
        <v>9.3401047367357506E-3</v>
      </c>
    </row>
    <row r="823" spans="1:5" x14ac:dyDescent="0.25">
      <c r="A823" s="4" t="s">
        <v>1878</v>
      </c>
      <c r="B823" s="4" t="s">
        <v>2878</v>
      </c>
      <c r="C823" s="12">
        <v>-2.7144413904603799</v>
      </c>
      <c r="D823" s="6">
        <v>6.0620462786452301E-4</v>
      </c>
      <c r="E823" s="6">
        <v>3.1599864168428402E-2</v>
      </c>
    </row>
    <row r="824" spans="1:5" x14ac:dyDescent="0.25">
      <c r="A824" s="4" t="s">
        <v>1968</v>
      </c>
      <c r="B824" s="4" t="s">
        <v>2480</v>
      </c>
      <c r="C824" s="12">
        <v>-2.7208400100433598</v>
      </c>
      <c r="D824" s="6">
        <v>9.58326483399541E-4</v>
      </c>
      <c r="E824" s="6">
        <v>4.0771234660163802E-2</v>
      </c>
    </row>
    <row r="825" spans="1:5" x14ac:dyDescent="0.25">
      <c r="A825" s="4" t="s">
        <v>2443</v>
      </c>
      <c r="B825" s="4" t="s">
        <v>3423</v>
      </c>
      <c r="C825" s="12">
        <v>-2.7238955534928899</v>
      </c>
      <c r="D825" s="6">
        <v>4.6309254413085203E-3</v>
      </c>
      <c r="E825" s="6">
        <v>0.10215914968702899</v>
      </c>
    </row>
    <row r="826" spans="1:5" x14ac:dyDescent="0.25">
      <c r="A826" s="4" t="s">
        <v>1615</v>
      </c>
      <c r="B826" s="4" t="s">
        <v>2634</v>
      </c>
      <c r="C826" s="12">
        <v>-2.7263659618384901</v>
      </c>
      <c r="D826" s="6">
        <v>4.8753781004592899E-5</v>
      </c>
      <c r="E826" s="6">
        <v>6.65974201875957E-3</v>
      </c>
    </row>
    <row r="827" spans="1:5" x14ac:dyDescent="0.25">
      <c r="A827" s="4" t="s">
        <v>1236</v>
      </c>
      <c r="B827" s="4" t="s">
        <v>3402</v>
      </c>
      <c r="C827" s="12">
        <v>-2.7288336914329498</v>
      </c>
      <c r="D827" s="6">
        <v>4.4008437527369004E-3</v>
      </c>
      <c r="E827" s="6">
        <v>9.9310216743746599E-2</v>
      </c>
    </row>
    <row r="828" spans="1:5" x14ac:dyDescent="0.25">
      <c r="A828" s="4" t="s">
        <v>1971</v>
      </c>
      <c r="B828" s="4" t="s">
        <v>2963</v>
      </c>
      <c r="C828" s="12">
        <v>-2.7296466693167099</v>
      </c>
      <c r="D828" s="6">
        <v>9.5789706083547303E-4</v>
      </c>
      <c r="E828" s="6">
        <v>4.0771234660163802E-2</v>
      </c>
    </row>
    <row r="829" spans="1:5" x14ac:dyDescent="0.25">
      <c r="A829" s="4" t="s">
        <v>2459</v>
      </c>
      <c r="B829" s="4" t="s">
        <v>3436</v>
      </c>
      <c r="C829" s="12">
        <v>-2.73091030341351</v>
      </c>
      <c r="D829" s="6">
        <v>4.8008622356454098E-3</v>
      </c>
      <c r="E829" s="6">
        <v>0.104268425790411</v>
      </c>
    </row>
    <row r="830" spans="1:5" x14ac:dyDescent="0.25">
      <c r="A830" s="4" t="s">
        <v>1336</v>
      </c>
      <c r="B830" s="4" t="s">
        <v>2614</v>
      </c>
      <c r="C830" s="12">
        <v>-2.7345044466308499</v>
      </c>
      <c r="D830" s="6">
        <v>2.6028651245684501E-5</v>
      </c>
      <c r="E830" s="6">
        <v>4.0591218571314602E-3</v>
      </c>
    </row>
    <row r="831" spans="1:5" x14ac:dyDescent="0.25">
      <c r="A831" s="4" t="s">
        <v>1900</v>
      </c>
      <c r="B831" s="4" t="s">
        <v>2480</v>
      </c>
      <c r="C831" s="12">
        <v>-2.7383329785932999</v>
      </c>
      <c r="D831" s="6">
        <v>6.7456753298992004E-4</v>
      </c>
      <c r="E831" s="6">
        <v>3.3526279493863401E-2</v>
      </c>
    </row>
    <row r="832" spans="1:5" x14ac:dyDescent="0.25">
      <c r="A832" s="4" t="s">
        <v>1638</v>
      </c>
      <c r="B832" s="4" t="s">
        <v>2662</v>
      </c>
      <c r="C832" s="12">
        <v>-2.7393451427960098</v>
      </c>
      <c r="D832" s="6">
        <v>7.3500039185502104E-5</v>
      </c>
      <c r="E832" s="6">
        <v>8.5708588432058808E-3</v>
      </c>
    </row>
    <row r="833" spans="1:5" x14ac:dyDescent="0.25">
      <c r="A833" s="4" t="s">
        <v>1527</v>
      </c>
      <c r="B833" s="4" t="s">
        <v>2540</v>
      </c>
      <c r="C833" s="12">
        <v>-2.7405151368101199</v>
      </c>
      <c r="D833" s="6">
        <v>1.9667791848683098E-6</v>
      </c>
      <c r="E833" s="6">
        <v>6.1908157111393301E-4</v>
      </c>
    </row>
    <row r="834" spans="1:5" x14ac:dyDescent="0.25">
      <c r="A834" s="4" t="s">
        <v>1726</v>
      </c>
      <c r="B834" s="4" t="s">
        <v>2735</v>
      </c>
      <c r="C834" s="12">
        <v>-2.7451223700662499</v>
      </c>
      <c r="D834" s="6">
        <v>1.9657399443196401E-4</v>
      </c>
      <c r="E834" s="6">
        <v>1.58759365503078E-2</v>
      </c>
    </row>
    <row r="835" spans="1:5" x14ac:dyDescent="0.25">
      <c r="A835" s="4" t="s">
        <v>1583</v>
      </c>
      <c r="B835" s="4" t="s">
        <v>2600</v>
      </c>
      <c r="C835" s="12">
        <v>-2.7453415699564299</v>
      </c>
      <c r="D835" s="6">
        <v>1.8429808947529401E-5</v>
      </c>
      <c r="E835" s="6">
        <v>3.2091394984378901E-3</v>
      </c>
    </row>
    <row r="836" spans="1:5" x14ac:dyDescent="0.25">
      <c r="A836" s="4" t="s">
        <v>2185</v>
      </c>
      <c r="B836" s="4" t="s">
        <v>3175</v>
      </c>
      <c r="C836" s="12">
        <v>-2.74709900867051</v>
      </c>
      <c r="D836" s="6">
        <v>2.3482140283587502E-3</v>
      </c>
      <c r="E836" s="6">
        <v>7.03089644198341E-2</v>
      </c>
    </row>
    <row r="837" spans="1:5" x14ac:dyDescent="0.25">
      <c r="A837" s="4" t="s">
        <v>2061</v>
      </c>
      <c r="B837" s="4" t="s">
        <v>3058</v>
      </c>
      <c r="C837" s="12">
        <v>-2.7609477002967102</v>
      </c>
      <c r="D837" s="6">
        <v>1.52024616822431E-3</v>
      </c>
      <c r="E837" s="6">
        <v>5.4648731950575798E-2</v>
      </c>
    </row>
    <row r="838" spans="1:5" x14ac:dyDescent="0.25">
      <c r="A838" s="4" t="s">
        <v>2009</v>
      </c>
      <c r="B838" s="4" t="s">
        <v>3006</v>
      </c>
      <c r="C838" s="12">
        <v>-2.7619185871152898</v>
      </c>
      <c r="D838" s="6">
        <v>1.1701505635833801E-3</v>
      </c>
      <c r="E838" s="6">
        <v>4.59596203049107E-2</v>
      </c>
    </row>
    <row r="839" spans="1:5" x14ac:dyDescent="0.25">
      <c r="A839" s="4" t="s">
        <v>1590</v>
      </c>
      <c r="B839" s="4" t="s">
        <v>2607</v>
      </c>
      <c r="C839" s="12">
        <v>-2.7683375100498999</v>
      </c>
      <c r="D839" s="6">
        <v>2.2390606298222901E-5</v>
      </c>
      <c r="E839" s="6">
        <v>3.6894910458655601E-3</v>
      </c>
    </row>
    <row r="840" spans="1:5" x14ac:dyDescent="0.25">
      <c r="A840" s="4" t="s">
        <v>1858</v>
      </c>
      <c r="B840" s="4" t="s">
        <v>2861</v>
      </c>
      <c r="C840" s="12">
        <v>-2.7692954754576</v>
      </c>
      <c r="D840" s="6">
        <v>5.6324296833049797E-4</v>
      </c>
      <c r="E840" s="6">
        <v>3.0566059366941501E-2</v>
      </c>
    </row>
    <row r="841" spans="1:5" x14ac:dyDescent="0.25">
      <c r="A841" s="4" t="s">
        <v>2451</v>
      </c>
      <c r="B841" s="4" t="s">
        <v>3430</v>
      </c>
      <c r="C841" s="12">
        <v>-2.77062504603599</v>
      </c>
      <c r="D841" s="6">
        <v>4.6979330163539404E-3</v>
      </c>
      <c r="E841" s="6">
        <v>0.10288373342905401</v>
      </c>
    </row>
    <row r="842" spans="1:5" x14ac:dyDescent="0.25">
      <c r="A842" s="4" t="s">
        <v>1923</v>
      </c>
      <c r="B842" s="4" t="s">
        <v>2480</v>
      </c>
      <c r="C842" s="12">
        <v>-2.7734536393664002</v>
      </c>
      <c r="D842" s="6">
        <v>7.4735945426309303E-4</v>
      </c>
      <c r="E842" s="6">
        <v>3.53548541831743E-2</v>
      </c>
    </row>
    <row r="843" spans="1:5" x14ac:dyDescent="0.25">
      <c r="A843" s="4" t="s">
        <v>2015</v>
      </c>
      <c r="B843" s="4" t="s">
        <v>3011</v>
      </c>
      <c r="C843" s="12">
        <v>-2.7755386983558799</v>
      </c>
      <c r="D843" s="6">
        <v>1.2051347789812301E-3</v>
      </c>
      <c r="E843" s="6">
        <v>4.6948247138000297E-2</v>
      </c>
    </row>
    <row r="844" spans="1:5" x14ac:dyDescent="0.25">
      <c r="A844" s="4" t="s">
        <v>2121</v>
      </c>
      <c r="B844" s="4" t="s">
        <v>3116</v>
      </c>
      <c r="C844" s="12">
        <v>-2.7779569901247698</v>
      </c>
      <c r="D844" s="6">
        <v>1.8978034650014501E-3</v>
      </c>
      <c r="E844" s="6">
        <v>6.2043769204681298E-2</v>
      </c>
    </row>
    <row r="845" spans="1:5" x14ac:dyDescent="0.25">
      <c r="A845" s="4" t="s">
        <v>1940</v>
      </c>
      <c r="B845" s="4" t="s">
        <v>2929</v>
      </c>
      <c r="C845" s="12">
        <v>-2.77972656592652</v>
      </c>
      <c r="D845" s="6">
        <v>8.0572494293791402E-4</v>
      </c>
      <c r="E845" s="6">
        <v>3.6751724288257598E-2</v>
      </c>
    </row>
    <row r="846" spans="1:5" x14ac:dyDescent="0.25">
      <c r="A846" s="4" t="s">
        <v>1311</v>
      </c>
      <c r="B846" s="4" t="s">
        <v>2810</v>
      </c>
      <c r="C846" s="12">
        <v>-2.78160591792187</v>
      </c>
      <c r="D846" s="6">
        <v>4.1118827832601799E-4</v>
      </c>
      <c r="E846" s="6">
        <v>2.5885883614001001E-2</v>
      </c>
    </row>
    <row r="847" spans="1:5" x14ac:dyDescent="0.25">
      <c r="A847" s="4" t="s">
        <v>1663</v>
      </c>
      <c r="B847" s="4" t="s">
        <v>2686</v>
      </c>
      <c r="C847" s="12">
        <v>-2.78227341579916</v>
      </c>
      <c r="D847" s="6">
        <v>1.0896514270254E-4</v>
      </c>
      <c r="E847" s="6">
        <v>1.12408074942553E-2</v>
      </c>
    </row>
    <row r="848" spans="1:5" x14ac:dyDescent="0.25">
      <c r="A848" s="4" t="s">
        <v>2246</v>
      </c>
      <c r="B848" s="4" t="s">
        <v>3235</v>
      </c>
      <c r="C848" s="12">
        <v>-2.78324921815042</v>
      </c>
      <c r="D848" s="6">
        <v>2.8471391128373101E-3</v>
      </c>
      <c r="E848" s="6">
        <v>7.8808297066946698E-2</v>
      </c>
    </row>
    <row r="849" spans="1:5" x14ac:dyDescent="0.25">
      <c r="A849" s="4" t="s">
        <v>1724</v>
      </c>
      <c r="B849" s="4" t="s">
        <v>2733</v>
      </c>
      <c r="C849" s="12">
        <v>-2.7894145736724298</v>
      </c>
      <c r="D849" s="6">
        <v>1.87965158754799E-4</v>
      </c>
      <c r="E849" s="6">
        <v>1.52811939660524E-2</v>
      </c>
    </row>
    <row r="850" spans="1:5" x14ac:dyDescent="0.25">
      <c r="A850" s="4" t="s">
        <v>1585</v>
      </c>
      <c r="B850" s="4" t="s">
        <v>2602</v>
      </c>
      <c r="C850" s="12">
        <v>-2.7897103344234599</v>
      </c>
      <c r="D850" s="6">
        <v>1.9052978700145801E-5</v>
      </c>
      <c r="E850" s="6">
        <v>3.2712498814404102E-3</v>
      </c>
    </row>
    <row r="851" spans="1:5" x14ac:dyDescent="0.25">
      <c r="A851" s="4" t="s">
        <v>2301</v>
      </c>
      <c r="B851" s="4" t="s">
        <v>3289</v>
      </c>
      <c r="C851" s="12">
        <v>-2.7919863093101398</v>
      </c>
      <c r="D851" s="6">
        <v>3.2525863108753398E-3</v>
      </c>
      <c r="E851" s="6">
        <v>8.4149103376829598E-2</v>
      </c>
    </row>
    <row r="852" spans="1:5" x14ac:dyDescent="0.25">
      <c r="A852" s="4" t="s">
        <v>2013</v>
      </c>
      <c r="B852" s="4" t="s">
        <v>3010</v>
      </c>
      <c r="C852" s="12">
        <v>-2.79213590648002</v>
      </c>
      <c r="D852" s="6">
        <v>1.1953428912068601E-3</v>
      </c>
      <c r="E852" s="6">
        <v>4.6658280866313101E-2</v>
      </c>
    </row>
    <row r="853" spans="1:5" x14ac:dyDescent="0.25">
      <c r="A853" s="4" t="s">
        <v>1659</v>
      </c>
      <c r="B853" s="4" t="s">
        <v>2480</v>
      </c>
      <c r="C853" s="12">
        <v>-2.7980603538344799</v>
      </c>
      <c r="D853" s="6">
        <v>1.00362888677863E-4</v>
      </c>
      <c r="E853" s="6">
        <v>1.0621162253529701E-2</v>
      </c>
    </row>
    <row r="854" spans="1:5" x14ac:dyDescent="0.25">
      <c r="A854" s="4" t="s">
        <v>1545</v>
      </c>
      <c r="B854" s="4" t="s">
        <v>2556</v>
      </c>
      <c r="C854" s="12">
        <v>-2.8007783852192998</v>
      </c>
      <c r="D854" s="6">
        <v>4.5395331879113597E-6</v>
      </c>
      <c r="E854" s="6">
        <v>1.1609856128083299E-3</v>
      </c>
    </row>
    <row r="855" spans="1:5" x14ac:dyDescent="0.25">
      <c r="A855" s="4" t="s">
        <v>1798</v>
      </c>
      <c r="B855" s="4" t="s">
        <v>2805</v>
      </c>
      <c r="C855" s="12">
        <v>-2.8035677590568699</v>
      </c>
      <c r="D855" s="6">
        <v>4.0459021581967401E-4</v>
      </c>
      <c r="E855" s="6">
        <v>2.5810639704075301E-2</v>
      </c>
    </row>
    <row r="856" spans="1:5" x14ac:dyDescent="0.25">
      <c r="A856" s="4" t="s">
        <v>1911</v>
      </c>
      <c r="B856" s="4" t="s">
        <v>2903</v>
      </c>
      <c r="C856" s="12">
        <v>-2.8152292188980099</v>
      </c>
      <c r="D856" s="6">
        <v>7.0919816789869101E-4</v>
      </c>
      <c r="E856" s="6">
        <v>3.4479670135145898E-2</v>
      </c>
    </row>
    <row r="857" spans="1:5" x14ac:dyDescent="0.25">
      <c r="A857" s="4" t="s">
        <v>1769</v>
      </c>
      <c r="B857" s="4" t="s">
        <v>2777</v>
      </c>
      <c r="C857" s="12">
        <v>-2.81561927393044</v>
      </c>
      <c r="D857" s="6">
        <v>2.9638886598802898E-4</v>
      </c>
      <c r="E857" s="6">
        <v>2.0673123402665E-2</v>
      </c>
    </row>
    <row r="858" spans="1:5" x14ac:dyDescent="0.25">
      <c r="A858" s="4" t="s">
        <v>1543</v>
      </c>
      <c r="B858" s="4" t="s">
        <v>2553</v>
      </c>
      <c r="C858" s="12">
        <v>-2.8161718527123698</v>
      </c>
      <c r="D858" s="6">
        <v>4.1950400316963997E-6</v>
      </c>
      <c r="E858" s="6">
        <v>1.1026471348462501E-3</v>
      </c>
    </row>
    <row r="859" spans="1:5" x14ac:dyDescent="0.25">
      <c r="A859" s="4" t="s">
        <v>78</v>
      </c>
      <c r="B859" s="4" t="s">
        <v>2917</v>
      </c>
      <c r="C859" s="12">
        <v>-2.82111361361022</v>
      </c>
      <c r="D859" s="6">
        <v>7.5843481160793201E-4</v>
      </c>
      <c r="E859" s="6">
        <v>3.5604381442825898E-2</v>
      </c>
    </row>
    <row r="860" spans="1:5" x14ac:dyDescent="0.25">
      <c r="A860" s="4" t="s">
        <v>1575</v>
      </c>
      <c r="B860" s="4" t="s">
        <v>2591</v>
      </c>
      <c r="C860" s="12">
        <v>-2.8237822777733599</v>
      </c>
      <c r="D860" s="6">
        <v>1.4842926770088201E-5</v>
      </c>
      <c r="E860" s="6">
        <v>2.7607843792364101E-3</v>
      </c>
    </row>
    <row r="861" spans="1:5" x14ac:dyDescent="0.25">
      <c r="A861" s="4" t="s">
        <v>1550</v>
      </c>
      <c r="B861" s="4" t="s">
        <v>2561</v>
      </c>
      <c r="C861" s="12">
        <v>-2.8278323205058098</v>
      </c>
      <c r="D861" s="6">
        <v>5.6613234279620997E-6</v>
      </c>
      <c r="E861" s="6">
        <v>1.37620606735966E-3</v>
      </c>
    </row>
    <row r="862" spans="1:5" x14ac:dyDescent="0.25">
      <c r="A862" s="4" t="s">
        <v>1800</v>
      </c>
      <c r="B862" s="4" t="s">
        <v>2807</v>
      </c>
      <c r="C862" s="12">
        <v>-2.82966823657258</v>
      </c>
      <c r="D862" s="6">
        <v>4.0578799795426302E-4</v>
      </c>
      <c r="E862" s="6">
        <v>2.5810639704075301E-2</v>
      </c>
    </row>
    <row r="863" spans="1:5" x14ac:dyDescent="0.25">
      <c r="A863" s="4" t="s">
        <v>1555</v>
      </c>
      <c r="B863" s="4" t="s">
        <v>2566</v>
      </c>
      <c r="C863" s="12">
        <v>-2.8302982839209201</v>
      </c>
      <c r="D863" s="6">
        <v>7.4928200731457997E-6</v>
      </c>
      <c r="E863" s="6">
        <v>1.73550677769694E-3</v>
      </c>
    </row>
    <row r="864" spans="1:5" x14ac:dyDescent="0.25">
      <c r="A864" s="4" t="s">
        <v>2337</v>
      </c>
      <c r="B864" s="4" t="s">
        <v>2480</v>
      </c>
      <c r="C864" s="12">
        <v>-2.83080231712538</v>
      </c>
      <c r="D864" s="6">
        <v>3.6990078892560501E-3</v>
      </c>
      <c r="E864" s="6">
        <v>9.1642827141286104E-2</v>
      </c>
    </row>
    <row r="865" spans="1:5" x14ac:dyDescent="0.25">
      <c r="A865" s="4" t="s">
        <v>1303</v>
      </c>
      <c r="B865" s="4" t="s">
        <v>2624</v>
      </c>
      <c r="C865" s="12">
        <v>-2.8339956492965501</v>
      </c>
      <c r="D865" s="6">
        <v>3.3402465670317502E-5</v>
      </c>
      <c r="E865" s="6">
        <v>4.8711435071956298E-3</v>
      </c>
    </row>
    <row r="866" spans="1:5" x14ac:dyDescent="0.25">
      <c r="A866" s="4" t="s">
        <v>1794</v>
      </c>
      <c r="B866" s="4" t="s">
        <v>2801</v>
      </c>
      <c r="C866" s="12">
        <v>-2.8396454155770399</v>
      </c>
      <c r="D866" s="6">
        <v>3.8691417750099202E-4</v>
      </c>
      <c r="E866" s="6">
        <v>2.4998728647379901E-2</v>
      </c>
    </row>
    <row r="867" spans="1:5" x14ac:dyDescent="0.25">
      <c r="A867" s="4" t="s">
        <v>2129</v>
      </c>
      <c r="B867" s="4" t="s">
        <v>3124</v>
      </c>
      <c r="C867" s="12">
        <v>-2.84396882567223</v>
      </c>
      <c r="D867" s="6">
        <v>1.9386237185795999E-3</v>
      </c>
      <c r="E867" s="6">
        <v>6.2562280756350203E-2</v>
      </c>
    </row>
    <row r="868" spans="1:5" x14ac:dyDescent="0.25">
      <c r="A868" s="4" t="s">
        <v>2202</v>
      </c>
      <c r="B868" s="4" t="s">
        <v>3194</v>
      </c>
      <c r="C868" s="12">
        <v>-2.8509857403548402</v>
      </c>
      <c r="D868" s="6">
        <v>2.5031896609700702E-3</v>
      </c>
      <c r="E868" s="6">
        <v>7.3164657804925107E-2</v>
      </c>
    </row>
    <row r="869" spans="1:5" x14ac:dyDescent="0.25">
      <c r="A869" s="4" t="s">
        <v>1806</v>
      </c>
      <c r="B869" s="4" t="s">
        <v>2812</v>
      </c>
      <c r="C869" s="12">
        <v>-2.8552122878412298</v>
      </c>
      <c r="D869" s="6">
        <v>4.2037219716650499E-4</v>
      </c>
      <c r="E869" s="6">
        <v>2.6187513213142E-2</v>
      </c>
    </row>
    <row r="870" spans="1:5" x14ac:dyDescent="0.25">
      <c r="A870" s="4" t="s">
        <v>53</v>
      </c>
      <c r="B870" s="4" t="s">
        <v>2568</v>
      </c>
      <c r="C870" s="12">
        <v>-2.86350110049993</v>
      </c>
      <c r="D870" s="6">
        <v>7.8695048370607105E-6</v>
      </c>
      <c r="E870" s="6">
        <v>1.7890007662918E-3</v>
      </c>
    </row>
    <row r="871" spans="1:5" x14ac:dyDescent="0.25">
      <c r="A871" s="4" t="s">
        <v>2213</v>
      </c>
      <c r="B871" s="4" t="s">
        <v>3203</v>
      </c>
      <c r="C871" s="12">
        <v>-2.8637323506738999</v>
      </c>
      <c r="D871" s="6">
        <v>2.6147089033643398E-3</v>
      </c>
      <c r="E871" s="6">
        <v>7.5436348995771105E-2</v>
      </c>
    </row>
    <row r="872" spans="1:5" x14ac:dyDescent="0.25">
      <c r="A872" s="4" t="s">
        <v>1763</v>
      </c>
      <c r="B872" s="4" t="s">
        <v>2771</v>
      </c>
      <c r="C872" s="12">
        <v>-2.8676280815056399</v>
      </c>
      <c r="D872" s="6">
        <v>2.8756849391995602E-4</v>
      </c>
      <c r="E872" s="6">
        <v>2.0405727348909702E-2</v>
      </c>
    </row>
    <row r="873" spans="1:5" x14ac:dyDescent="0.25">
      <c r="A873" s="4" t="s">
        <v>1646</v>
      </c>
      <c r="B873" s="4" t="s">
        <v>2669</v>
      </c>
      <c r="C873" s="12">
        <v>-2.8730355967383701</v>
      </c>
      <c r="D873" s="6">
        <v>8.0766773115629098E-5</v>
      </c>
      <c r="E873" s="6">
        <v>9.0962651997014993E-3</v>
      </c>
    </row>
    <row r="874" spans="1:5" x14ac:dyDescent="0.25">
      <c r="A874" s="4" t="s">
        <v>1658</v>
      </c>
      <c r="B874" s="4" t="s">
        <v>2681</v>
      </c>
      <c r="C874" s="12">
        <v>-2.8739222799448698</v>
      </c>
      <c r="D874" s="6">
        <v>9.8269322969510298E-5</v>
      </c>
      <c r="E874" s="6">
        <v>1.0444625184188001E-2</v>
      </c>
    </row>
    <row r="875" spans="1:5" x14ac:dyDescent="0.25">
      <c r="A875" s="4" t="s">
        <v>1556</v>
      </c>
      <c r="B875" s="4" t="s">
        <v>2567</v>
      </c>
      <c r="C875" s="12">
        <v>-2.87425881042914</v>
      </c>
      <c r="D875" s="6">
        <v>7.7147281300280607E-6</v>
      </c>
      <c r="E875" s="6">
        <v>1.7702056546583999E-3</v>
      </c>
    </row>
    <row r="876" spans="1:5" x14ac:dyDescent="0.25">
      <c r="A876" s="4" t="s">
        <v>1785</v>
      </c>
      <c r="B876" s="4" t="s">
        <v>2480</v>
      </c>
      <c r="C876" s="12">
        <v>-2.8759059617618199</v>
      </c>
      <c r="D876" s="6">
        <v>3.55413800850532E-4</v>
      </c>
      <c r="E876" s="6">
        <v>2.3584107131033101E-2</v>
      </c>
    </row>
    <row r="877" spans="1:5" x14ac:dyDescent="0.25">
      <c r="A877" s="4" t="s">
        <v>1567</v>
      </c>
      <c r="B877" s="4" t="s">
        <v>2582</v>
      </c>
      <c r="C877" s="12">
        <v>-2.88127523286053</v>
      </c>
      <c r="D877" s="6">
        <v>1.20815313182704E-5</v>
      </c>
      <c r="E877" s="6">
        <v>2.4313586633293001E-3</v>
      </c>
    </row>
    <row r="878" spans="1:5" x14ac:dyDescent="0.25">
      <c r="A878" s="4" t="s">
        <v>1921</v>
      </c>
      <c r="B878" s="4" t="s">
        <v>2914</v>
      </c>
      <c r="C878" s="12">
        <v>-2.8876891468127499</v>
      </c>
      <c r="D878" s="6">
        <v>7.4357301623221596E-4</v>
      </c>
      <c r="E878" s="6">
        <v>3.5243638406435102E-2</v>
      </c>
    </row>
    <row r="879" spans="1:5" x14ac:dyDescent="0.25">
      <c r="A879" s="4" t="s">
        <v>1749</v>
      </c>
      <c r="B879" s="4" t="s">
        <v>2754</v>
      </c>
      <c r="C879" s="12">
        <v>-2.8951134593951302</v>
      </c>
      <c r="D879" s="6">
        <v>2.48950638336524E-4</v>
      </c>
      <c r="E879" s="6">
        <v>1.85751133022133E-2</v>
      </c>
    </row>
    <row r="880" spans="1:5" x14ac:dyDescent="0.25">
      <c r="A880" s="4" t="s">
        <v>1703</v>
      </c>
      <c r="B880" s="4" t="s">
        <v>2714</v>
      </c>
      <c r="C880" s="12">
        <v>-2.89590947369767</v>
      </c>
      <c r="D880" s="6">
        <v>1.57047166048139E-4</v>
      </c>
      <c r="E880" s="6">
        <v>1.38698633842227E-2</v>
      </c>
    </row>
    <row r="881" spans="1:5" x14ac:dyDescent="0.25">
      <c r="A881" s="4" t="s">
        <v>1614</v>
      </c>
      <c r="B881" s="4" t="s">
        <v>2633</v>
      </c>
      <c r="C881" s="12">
        <v>-2.9043618051496001</v>
      </c>
      <c r="D881" s="6">
        <v>4.7386875402777099E-5</v>
      </c>
      <c r="E881" s="6">
        <v>6.5361941847695698E-3</v>
      </c>
    </row>
    <row r="882" spans="1:5" x14ac:dyDescent="0.25">
      <c r="A882" s="4" t="s">
        <v>1874</v>
      </c>
      <c r="B882" s="4" t="s">
        <v>2872</v>
      </c>
      <c r="C882" s="12">
        <v>-2.9053487994982898</v>
      </c>
      <c r="D882" s="6">
        <v>5.9223204245971699E-4</v>
      </c>
      <c r="E882" s="6">
        <v>3.1213435200658699E-2</v>
      </c>
    </row>
    <row r="883" spans="1:5" x14ac:dyDescent="0.25">
      <c r="A883" s="4" t="s">
        <v>2418</v>
      </c>
      <c r="B883" s="4" t="s">
        <v>3399</v>
      </c>
      <c r="C883" s="12">
        <v>-2.9056826109496798</v>
      </c>
      <c r="D883" s="6">
        <v>4.3756326734090897E-3</v>
      </c>
      <c r="E883" s="6">
        <v>9.9014316495428495E-2</v>
      </c>
    </row>
    <row r="884" spans="1:5" x14ac:dyDescent="0.25">
      <c r="A884" s="4" t="s">
        <v>1804</v>
      </c>
      <c r="B884" s="4" t="s">
        <v>2814</v>
      </c>
      <c r="C884" s="12">
        <v>-2.9130913247802899</v>
      </c>
      <c r="D884" s="6">
        <v>4.2300248318705299E-4</v>
      </c>
      <c r="E884" s="6">
        <v>2.6187513213142E-2</v>
      </c>
    </row>
    <row r="885" spans="1:5" x14ac:dyDescent="0.25">
      <c r="A885" s="4" t="s">
        <v>1416</v>
      </c>
      <c r="B885" s="4" t="s">
        <v>2970</v>
      </c>
      <c r="C885" s="12">
        <v>-2.9154037967375799</v>
      </c>
      <c r="D885" s="6">
        <v>9.86762866793966E-4</v>
      </c>
      <c r="E885" s="6">
        <v>4.14327265755619E-2</v>
      </c>
    </row>
    <row r="886" spans="1:5" x14ac:dyDescent="0.25">
      <c r="A886" s="4" t="s">
        <v>1579</v>
      </c>
      <c r="B886" s="4" t="s">
        <v>2593</v>
      </c>
      <c r="C886" s="12">
        <v>-2.9158239466092</v>
      </c>
      <c r="D886" s="6">
        <v>1.5404611380936E-5</v>
      </c>
      <c r="E886" s="6">
        <v>2.8037365579630402E-3</v>
      </c>
    </row>
    <row r="887" spans="1:5" x14ac:dyDescent="0.25">
      <c r="A887" s="4" t="s">
        <v>1548</v>
      </c>
      <c r="B887" s="4" t="s">
        <v>2559</v>
      </c>
      <c r="C887" s="12">
        <v>-2.9187598211652301</v>
      </c>
      <c r="D887" s="6">
        <v>5.1026249013381496E-6</v>
      </c>
      <c r="E887" s="6">
        <v>1.2654509755318599E-3</v>
      </c>
    </row>
    <row r="888" spans="1:5" x14ac:dyDescent="0.25">
      <c r="A888" s="4" t="s">
        <v>2378</v>
      </c>
      <c r="B888" s="4" t="s">
        <v>3356</v>
      </c>
      <c r="C888" s="12">
        <v>-2.9300516477187299</v>
      </c>
      <c r="D888" s="6">
        <v>4.04370914254656E-3</v>
      </c>
      <c r="E888" s="6">
        <v>9.5949101268822806E-2</v>
      </c>
    </row>
    <row r="889" spans="1:5" x14ac:dyDescent="0.25">
      <c r="A889" s="4" t="s">
        <v>2225</v>
      </c>
      <c r="B889" s="4" t="s">
        <v>3213</v>
      </c>
      <c r="C889" s="12">
        <v>-2.9305623775011602</v>
      </c>
      <c r="D889" s="6">
        <v>2.71381972827823E-3</v>
      </c>
      <c r="E889" s="6">
        <v>7.7185572738908997E-2</v>
      </c>
    </row>
    <row r="890" spans="1:5" x14ac:dyDescent="0.25">
      <c r="A890" s="4" t="s">
        <v>1913</v>
      </c>
      <c r="B890" s="4" t="s">
        <v>2480</v>
      </c>
      <c r="C890" s="12">
        <v>-2.9448919650597101</v>
      </c>
      <c r="D890" s="6">
        <v>7.1995278184799395E-4</v>
      </c>
      <c r="E890" s="6">
        <v>3.4734755536200798E-2</v>
      </c>
    </row>
    <row r="891" spans="1:5" x14ac:dyDescent="0.25">
      <c r="A891" s="4" t="s">
        <v>1557</v>
      </c>
      <c r="B891" s="4" t="s">
        <v>2569</v>
      </c>
      <c r="C891" s="12">
        <v>-2.9487512556938502</v>
      </c>
      <c r="D891" s="6">
        <v>8.2058224437406901E-6</v>
      </c>
      <c r="E891" s="6">
        <v>1.8483426847589099E-3</v>
      </c>
    </row>
    <row r="892" spans="1:5" x14ac:dyDescent="0.25">
      <c r="A892" s="4" t="s">
        <v>1632</v>
      </c>
      <c r="B892" s="4" t="s">
        <v>2480</v>
      </c>
      <c r="C892" s="12">
        <v>-2.9581077810516598</v>
      </c>
      <c r="D892" s="6">
        <v>6.8931549362896504E-5</v>
      </c>
      <c r="E892" s="6">
        <v>8.29362182194332E-3</v>
      </c>
    </row>
    <row r="893" spans="1:5" x14ac:dyDescent="0.25">
      <c r="A893" s="4" t="s">
        <v>2059</v>
      </c>
      <c r="B893" s="4" t="s">
        <v>3055</v>
      </c>
      <c r="C893" s="12">
        <v>-2.9606105699164602</v>
      </c>
      <c r="D893" s="6">
        <v>1.5040003922584799E-3</v>
      </c>
      <c r="E893" s="6">
        <v>5.42782381054049E-2</v>
      </c>
    </row>
    <row r="894" spans="1:5" x14ac:dyDescent="0.25">
      <c r="A894" s="4" t="s">
        <v>1653</v>
      </c>
      <c r="B894" s="4" t="s">
        <v>2676</v>
      </c>
      <c r="C894" s="12">
        <v>-2.9634976447338999</v>
      </c>
      <c r="D894" s="6">
        <v>9.39648403934382E-5</v>
      </c>
      <c r="E894" s="6">
        <v>1.02080741652199E-2</v>
      </c>
    </row>
    <row r="895" spans="1:5" x14ac:dyDescent="0.25">
      <c r="A895" s="4" t="s">
        <v>1551</v>
      </c>
      <c r="B895" s="4" t="s">
        <v>2562</v>
      </c>
      <c r="C895" s="12">
        <v>-2.9708260432718099</v>
      </c>
      <c r="D895" s="6">
        <v>5.8945323033366101E-6</v>
      </c>
      <c r="E895" s="6">
        <v>1.4188485991325499E-3</v>
      </c>
    </row>
    <row r="896" spans="1:5" x14ac:dyDescent="0.25">
      <c r="A896" s="4" t="s">
        <v>1816</v>
      </c>
      <c r="B896" s="4" t="s">
        <v>2823</v>
      </c>
      <c r="C896" s="12">
        <v>-2.97393368547732</v>
      </c>
      <c r="D896" s="6">
        <v>4.43108008914249E-4</v>
      </c>
      <c r="E896" s="6">
        <v>2.6862192184846E-2</v>
      </c>
    </row>
    <row r="897" spans="1:5" x14ac:dyDescent="0.25">
      <c r="A897" s="4" t="s">
        <v>1591</v>
      </c>
      <c r="B897" s="4" t="s">
        <v>2606</v>
      </c>
      <c r="C897" s="12">
        <v>-2.9758913744944802</v>
      </c>
      <c r="D897" s="6">
        <v>2.2313779305411901E-5</v>
      </c>
      <c r="E897" s="6">
        <v>3.6894910458655601E-3</v>
      </c>
    </row>
    <row r="898" spans="1:5" x14ac:dyDescent="0.25">
      <c r="A898" s="4" t="s">
        <v>1645</v>
      </c>
      <c r="B898" s="4" t="s">
        <v>2667</v>
      </c>
      <c r="C898" s="12">
        <v>-2.9775898993154999</v>
      </c>
      <c r="D898" s="6">
        <v>7.9529947596540694E-5</v>
      </c>
      <c r="E898" s="6">
        <v>9.0399040434734606E-3</v>
      </c>
    </row>
    <row r="899" spans="1:5" x14ac:dyDescent="0.25">
      <c r="A899" s="4" t="s">
        <v>59</v>
      </c>
      <c r="B899" s="4" t="s">
        <v>3079</v>
      </c>
      <c r="C899" s="12">
        <v>-2.9837793303536899</v>
      </c>
      <c r="D899" s="6">
        <v>1.6389197195713101E-3</v>
      </c>
      <c r="E899" s="6">
        <v>5.6782442736517703E-2</v>
      </c>
    </row>
    <row r="900" spans="1:5" x14ac:dyDescent="0.25">
      <c r="A900" s="4" t="s">
        <v>1589</v>
      </c>
      <c r="B900" s="4" t="s">
        <v>2605</v>
      </c>
      <c r="C900" s="12">
        <v>-2.98383023882141</v>
      </c>
      <c r="D900" s="6">
        <v>2.18131377868933E-5</v>
      </c>
      <c r="E900" s="6">
        <v>3.64323917648847E-3</v>
      </c>
    </row>
    <row r="901" spans="1:5" x14ac:dyDescent="0.25">
      <c r="A901" s="4" t="s">
        <v>1573</v>
      </c>
      <c r="B901" s="4" t="s">
        <v>2589</v>
      </c>
      <c r="C901" s="12">
        <v>-2.9922936480342699</v>
      </c>
      <c r="D901" s="6">
        <v>1.4236620957499999E-5</v>
      </c>
      <c r="E901" s="6">
        <v>2.7095931608413898E-3</v>
      </c>
    </row>
    <row r="902" spans="1:5" x14ac:dyDescent="0.25">
      <c r="A902" s="4" t="s">
        <v>1941</v>
      </c>
      <c r="B902" s="4" t="s">
        <v>2930</v>
      </c>
      <c r="C902" s="12">
        <v>-2.9925177449365701</v>
      </c>
      <c r="D902" s="6">
        <v>8.0655568496726501E-4</v>
      </c>
      <c r="E902" s="6">
        <v>3.6751724288257598E-2</v>
      </c>
    </row>
    <row r="903" spans="1:5" x14ac:dyDescent="0.25">
      <c r="A903" s="4" t="s">
        <v>1956</v>
      </c>
      <c r="B903" s="4" t="s">
        <v>2480</v>
      </c>
      <c r="C903" s="12">
        <v>-2.9934824699298002</v>
      </c>
      <c r="D903" s="6">
        <v>8.9447646213872405E-4</v>
      </c>
      <c r="E903" s="6">
        <v>3.9356760906666698E-2</v>
      </c>
    </row>
    <row r="904" spans="1:5" x14ac:dyDescent="0.25">
      <c r="A904" s="4" t="s">
        <v>2045</v>
      </c>
      <c r="B904" s="4" t="s">
        <v>3039</v>
      </c>
      <c r="C904" s="12">
        <v>-2.99390033606619</v>
      </c>
      <c r="D904" s="6">
        <v>1.3905913199225E-3</v>
      </c>
      <c r="E904" s="6">
        <v>5.1383693324757403E-2</v>
      </c>
    </row>
    <row r="905" spans="1:5" x14ac:dyDescent="0.25">
      <c r="A905" s="4" t="s">
        <v>1991</v>
      </c>
      <c r="B905" s="4" t="s">
        <v>2985</v>
      </c>
      <c r="C905" s="12">
        <v>-2.9985568353589498</v>
      </c>
      <c r="D905" s="6">
        <v>1.0758263820638901E-3</v>
      </c>
      <c r="E905" s="6">
        <v>4.3876560352878E-2</v>
      </c>
    </row>
    <row r="906" spans="1:5" x14ac:dyDescent="0.25">
      <c r="A906" s="4" t="s">
        <v>2307</v>
      </c>
      <c r="B906" s="4" t="s">
        <v>3291</v>
      </c>
      <c r="C906" s="12">
        <v>-3.0026692253410601</v>
      </c>
      <c r="D906" s="6">
        <v>3.2925340021815598E-3</v>
      </c>
      <c r="E906" s="6">
        <v>8.4746311092016802E-2</v>
      </c>
    </row>
    <row r="907" spans="1:5" x14ac:dyDescent="0.25">
      <c r="A907" s="4" t="s">
        <v>2076</v>
      </c>
      <c r="B907" s="4" t="s">
        <v>3070</v>
      </c>
      <c r="C907" s="12">
        <v>-3.0037475211481</v>
      </c>
      <c r="D907" s="6">
        <v>1.60330766364692E-3</v>
      </c>
      <c r="E907" s="6">
        <v>5.6364494083093603E-2</v>
      </c>
    </row>
    <row r="908" spans="1:5" x14ac:dyDescent="0.25">
      <c r="A908" s="4" t="s">
        <v>1680</v>
      </c>
      <c r="B908" s="4" t="s">
        <v>2699</v>
      </c>
      <c r="C908" s="12">
        <v>-3.0195645734876</v>
      </c>
      <c r="D908" s="6">
        <v>1.2656988283843299E-4</v>
      </c>
      <c r="E908" s="6">
        <v>1.21864461311734E-2</v>
      </c>
    </row>
    <row r="909" spans="1:5" x14ac:dyDescent="0.25">
      <c r="A909" s="4" t="s">
        <v>2282</v>
      </c>
      <c r="B909" s="4" t="s">
        <v>2480</v>
      </c>
      <c r="C909" s="12">
        <v>-3.0210882119439599</v>
      </c>
      <c r="D909" s="6">
        <v>3.1331569163122802E-3</v>
      </c>
      <c r="E909" s="6">
        <v>8.2856251098258699E-2</v>
      </c>
    </row>
    <row r="910" spans="1:5" x14ac:dyDescent="0.25">
      <c r="A910" s="4" t="s">
        <v>2456</v>
      </c>
      <c r="B910" s="4" t="s">
        <v>2480</v>
      </c>
      <c r="C910" s="12">
        <v>-3.0234943700042298</v>
      </c>
      <c r="D910" s="6">
        <v>4.7597938759662501E-3</v>
      </c>
      <c r="E910" s="6">
        <v>0.103693397730899</v>
      </c>
    </row>
    <row r="911" spans="1:5" x14ac:dyDescent="0.25">
      <c r="A911" s="4" t="s">
        <v>1503</v>
      </c>
      <c r="B911" s="4" t="s">
        <v>2520</v>
      </c>
      <c r="C911" s="12">
        <v>-3.0326825208832702</v>
      </c>
      <c r="D911" s="6">
        <v>5.2383433527532901E-7</v>
      </c>
      <c r="E911" s="6">
        <v>2.4010883145388499E-4</v>
      </c>
    </row>
    <row r="912" spans="1:5" x14ac:dyDescent="0.25">
      <c r="A912" s="4" t="s">
        <v>1673</v>
      </c>
      <c r="B912" s="4" t="s">
        <v>2480</v>
      </c>
      <c r="C912" s="12">
        <v>-3.0385910993115202</v>
      </c>
      <c r="D912" s="6">
        <v>1.20010206370413E-4</v>
      </c>
      <c r="E912" s="6">
        <v>1.1929111687475199E-2</v>
      </c>
    </row>
    <row r="913" spans="1:5" x14ac:dyDescent="0.25">
      <c r="A913" s="4" t="s">
        <v>1753</v>
      </c>
      <c r="B913" s="4" t="s">
        <v>2761</v>
      </c>
      <c r="C913" s="12">
        <v>-3.0393993230645102</v>
      </c>
      <c r="D913" s="6">
        <v>2.6221752107794802E-4</v>
      </c>
      <c r="E913" s="6">
        <v>1.9160608861624299E-2</v>
      </c>
    </row>
    <row r="914" spans="1:5" x14ac:dyDescent="0.25">
      <c r="A914" s="4" t="s">
        <v>2229</v>
      </c>
      <c r="B914" s="4" t="s">
        <v>3216</v>
      </c>
      <c r="C914" s="12">
        <v>-3.0414014614371698</v>
      </c>
      <c r="D914" s="6">
        <v>2.7366991562146501E-3</v>
      </c>
      <c r="E914" s="6">
        <v>7.7517163144405904E-2</v>
      </c>
    </row>
    <row r="915" spans="1:5" x14ac:dyDescent="0.25">
      <c r="A915" s="4" t="s">
        <v>1563</v>
      </c>
      <c r="B915" s="4" t="s">
        <v>2577</v>
      </c>
      <c r="C915" s="12">
        <v>-3.0417269903623998</v>
      </c>
      <c r="D915" s="6">
        <v>1.02183203946241E-5</v>
      </c>
      <c r="E915" s="6">
        <v>2.1442752335795899E-3</v>
      </c>
    </row>
    <row r="916" spans="1:5" x14ac:dyDescent="0.25">
      <c r="A916" s="4" t="s">
        <v>1813</v>
      </c>
      <c r="B916" s="4" t="s">
        <v>2821</v>
      </c>
      <c r="C916" s="12">
        <v>-3.0435901448863301</v>
      </c>
      <c r="D916" s="6">
        <v>4.3646516310450498E-4</v>
      </c>
      <c r="E916" s="6">
        <v>2.6590800706059101E-2</v>
      </c>
    </row>
    <row r="917" spans="1:5" x14ac:dyDescent="0.25">
      <c r="A917" s="4" t="s">
        <v>2195</v>
      </c>
      <c r="B917" s="4" t="s">
        <v>3189</v>
      </c>
      <c r="C917" s="12">
        <v>-3.04748879892845</v>
      </c>
      <c r="D917" s="6">
        <v>2.4512238563610999E-3</v>
      </c>
      <c r="E917" s="6">
        <v>7.2074788169314799E-2</v>
      </c>
    </row>
    <row r="918" spans="1:5" x14ac:dyDescent="0.25">
      <c r="A918" s="4" t="s">
        <v>2164</v>
      </c>
      <c r="B918" s="4" t="s">
        <v>3156</v>
      </c>
      <c r="C918" s="12">
        <v>-3.0491586284404502</v>
      </c>
      <c r="D918" s="6">
        <v>2.1388776922666498E-3</v>
      </c>
      <c r="E918" s="6">
        <v>6.5971961104294499E-2</v>
      </c>
    </row>
    <row r="919" spans="1:5" x14ac:dyDescent="0.25">
      <c r="A919" s="4" t="s">
        <v>1352</v>
      </c>
      <c r="B919" s="4" t="s">
        <v>2661</v>
      </c>
      <c r="C919" s="12">
        <v>-3.0501748992891198</v>
      </c>
      <c r="D919" s="6">
        <v>7.3157281747616399E-5</v>
      </c>
      <c r="E919" s="6">
        <v>8.5708588432058808E-3</v>
      </c>
    </row>
    <row r="920" spans="1:5" x14ac:dyDescent="0.25">
      <c r="A920" s="4" t="s">
        <v>1298</v>
      </c>
      <c r="B920" s="4" t="s">
        <v>2645</v>
      </c>
      <c r="C920" s="12">
        <v>-3.0604089439220701</v>
      </c>
      <c r="D920" s="6">
        <v>5.7955683306335298E-5</v>
      </c>
      <c r="E920" s="6">
        <v>7.3768988546820896E-3</v>
      </c>
    </row>
    <row r="921" spans="1:5" x14ac:dyDescent="0.25">
      <c r="A921" s="4" t="s">
        <v>1793</v>
      </c>
      <c r="B921" s="4" t="s">
        <v>2480</v>
      </c>
      <c r="C921" s="12">
        <v>-3.06180466636361</v>
      </c>
      <c r="D921" s="6">
        <v>3.8554105661327601E-4</v>
      </c>
      <c r="E921" s="6">
        <v>2.4975736205723399E-2</v>
      </c>
    </row>
    <row r="922" spans="1:5" x14ac:dyDescent="0.25">
      <c r="A922" s="4" t="s">
        <v>1613</v>
      </c>
      <c r="B922" s="4" t="s">
        <v>2632</v>
      </c>
      <c r="C922" s="12">
        <v>-3.0668363150031901</v>
      </c>
      <c r="D922" s="6">
        <v>4.5800545723358303E-5</v>
      </c>
      <c r="E922" s="6">
        <v>6.3530790881349899E-3</v>
      </c>
    </row>
    <row r="923" spans="1:5" x14ac:dyDescent="0.25">
      <c r="A923" s="4" t="s">
        <v>1655</v>
      </c>
      <c r="B923" s="4" t="s">
        <v>2679</v>
      </c>
      <c r="C923" s="12">
        <v>-3.0676421404928602</v>
      </c>
      <c r="D923" s="6">
        <v>9.6908647075596502E-5</v>
      </c>
      <c r="E923" s="6">
        <v>1.03579123793723E-2</v>
      </c>
    </row>
    <row r="924" spans="1:5" x14ac:dyDescent="0.25">
      <c r="A924" s="4" t="s">
        <v>1840</v>
      </c>
      <c r="B924" s="4" t="s">
        <v>2480</v>
      </c>
      <c r="C924" s="12">
        <v>-3.0705816658717699</v>
      </c>
      <c r="D924" s="6">
        <v>5.1162375175099501E-4</v>
      </c>
      <c r="E924" s="6">
        <v>2.9249926690608E-2</v>
      </c>
    </row>
    <row r="925" spans="1:5" x14ac:dyDescent="0.25">
      <c r="A925" s="4" t="s">
        <v>1654</v>
      </c>
      <c r="B925" s="4" t="s">
        <v>2677</v>
      </c>
      <c r="C925" s="12">
        <v>-3.0712101365875002</v>
      </c>
      <c r="D925" s="6">
        <v>9.4477439735917503E-5</v>
      </c>
      <c r="E925" s="6">
        <v>1.02185466977808E-2</v>
      </c>
    </row>
    <row r="926" spans="1:5" x14ac:dyDescent="0.25">
      <c r="A926" s="4" t="s">
        <v>1881</v>
      </c>
      <c r="B926" s="4" t="s">
        <v>2882</v>
      </c>
      <c r="C926" s="12">
        <v>-3.0718524708594899</v>
      </c>
      <c r="D926" s="6">
        <v>6.3269976034032295E-4</v>
      </c>
      <c r="E926" s="6">
        <v>3.25692173343591E-2</v>
      </c>
    </row>
    <row r="927" spans="1:5" x14ac:dyDescent="0.25">
      <c r="A927" s="4" t="s">
        <v>2037</v>
      </c>
      <c r="B927" s="4" t="s">
        <v>2480</v>
      </c>
      <c r="C927" s="12">
        <v>-3.0723882163092702</v>
      </c>
      <c r="D927" s="6">
        <v>1.3512307813771599E-3</v>
      </c>
      <c r="E927" s="6">
        <v>5.0649493350186203E-2</v>
      </c>
    </row>
    <row r="928" spans="1:5" x14ac:dyDescent="0.25">
      <c r="A928" s="4" t="s">
        <v>1636</v>
      </c>
      <c r="B928" s="4" t="s">
        <v>2659</v>
      </c>
      <c r="C928" s="12">
        <v>-3.08398865640951</v>
      </c>
      <c r="D928" s="6">
        <v>7.0053655565797599E-5</v>
      </c>
      <c r="E928" s="6">
        <v>8.34930753131778E-3</v>
      </c>
    </row>
    <row r="929" spans="1:5" x14ac:dyDescent="0.25">
      <c r="A929" s="4" t="s">
        <v>2473</v>
      </c>
      <c r="B929" s="4" t="s">
        <v>3448</v>
      </c>
      <c r="C929" s="12">
        <v>-3.0944666584607901</v>
      </c>
      <c r="D929" s="6">
        <v>4.9480150290214901E-3</v>
      </c>
      <c r="E929" s="6">
        <v>0.106099270735839</v>
      </c>
    </row>
    <row r="930" spans="1:5" x14ac:dyDescent="0.25">
      <c r="A930" s="4" t="s">
        <v>1592</v>
      </c>
      <c r="B930" s="4" t="s">
        <v>2608</v>
      </c>
      <c r="C930" s="12">
        <v>-3.0957303393901898</v>
      </c>
      <c r="D930" s="6">
        <v>2.32965812221207E-5</v>
      </c>
      <c r="E930" s="6">
        <v>3.81318441443672E-3</v>
      </c>
    </row>
    <row r="931" spans="1:5" x14ac:dyDescent="0.25">
      <c r="A931" s="4" t="s">
        <v>2397</v>
      </c>
      <c r="B931" s="4" t="s">
        <v>2480</v>
      </c>
      <c r="C931" s="12">
        <v>-3.0992165194437402</v>
      </c>
      <c r="D931" s="6">
        <v>4.1661164869654203E-3</v>
      </c>
      <c r="E931" s="6">
        <v>9.7037782454285904E-2</v>
      </c>
    </row>
    <row r="932" spans="1:5" x14ac:dyDescent="0.25">
      <c r="A932" s="4" t="s">
        <v>227</v>
      </c>
      <c r="B932" s="4" t="s">
        <v>2729</v>
      </c>
      <c r="C932" s="12">
        <v>-3.1104780156297398</v>
      </c>
      <c r="D932" s="6">
        <v>1.8439106251159001E-4</v>
      </c>
      <c r="E932" s="6">
        <v>1.5152272527060201E-2</v>
      </c>
    </row>
    <row r="933" spans="1:5" x14ac:dyDescent="0.25">
      <c r="A933" s="4" t="s">
        <v>2462</v>
      </c>
      <c r="B933" s="4" t="s">
        <v>3440</v>
      </c>
      <c r="C933" s="12">
        <v>-3.1237117914714401</v>
      </c>
      <c r="D933" s="6">
        <v>4.8413145758864299E-3</v>
      </c>
      <c r="E933" s="6">
        <v>0.104818302881097</v>
      </c>
    </row>
    <row r="934" spans="1:5" x14ac:dyDescent="0.25">
      <c r="A934" s="4" t="s">
        <v>2279</v>
      </c>
      <c r="B934" s="4" t="s">
        <v>3270</v>
      </c>
      <c r="C934" s="12">
        <v>-3.12572970624616</v>
      </c>
      <c r="D934" s="6">
        <v>3.11467651688478E-3</v>
      </c>
      <c r="E934" s="6">
        <v>8.2671932802762305E-2</v>
      </c>
    </row>
    <row r="935" spans="1:5" x14ac:dyDescent="0.25">
      <c r="A935" s="4" t="s">
        <v>1782</v>
      </c>
      <c r="B935" s="4" t="s">
        <v>2790</v>
      </c>
      <c r="C935" s="12">
        <v>-3.1301779935127301</v>
      </c>
      <c r="D935" s="6">
        <v>3.41460234016314E-4</v>
      </c>
      <c r="E935" s="6">
        <v>2.2843410532884301E-2</v>
      </c>
    </row>
    <row r="936" spans="1:5" x14ac:dyDescent="0.25">
      <c r="A936" s="4" t="s">
        <v>1656</v>
      </c>
      <c r="B936" s="4" t="s">
        <v>2678</v>
      </c>
      <c r="C936" s="12">
        <v>-3.1306636340070302</v>
      </c>
      <c r="D936" s="6">
        <v>9.6506534667098099E-5</v>
      </c>
      <c r="E936" s="6">
        <v>1.03579123793723E-2</v>
      </c>
    </row>
    <row r="937" spans="1:5" x14ac:dyDescent="0.25">
      <c r="A937" s="4" t="s">
        <v>1959</v>
      </c>
      <c r="B937" s="4" t="s">
        <v>2951</v>
      </c>
      <c r="C937" s="12">
        <v>-3.1334277047206398</v>
      </c>
      <c r="D937" s="6">
        <v>9.0314897563513203E-4</v>
      </c>
      <c r="E937" s="6">
        <v>3.9356760906666698E-2</v>
      </c>
    </row>
    <row r="938" spans="1:5" x14ac:dyDescent="0.25">
      <c r="A938" s="4" t="s">
        <v>2230</v>
      </c>
      <c r="B938" s="4" t="s">
        <v>3219</v>
      </c>
      <c r="C938" s="12">
        <v>-3.1359877257049602</v>
      </c>
      <c r="D938" s="6">
        <v>2.7436630324408902E-3</v>
      </c>
      <c r="E938" s="6">
        <v>7.7517163144405904E-2</v>
      </c>
    </row>
    <row r="939" spans="1:5" x14ac:dyDescent="0.25">
      <c r="A939" s="4" t="s">
        <v>1752</v>
      </c>
      <c r="B939" s="4" t="s">
        <v>2759</v>
      </c>
      <c r="C939" s="12">
        <v>-3.1388999878606798</v>
      </c>
      <c r="D939" s="6">
        <v>2.5649747820637799E-4</v>
      </c>
      <c r="E939" s="6">
        <v>1.8854868517733499E-2</v>
      </c>
    </row>
    <row r="940" spans="1:5" x14ac:dyDescent="0.25">
      <c r="A940" s="4" t="s">
        <v>1884</v>
      </c>
      <c r="B940" s="4" t="s">
        <v>2883</v>
      </c>
      <c r="C940" s="12">
        <v>-3.1476244453282698</v>
      </c>
      <c r="D940" s="6">
        <v>6.34530721843098E-4</v>
      </c>
      <c r="E940" s="6">
        <v>3.2592046616509898E-2</v>
      </c>
    </row>
    <row r="941" spans="1:5" x14ac:dyDescent="0.25">
      <c r="A941" s="4" t="s">
        <v>1841</v>
      </c>
      <c r="B941" s="4" t="s">
        <v>2845</v>
      </c>
      <c r="C941" s="12">
        <v>-3.1493551211708599</v>
      </c>
      <c r="D941" s="6">
        <v>5.1347012070919104E-4</v>
      </c>
      <c r="E941" s="6">
        <v>2.9249926690608E-2</v>
      </c>
    </row>
    <row r="942" spans="1:5" x14ac:dyDescent="0.25">
      <c r="A942" s="4" t="s">
        <v>1705</v>
      </c>
      <c r="B942" s="4" t="s">
        <v>2716</v>
      </c>
      <c r="C942" s="12">
        <v>-3.1503731055273501</v>
      </c>
      <c r="D942" s="6">
        <v>1.6032028966227199E-4</v>
      </c>
      <c r="E942" s="6">
        <v>1.4057799113528901E-2</v>
      </c>
    </row>
    <row r="943" spans="1:5" x14ac:dyDescent="0.25">
      <c r="A943" s="4" t="s">
        <v>2474</v>
      </c>
      <c r="B943" s="4" t="s">
        <v>3449</v>
      </c>
      <c r="C943" s="12">
        <v>-3.1538839913950798</v>
      </c>
      <c r="D943" s="6">
        <v>4.9789782809155601E-3</v>
      </c>
      <c r="E943" s="6">
        <v>0.106670047777521</v>
      </c>
    </row>
    <row r="944" spans="1:5" x14ac:dyDescent="0.25">
      <c r="A944" s="4" t="s">
        <v>1489</v>
      </c>
      <c r="B944" s="4" t="s">
        <v>2508</v>
      </c>
      <c r="C944" s="12">
        <v>-3.1555477034704298</v>
      </c>
      <c r="D944" s="6">
        <v>2.41944112902853E-7</v>
      </c>
      <c r="E944" s="6">
        <v>1.5632136473660101E-4</v>
      </c>
    </row>
    <row r="945" spans="1:5" x14ac:dyDescent="0.25">
      <c r="A945" s="4" t="s">
        <v>1452</v>
      </c>
      <c r="B945" s="4" t="s">
        <v>2757</v>
      </c>
      <c r="C945" s="12">
        <v>-3.1618136155077101</v>
      </c>
      <c r="D945" s="6">
        <v>2.5147230712729802E-4</v>
      </c>
      <c r="E945" s="6">
        <v>1.8647581023700101E-2</v>
      </c>
    </row>
    <row r="946" spans="1:5" x14ac:dyDescent="0.25">
      <c r="A946" s="4" t="s">
        <v>1532</v>
      </c>
      <c r="B946" s="4" t="s">
        <v>2542</v>
      </c>
      <c r="C946" s="12">
        <v>-3.1654494519380401</v>
      </c>
      <c r="D946" s="6">
        <v>2.8497697217531499E-6</v>
      </c>
      <c r="E946" s="6">
        <v>8.4323283758239403E-4</v>
      </c>
    </row>
    <row r="947" spans="1:5" x14ac:dyDescent="0.25">
      <c r="A947" s="4" t="s">
        <v>2330</v>
      </c>
      <c r="B947" s="4" t="s">
        <v>3319</v>
      </c>
      <c r="C947" s="12">
        <v>-3.1697455543895199</v>
      </c>
      <c r="D947" s="6">
        <v>3.6147603397069798E-3</v>
      </c>
      <c r="E947" s="6">
        <v>9.0309460781875406E-2</v>
      </c>
    </row>
    <row r="948" spans="1:5" x14ac:dyDescent="0.25">
      <c r="A948" s="4" t="s">
        <v>2042</v>
      </c>
      <c r="B948" s="4" t="s">
        <v>3036</v>
      </c>
      <c r="C948" s="12">
        <v>-3.1718491537489601</v>
      </c>
      <c r="D948" s="6">
        <v>1.37466517498559E-3</v>
      </c>
      <c r="E948" s="6">
        <v>5.0994125377857899E-2</v>
      </c>
    </row>
    <row r="949" spans="1:5" x14ac:dyDescent="0.25">
      <c r="A949" s="4" t="s">
        <v>1495</v>
      </c>
      <c r="B949" s="4" t="s">
        <v>2512</v>
      </c>
      <c r="C949" s="12">
        <v>-3.17197051398011</v>
      </c>
      <c r="D949" s="6">
        <v>3.79136409209095E-7</v>
      </c>
      <c r="E949" s="6">
        <v>2.11558116338675E-4</v>
      </c>
    </row>
    <row r="950" spans="1:5" x14ac:dyDescent="0.25">
      <c r="A950" s="4" t="s">
        <v>1629</v>
      </c>
      <c r="B950" s="4" t="s">
        <v>2653</v>
      </c>
      <c r="C950" s="12">
        <v>-3.1771776727045502</v>
      </c>
      <c r="D950" s="6">
        <v>6.5703953025701004E-5</v>
      </c>
      <c r="E950" s="6">
        <v>8.1063490185276903E-3</v>
      </c>
    </row>
    <row r="951" spans="1:5" x14ac:dyDescent="0.25">
      <c r="A951" s="4" t="s">
        <v>1691</v>
      </c>
      <c r="B951" s="4" t="s">
        <v>2705</v>
      </c>
      <c r="C951" s="12">
        <v>-3.19736569459526</v>
      </c>
      <c r="D951" s="6">
        <v>1.37860210403558E-4</v>
      </c>
      <c r="E951" s="6">
        <v>1.2724601074542E-2</v>
      </c>
    </row>
    <row r="952" spans="1:5" x14ac:dyDescent="0.25">
      <c r="A952" s="4" t="s">
        <v>54</v>
      </c>
      <c r="B952" s="4" t="s">
        <v>2628</v>
      </c>
      <c r="C952" s="12">
        <v>-3.1995115708413602</v>
      </c>
      <c r="D952" s="6">
        <v>3.5703667762901398E-5</v>
      </c>
      <c r="E952" s="6">
        <v>5.0964909936904402E-3</v>
      </c>
    </row>
    <row r="953" spans="1:5" x14ac:dyDescent="0.25">
      <c r="A953" s="4" t="s">
        <v>2263</v>
      </c>
      <c r="B953" s="4" t="s">
        <v>3255</v>
      </c>
      <c r="C953" s="12">
        <v>-3.20540607584782</v>
      </c>
      <c r="D953" s="6">
        <v>3.0058425661258202E-3</v>
      </c>
      <c r="E953" s="6">
        <v>8.1366534380949498E-2</v>
      </c>
    </row>
    <row r="954" spans="1:5" x14ac:dyDescent="0.25">
      <c r="A954" s="4" t="s">
        <v>1647</v>
      </c>
      <c r="B954" s="4" t="s">
        <v>2670</v>
      </c>
      <c r="C954" s="12">
        <v>-3.2080977161929001</v>
      </c>
      <c r="D954" s="6">
        <v>8.1824119922499402E-5</v>
      </c>
      <c r="E954" s="6">
        <v>9.1732684581607507E-3</v>
      </c>
    </row>
    <row r="955" spans="1:5" x14ac:dyDescent="0.25">
      <c r="A955" s="4" t="s">
        <v>1471</v>
      </c>
      <c r="B955" s="4" t="s">
        <v>2493</v>
      </c>
      <c r="C955" s="12">
        <v>-3.2092660775517099</v>
      </c>
      <c r="D955" s="6">
        <v>1.3282265244345801E-8</v>
      </c>
      <c r="E955" s="6">
        <v>1.91827162517163E-5</v>
      </c>
    </row>
    <row r="956" spans="1:5" x14ac:dyDescent="0.25">
      <c r="A956" s="4" t="s">
        <v>1631</v>
      </c>
      <c r="B956" s="4" t="s">
        <v>2655</v>
      </c>
      <c r="C956" s="12">
        <v>-3.2099248380223799</v>
      </c>
      <c r="D956" s="6">
        <v>6.7143430449720793E-5</v>
      </c>
      <c r="E956" s="6">
        <v>8.2015199223957492E-3</v>
      </c>
    </row>
    <row r="957" spans="1:5" x14ac:dyDescent="0.25">
      <c r="A957" s="4" t="s">
        <v>1522</v>
      </c>
      <c r="B957" s="4" t="s">
        <v>2480</v>
      </c>
      <c r="C957" s="12">
        <v>-3.2222547658075298</v>
      </c>
      <c r="D957" s="6">
        <v>1.40766143495673E-6</v>
      </c>
      <c r="E957" s="6">
        <v>4.8001254932024401E-4</v>
      </c>
    </row>
    <row r="958" spans="1:5" x14ac:dyDescent="0.25">
      <c r="A958" s="4" t="s">
        <v>2169</v>
      </c>
      <c r="B958" s="4" t="s">
        <v>3162</v>
      </c>
      <c r="C958" s="12">
        <v>-3.2246789697379898</v>
      </c>
      <c r="D958" s="6">
        <v>2.2020480291928598E-3</v>
      </c>
      <c r="E958" s="6">
        <v>6.7328372618609106E-2</v>
      </c>
    </row>
    <row r="959" spans="1:5" x14ac:dyDescent="0.25">
      <c r="A959" s="4" t="s">
        <v>1744</v>
      </c>
      <c r="B959" s="4" t="s">
        <v>2749</v>
      </c>
      <c r="C959" s="12">
        <v>-3.2317477266841901</v>
      </c>
      <c r="D959" s="6">
        <v>2.38586535757248E-4</v>
      </c>
      <c r="E959" s="6">
        <v>1.8163962693798701E-2</v>
      </c>
    </row>
    <row r="960" spans="1:5" x14ac:dyDescent="0.25">
      <c r="A960" s="4" t="s">
        <v>1814</v>
      </c>
      <c r="B960" s="4" t="s">
        <v>2480</v>
      </c>
      <c r="C960" s="12">
        <v>-3.2330836318820602</v>
      </c>
      <c r="D960" s="6">
        <v>4.3497148754031501E-4</v>
      </c>
      <c r="E960" s="6">
        <v>2.6590800706059101E-2</v>
      </c>
    </row>
    <row r="961" spans="1:5" x14ac:dyDescent="0.25">
      <c r="A961" s="4" t="s">
        <v>2261</v>
      </c>
      <c r="B961" s="4" t="s">
        <v>3252</v>
      </c>
      <c r="C961" s="12">
        <v>-3.2413523054227098</v>
      </c>
      <c r="D961" s="6">
        <v>2.9827466438480201E-3</v>
      </c>
      <c r="E961" s="6">
        <v>8.0968278580297898E-2</v>
      </c>
    </row>
    <row r="962" spans="1:5" x14ac:dyDescent="0.25">
      <c r="A962" s="4" t="s">
        <v>1216</v>
      </c>
      <c r="B962" s="4" t="s">
        <v>2672</v>
      </c>
      <c r="C962" s="12">
        <v>-3.2540641316248302</v>
      </c>
      <c r="D962" s="6">
        <v>8.6410961907956303E-5</v>
      </c>
      <c r="E962" s="6">
        <v>9.5565853007393894E-3</v>
      </c>
    </row>
    <row r="963" spans="1:5" x14ac:dyDescent="0.25">
      <c r="A963" s="4" t="s">
        <v>2295</v>
      </c>
      <c r="B963" s="4" t="s">
        <v>3283</v>
      </c>
      <c r="C963" s="12">
        <v>-3.2684098998478301</v>
      </c>
      <c r="D963" s="6">
        <v>3.2170133252839399E-3</v>
      </c>
      <c r="E963" s="6">
        <v>8.3763192827794805E-2</v>
      </c>
    </row>
    <row r="964" spans="1:5" x14ac:dyDescent="0.25">
      <c r="A964" s="4" t="s">
        <v>1565</v>
      </c>
      <c r="B964" s="4" t="s">
        <v>2579</v>
      </c>
      <c r="C964" s="12">
        <v>-3.2686376557752301</v>
      </c>
      <c r="D964" s="6">
        <v>1.07163868190851E-5</v>
      </c>
      <c r="E964" s="6">
        <v>2.2109977242199702E-3</v>
      </c>
    </row>
    <row r="965" spans="1:5" x14ac:dyDescent="0.25">
      <c r="A965" s="4" t="s">
        <v>1492</v>
      </c>
      <c r="B965" s="4" t="s">
        <v>2510</v>
      </c>
      <c r="C965" s="12">
        <v>-3.26896986772759</v>
      </c>
      <c r="D965" s="6">
        <v>2.7806803300419198E-7</v>
      </c>
      <c r="E965" s="6">
        <v>1.6700723592401299E-4</v>
      </c>
    </row>
    <row r="966" spans="1:5" x14ac:dyDescent="0.25">
      <c r="A966" s="4" t="s">
        <v>1672</v>
      </c>
      <c r="B966" s="4" t="s">
        <v>2480</v>
      </c>
      <c r="C966" s="12">
        <v>-3.2746949246958001</v>
      </c>
      <c r="D966" s="6">
        <v>1.19047446447411E-4</v>
      </c>
      <c r="E966" s="6">
        <v>1.1881515874702601E-2</v>
      </c>
    </row>
    <row r="967" spans="1:5" x14ac:dyDescent="0.25">
      <c r="A967" s="4" t="s">
        <v>2093</v>
      </c>
      <c r="B967" s="4" t="s">
        <v>3089</v>
      </c>
      <c r="C967" s="12">
        <v>-3.2801695512050202</v>
      </c>
      <c r="D967" s="6">
        <v>1.71042490535717E-3</v>
      </c>
      <c r="E967" s="6">
        <v>5.8406609563740303E-2</v>
      </c>
    </row>
    <row r="968" spans="1:5" x14ac:dyDescent="0.25">
      <c r="A968" s="4" t="s">
        <v>1478</v>
      </c>
      <c r="B968" s="4" t="s">
        <v>2480</v>
      </c>
      <c r="C968" s="12">
        <v>-3.3070516481070702</v>
      </c>
      <c r="D968" s="6">
        <v>7.6899260239108305E-8</v>
      </c>
      <c r="E968" s="6">
        <v>7.2616562976560997E-5</v>
      </c>
    </row>
    <row r="969" spans="1:5" x14ac:dyDescent="0.25">
      <c r="A969" s="4" t="s">
        <v>1541</v>
      </c>
      <c r="B969" s="4" t="s">
        <v>2551</v>
      </c>
      <c r="C969" s="12">
        <v>-3.3119956723384898</v>
      </c>
      <c r="D969" s="6">
        <v>4.0525004303681796E-6</v>
      </c>
      <c r="E969" s="6">
        <v>1.0890956296178099E-3</v>
      </c>
    </row>
    <row r="970" spans="1:5" x14ac:dyDescent="0.25">
      <c r="A970" s="4" t="s">
        <v>1854</v>
      </c>
      <c r="B970" s="4" t="s">
        <v>2480</v>
      </c>
      <c r="C970" s="12">
        <v>-3.3206825813997098</v>
      </c>
      <c r="D970" s="6">
        <v>5.4518489551189304E-4</v>
      </c>
      <c r="E970" s="6">
        <v>3.0147251249117098E-2</v>
      </c>
    </row>
    <row r="971" spans="1:5" x14ac:dyDescent="0.25">
      <c r="A971" s="4" t="s">
        <v>1930</v>
      </c>
      <c r="B971" s="4" t="s">
        <v>2921</v>
      </c>
      <c r="C971" s="12">
        <v>-3.3238310747517801</v>
      </c>
      <c r="D971" s="6">
        <v>7.8381551381124202E-4</v>
      </c>
      <c r="E971" s="6">
        <v>3.6447421392222699E-2</v>
      </c>
    </row>
    <row r="972" spans="1:5" x14ac:dyDescent="0.25">
      <c r="A972" s="4" t="s">
        <v>1790</v>
      </c>
      <c r="B972" s="4" t="s">
        <v>2798</v>
      </c>
      <c r="C972" s="12">
        <v>-3.32645094252188</v>
      </c>
      <c r="D972" s="6">
        <v>3.7726097797862699E-4</v>
      </c>
      <c r="E972" s="6">
        <v>2.4634339179072401E-2</v>
      </c>
    </row>
    <row r="973" spans="1:5" x14ac:dyDescent="0.25">
      <c r="A973" s="4" t="s">
        <v>2084</v>
      </c>
      <c r="B973" s="4" t="s">
        <v>3080</v>
      </c>
      <c r="C973" s="12">
        <v>-3.3267221488533001</v>
      </c>
      <c r="D973" s="6">
        <v>1.6500345539940699E-3</v>
      </c>
      <c r="E973" s="6">
        <v>5.7058659675580901E-2</v>
      </c>
    </row>
    <row r="974" spans="1:5" x14ac:dyDescent="0.25">
      <c r="A974" s="4" t="s">
        <v>1488</v>
      </c>
      <c r="B974" s="4" t="s">
        <v>2506</v>
      </c>
      <c r="C974" s="12">
        <v>-3.3460931504923299</v>
      </c>
      <c r="D974" s="6">
        <v>1.96527935852059E-7</v>
      </c>
      <c r="E974" s="6">
        <v>1.3381831789869899E-4</v>
      </c>
    </row>
    <row r="975" spans="1:5" x14ac:dyDescent="0.25">
      <c r="A975" s="4" t="s">
        <v>1510</v>
      </c>
      <c r="B975" s="4" t="s">
        <v>2480</v>
      </c>
      <c r="C975" s="12">
        <v>-3.3591408499109301</v>
      </c>
      <c r="D975" s="6">
        <v>8.91003226916329E-7</v>
      </c>
      <c r="E975" s="6">
        <v>3.5722921747409502E-4</v>
      </c>
    </row>
    <row r="976" spans="1:5" x14ac:dyDescent="0.25">
      <c r="A976" s="4" t="s">
        <v>1931</v>
      </c>
      <c r="B976" s="4" t="s">
        <v>2922</v>
      </c>
      <c r="C976" s="12">
        <v>-3.3640029653432002</v>
      </c>
      <c r="D976" s="6">
        <v>7.8532845352341702E-4</v>
      </c>
      <c r="E976" s="6">
        <v>3.64487413816766E-2</v>
      </c>
    </row>
    <row r="977" spans="1:5" x14ac:dyDescent="0.25">
      <c r="A977" s="4" t="s">
        <v>1721</v>
      </c>
      <c r="B977" s="4" t="s">
        <v>2480</v>
      </c>
      <c r="C977" s="12">
        <v>-3.36441689773386</v>
      </c>
      <c r="D977" s="6">
        <v>1.82362888225623E-4</v>
      </c>
      <c r="E977" s="6">
        <v>1.5152272527060201E-2</v>
      </c>
    </row>
    <row r="978" spans="1:5" x14ac:dyDescent="0.25">
      <c r="A978" s="4" t="s">
        <v>1699</v>
      </c>
      <c r="B978" s="4" t="s">
        <v>2711</v>
      </c>
      <c r="C978" s="12">
        <v>-3.3676690321533398</v>
      </c>
      <c r="D978" s="6">
        <v>1.5199554412529201E-4</v>
      </c>
      <c r="E978" s="6">
        <v>1.3619688318847301E-2</v>
      </c>
    </row>
    <row r="979" spans="1:5" x14ac:dyDescent="0.25">
      <c r="A979" s="4" t="s">
        <v>2127</v>
      </c>
      <c r="B979" s="4" t="s">
        <v>3123</v>
      </c>
      <c r="C979" s="12">
        <v>-3.3701394190831002</v>
      </c>
      <c r="D979" s="6">
        <v>1.9281318030415599E-3</v>
      </c>
      <c r="E979" s="6">
        <v>6.2453155710127099E-2</v>
      </c>
    </row>
    <row r="980" spans="1:5" x14ac:dyDescent="0.25">
      <c r="A980" s="4" t="s">
        <v>1634</v>
      </c>
      <c r="B980" s="4" t="s">
        <v>2657</v>
      </c>
      <c r="C980" s="12">
        <v>-3.3830334925895502</v>
      </c>
      <c r="D980" s="6">
        <v>6.90803308575402E-5</v>
      </c>
      <c r="E980" s="6">
        <v>8.29362182194332E-3</v>
      </c>
    </row>
    <row r="981" spans="1:5" x14ac:dyDescent="0.25">
      <c r="A981" s="4" t="s">
        <v>1530</v>
      </c>
      <c r="B981" s="4" t="s">
        <v>2480</v>
      </c>
      <c r="C981" s="12">
        <v>-3.38436580639104</v>
      </c>
      <c r="D981" s="6">
        <v>2.7262759015230202E-6</v>
      </c>
      <c r="E981" s="6">
        <v>8.2636451770608796E-4</v>
      </c>
    </row>
    <row r="982" spans="1:5" x14ac:dyDescent="0.25">
      <c r="A982" s="4" t="s">
        <v>1767</v>
      </c>
      <c r="B982" s="4" t="s">
        <v>2775</v>
      </c>
      <c r="C982" s="12">
        <v>-3.3859628363577698</v>
      </c>
      <c r="D982" s="6">
        <v>2.9306574095491002E-4</v>
      </c>
      <c r="E982" s="6">
        <v>2.0558143062642701E-2</v>
      </c>
    </row>
    <row r="983" spans="1:5" x14ac:dyDescent="0.25">
      <c r="A983" s="4" t="s">
        <v>1775</v>
      </c>
      <c r="B983" s="4" t="s">
        <v>2781</v>
      </c>
      <c r="C983" s="12">
        <v>-3.4147473893801599</v>
      </c>
      <c r="D983" s="6">
        <v>3.0665477133950801E-4</v>
      </c>
      <c r="E983" s="6">
        <v>2.10797342723885E-2</v>
      </c>
    </row>
    <row r="984" spans="1:5" x14ac:dyDescent="0.25">
      <c r="A984" s="4" t="s">
        <v>1558</v>
      </c>
      <c r="B984" s="4" t="s">
        <v>2570</v>
      </c>
      <c r="C984" s="12">
        <v>-3.4321400757530802</v>
      </c>
      <c r="D984" s="6">
        <v>8.3402221545068602E-6</v>
      </c>
      <c r="E984" s="6">
        <v>1.86153758488593E-3</v>
      </c>
    </row>
    <row r="985" spans="1:5" x14ac:dyDescent="0.25">
      <c r="A985" s="4" t="s">
        <v>2101</v>
      </c>
      <c r="B985" s="4" t="s">
        <v>2101</v>
      </c>
      <c r="C985" s="12">
        <v>-3.4323627816496698</v>
      </c>
      <c r="D985" s="6">
        <v>1.7400308914754801E-3</v>
      </c>
      <c r="E985" s="6">
        <v>5.8717368113990497E-2</v>
      </c>
    </row>
    <row r="986" spans="1:5" x14ac:dyDescent="0.25">
      <c r="A986" s="4" t="s">
        <v>1683</v>
      </c>
      <c r="B986" s="4" t="s">
        <v>2480</v>
      </c>
      <c r="C986" s="12">
        <v>-3.4387534733979201</v>
      </c>
      <c r="D986" s="6">
        <v>1.2860241474141299E-4</v>
      </c>
      <c r="E986" s="6">
        <v>1.22516781054351E-2</v>
      </c>
    </row>
    <row r="987" spans="1:5" x14ac:dyDescent="0.25">
      <c r="A987" s="4" t="s">
        <v>1620</v>
      </c>
      <c r="B987" s="4" t="s">
        <v>2637</v>
      </c>
      <c r="C987" s="12">
        <v>-3.4395408308074802</v>
      </c>
      <c r="D987" s="6">
        <v>5.1521132377049999E-5</v>
      </c>
      <c r="E987" s="6">
        <v>6.8922422019354803E-3</v>
      </c>
    </row>
    <row r="988" spans="1:5" x14ac:dyDescent="0.25">
      <c r="A988" s="4" t="s">
        <v>1961</v>
      </c>
      <c r="B988" s="4" t="s">
        <v>2950</v>
      </c>
      <c r="C988" s="12">
        <v>-3.4402659363353498</v>
      </c>
      <c r="D988" s="6">
        <v>9.0132603292823895E-4</v>
      </c>
      <c r="E988" s="6">
        <v>3.9356760906666698E-2</v>
      </c>
    </row>
    <row r="989" spans="1:5" x14ac:dyDescent="0.25">
      <c r="A989" s="4" t="s">
        <v>1933</v>
      </c>
      <c r="B989" s="4" t="s">
        <v>2924</v>
      </c>
      <c r="C989" s="12">
        <v>-3.44660742632857</v>
      </c>
      <c r="D989" s="6">
        <v>7.8978050728141795E-4</v>
      </c>
      <c r="E989" s="6">
        <v>3.6517308879045897E-2</v>
      </c>
    </row>
    <row r="990" spans="1:5" x14ac:dyDescent="0.25">
      <c r="A990" s="4" t="s">
        <v>1552</v>
      </c>
      <c r="B990" s="4" t="s">
        <v>2563</v>
      </c>
      <c r="C990" s="12">
        <v>-3.4515258589950601</v>
      </c>
      <c r="D990" s="6">
        <v>6.2198296939288099E-6</v>
      </c>
      <c r="E990" s="6">
        <v>1.48261416160524E-3</v>
      </c>
    </row>
    <row r="991" spans="1:5" x14ac:dyDescent="0.25">
      <c r="A991" s="4" t="s">
        <v>2285</v>
      </c>
      <c r="B991" s="4" t="s">
        <v>3276</v>
      </c>
      <c r="C991" s="12">
        <v>-3.4572272405867399</v>
      </c>
      <c r="D991" s="6">
        <v>3.1627160632329101E-3</v>
      </c>
      <c r="E991" s="6">
        <v>8.3316528738727996E-2</v>
      </c>
    </row>
    <row r="992" spans="1:5" x14ac:dyDescent="0.25">
      <c r="A992" s="4" t="s">
        <v>1612</v>
      </c>
      <c r="B992" s="4" t="s">
        <v>2480</v>
      </c>
      <c r="C992" s="12">
        <v>-3.4618185417218301</v>
      </c>
      <c r="D992" s="6">
        <v>4.3676237581754698E-5</v>
      </c>
      <c r="E992" s="6">
        <v>6.0928351426547799E-3</v>
      </c>
    </row>
    <row r="993" spans="1:5" x14ac:dyDescent="0.25">
      <c r="A993" s="4" t="s">
        <v>1597</v>
      </c>
      <c r="B993" s="4" t="s">
        <v>2613</v>
      </c>
      <c r="C993" s="12">
        <v>-3.4715415568354202</v>
      </c>
      <c r="D993" s="6">
        <v>2.4790147325772799E-5</v>
      </c>
      <c r="E993" s="6">
        <v>3.9015878021947002E-3</v>
      </c>
    </row>
    <row r="994" spans="1:5" x14ac:dyDescent="0.25">
      <c r="A994" s="4" t="s">
        <v>1639</v>
      </c>
      <c r="B994" s="4" t="s">
        <v>2663</v>
      </c>
      <c r="C994" s="12">
        <v>-3.4763618921981201</v>
      </c>
      <c r="D994" s="6">
        <v>7.3657999996596695E-5</v>
      </c>
      <c r="E994" s="6">
        <v>8.5708588432058808E-3</v>
      </c>
    </row>
    <row r="995" spans="1:5" x14ac:dyDescent="0.25">
      <c r="A995" s="4" t="s">
        <v>1576</v>
      </c>
      <c r="B995" s="4" t="s">
        <v>2480</v>
      </c>
      <c r="C995" s="12">
        <v>-3.4827579123093102</v>
      </c>
      <c r="D995" s="6">
        <v>1.4792259610687501E-5</v>
      </c>
      <c r="E995" s="6">
        <v>2.7607843792364101E-3</v>
      </c>
    </row>
    <row r="996" spans="1:5" x14ac:dyDescent="0.25">
      <c r="A996" s="4" t="s">
        <v>1768</v>
      </c>
      <c r="B996" s="4" t="s">
        <v>2776</v>
      </c>
      <c r="C996" s="12">
        <v>-3.4834003450893798</v>
      </c>
      <c r="D996" s="6">
        <v>2.95767775596959E-4</v>
      </c>
      <c r="E996" s="6">
        <v>2.0673123402665E-2</v>
      </c>
    </row>
    <row r="997" spans="1:5" x14ac:dyDescent="0.25">
      <c r="A997" s="4" t="s">
        <v>1578</v>
      </c>
      <c r="B997" s="4" t="s">
        <v>2592</v>
      </c>
      <c r="C997" s="12">
        <v>-3.4888373582296102</v>
      </c>
      <c r="D997" s="6">
        <v>1.52720787752685E-5</v>
      </c>
      <c r="E997" s="6">
        <v>2.8037365579630402E-3</v>
      </c>
    </row>
    <row r="998" spans="1:5" x14ac:dyDescent="0.25">
      <c r="A998" s="4" t="s">
        <v>1943</v>
      </c>
      <c r="B998" s="4" t="s">
        <v>2935</v>
      </c>
      <c r="C998" s="12">
        <v>-3.4889850526880299</v>
      </c>
      <c r="D998" s="6">
        <v>8.2559251183955196E-4</v>
      </c>
      <c r="E998" s="6">
        <v>3.7329553132015997E-2</v>
      </c>
    </row>
    <row r="999" spans="1:5" x14ac:dyDescent="0.25">
      <c r="A999" s="4" t="s">
        <v>1230</v>
      </c>
      <c r="B999" s="4" t="s">
        <v>2630</v>
      </c>
      <c r="C999" s="12">
        <v>-3.4907091872950202</v>
      </c>
      <c r="D999" s="6">
        <v>3.93200424709901E-5</v>
      </c>
      <c r="E999" s="6">
        <v>5.5481935790100403E-3</v>
      </c>
    </row>
    <row r="1000" spans="1:5" x14ac:dyDescent="0.25">
      <c r="A1000" s="4" t="s">
        <v>1500</v>
      </c>
      <c r="B1000" s="4" t="s">
        <v>2480</v>
      </c>
      <c r="C1000" s="12">
        <v>-3.5016808035016198</v>
      </c>
      <c r="D1000" s="6">
        <v>4.54375870676973E-7</v>
      </c>
      <c r="E1000" s="6">
        <v>2.2767013014002101E-4</v>
      </c>
    </row>
    <row r="1001" spans="1:5" x14ac:dyDescent="0.25">
      <c r="A1001" s="4" t="s">
        <v>2024</v>
      </c>
      <c r="B1001" s="4" t="s">
        <v>3019</v>
      </c>
      <c r="C1001" s="12">
        <v>-3.52993193463193</v>
      </c>
      <c r="D1001" s="6">
        <v>1.25575606435666E-3</v>
      </c>
      <c r="E1001" s="6">
        <v>4.8179310912992199E-2</v>
      </c>
    </row>
    <row r="1002" spans="1:5" x14ac:dyDescent="0.25">
      <c r="A1002" s="4" t="s">
        <v>1734</v>
      </c>
      <c r="B1002" s="4" t="s">
        <v>2480</v>
      </c>
      <c r="C1002" s="12">
        <v>-3.5299731983108402</v>
      </c>
      <c r="D1002" s="6">
        <v>2.19137305346357E-4</v>
      </c>
      <c r="E1002" s="6">
        <v>1.7244420259178699E-2</v>
      </c>
    </row>
    <row r="1003" spans="1:5" x14ac:dyDescent="0.25">
      <c r="A1003" s="4" t="s">
        <v>1572</v>
      </c>
      <c r="B1003" s="4" t="s">
        <v>2588</v>
      </c>
      <c r="C1003" s="12">
        <v>-3.5486569925092999</v>
      </c>
      <c r="D1003" s="6">
        <v>1.39348572357092E-5</v>
      </c>
      <c r="E1003" s="6">
        <v>2.67287980352446E-3</v>
      </c>
    </row>
    <row r="1004" spans="1:5" x14ac:dyDescent="0.25">
      <c r="A1004" s="4" t="s">
        <v>1561</v>
      </c>
      <c r="B1004" s="4" t="s">
        <v>2574</v>
      </c>
      <c r="C1004" s="12">
        <v>-3.5488705947780299</v>
      </c>
      <c r="D1004" s="6">
        <v>9.3779109749566803E-6</v>
      </c>
      <c r="E1004" s="6">
        <v>2.0197058794485701E-3</v>
      </c>
    </row>
    <row r="1005" spans="1:5" x14ac:dyDescent="0.25">
      <c r="A1005" s="4" t="s">
        <v>1697</v>
      </c>
      <c r="B1005" s="4" t="s">
        <v>2710</v>
      </c>
      <c r="C1005" s="12">
        <v>-3.5495399490079</v>
      </c>
      <c r="D1005" s="6">
        <v>1.50724318856671E-4</v>
      </c>
      <c r="E1005" s="6">
        <v>1.35986813875576E-2</v>
      </c>
    </row>
    <row r="1006" spans="1:5" x14ac:dyDescent="0.25">
      <c r="A1006" s="4" t="s">
        <v>1819</v>
      </c>
      <c r="B1006" s="4" t="s">
        <v>2826</v>
      </c>
      <c r="C1006" s="12">
        <v>-3.5519481056769999</v>
      </c>
      <c r="D1006" s="6">
        <v>4.5415360915948799E-4</v>
      </c>
      <c r="E1006" s="6">
        <v>2.7284790623897701E-2</v>
      </c>
    </row>
    <row r="1007" spans="1:5" x14ac:dyDescent="0.25">
      <c r="A1007" s="4" t="s">
        <v>1518</v>
      </c>
      <c r="B1007" s="4" t="s">
        <v>2532</v>
      </c>
      <c r="C1007" s="12">
        <v>-3.55506250687879</v>
      </c>
      <c r="D1007" s="6">
        <v>1.01459146375583E-6</v>
      </c>
      <c r="E1007" s="6">
        <v>3.6632720026666198E-4</v>
      </c>
    </row>
    <row r="1008" spans="1:5" x14ac:dyDescent="0.25">
      <c r="A1008" s="4" t="s">
        <v>1570</v>
      </c>
      <c r="B1008" s="4" t="s">
        <v>2585</v>
      </c>
      <c r="C1008" s="12">
        <v>-3.5570546853303999</v>
      </c>
      <c r="D1008" s="6">
        <v>1.2766422716303201E-5</v>
      </c>
      <c r="E1008" s="6">
        <v>2.5048744447672099E-3</v>
      </c>
    </row>
    <row r="1009" spans="1:5" x14ac:dyDescent="0.25">
      <c r="A1009" s="4" t="s">
        <v>1644</v>
      </c>
      <c r="B1009" s="4" t="s">
        <v>2664</v>
      </c>
      <c r="C1009" s="12">
        <v>-3.56252628023667</v>
      </c>
      <c r="D1009" s="6">
        <v>7.8373590711316006E-5</v>
      </c>
      <c r="E1009" s="6">
        <v>9.01584639499446E-3</v>
      </c>
    </row>
    <row r="1010" spans="1:5" x14ac:dyDescent="0.25">
      <c r="A1010" s="4" t="s">
        <v>2074</v>
      </c>
      <c r="B1010" s="4" t="s">
        <v>2480</v>
      </c>
      <c r="C1010" s="12">
        <v>-3.5646214151272599</v>
      </c>
      <c r="D1010" s="6">
        <v>1.5989242927748901E-3</v>
      </c>
      <c r="E1010" s="6">
        <v>5.6322509664575401E-2</v>
      </c>
    </row>
    <row r="1011" spans="1:5" x14ac:dyDescent="0.25">
      <c r="A1011" s="4" t="s">
        <v>1666</v>
      </c>
      <c r="B1011" s="4" t="s">
        <v>2480</v>
      </c>
      <c r="C1011" s="12">
        <v>-3.57085262782465</v>
      </c>
      <c r="D1011" s="6">
        <v>1.11975411750074E-4</v>
      </c>
      <c r="E1011" s="6">
        <v>1.1486679318579799E-2</v>
      </c>
    </row>
    <row r="1012" spans="1:5" x14ac:dyDescent="0.25">
      <c r="A1012" s="4" t="s">
        <v>1746</v>
      </c>
      <c r="B1012" s="4" t="s">
        <v>2756</v>
      </c>
      <c r="C1012" s="12">
        <v>-3.5732409136085899</v>
      </c>
      <c r="D1012" s="6">
        <v>2.4966550137383502E-4</v>
      </c>
      <c r="E1012" s="6">
        <v>1.85751133022133E-2</v>
      </c>
    </row>
    <row r="1013" spans="1:5" x14ac:dyDescent="0.25">
      <c r="A1013" s="4" t="s">
        <v>1892</v>
      </c>
      <c r="B1013" s="4" t="s">
        <v>2889</v>
      </c>
      <c r="C1013" s="12">
        <v>-3.5831376186463602</v>
      </c>
      <c r="D1013" s="6">
        <v>6.5934834275328997E-4</v>
      </c>
      <c r="E1013" s="6">
        <v>3.32409045406135E-2</v>
      </c>
    </row>
    <row r="1014" spans="1:5" x14ac:dyDescent="0.25">
      <c r="A1014" s="4" t="s">
        <v>1648</v>
      </c>
      <c r="B1014" s="4" t="s">
        <v>2480</v>
      </c>
      <c r="C1014" s="12">
        <v>-3.5862832228434698</v>
      </c>
      <c r="D1014" s="6">
        <v>8.2497888709529897E-5</v>
      </c>
      <c r="E1014" s="6">
        <v>9.20676437998353E-3</v>
      </c>
    </row>
    <row r="1015" spans="1:5" x14ac:dyDescent="0.25">
      <c r="A1015" s="4" t="s">
        <v>1807</v>
      </c>
      <c r="B1015" s="4" t="s">
        <v>2815</v>
      </c>
      <c r="C1015" s="12">
        <v>-3.5993816852346501</v>
      </c>
      <c r="D1015" s="6">
        <v>4.2313295068016198E-4</v>
      </c>
      <c r="E1015" s="6">
        <v>2.6187513213142E-2</v>
      </c>
    </row>
    <row r="1016" spans="1:5" x14ac:dyDescent="0.25">
      <c r="A1016" s="4" t="s">
        <v>1252</v>
      </c>
      <c r="B1016" s="4" t="s">
        <v>3379</v>
      </c>
      <c r="C1016" s="12">
        <v>-3.6008576344234098</v>
      </c>
      <c r="D1016" s="6">
        <v>4.2340789957584701E-3</v>
      </c>
      <c r="E1016" s="6">
        <v>9.7775656381054399E-2</v>
      </c>
    </row>
    <row r="1017" spans="1:5" x14ac:dyDescent="0.25">
      <c r="A1017" s="4" t="s">
        <v>1870</v>
      </c>
      <c r="B1017" s="4" t="s">
        <v>2869</v>
      </c>
      <c r="C1017" s="12">
        <v>-3.6091993850223298</v>
      </c>
      <c r="D1017" s="6">
        <v>5.8575926072297504E-4</v>
      </c>
      <c r="E1017" s="6">
        <v>3.1091678365500201E-2</v>
      </c>
    </row>
    <row r="1018" spans="1:5" x14ac:dyDescent="0.25">
      <c r="A1018" s="4" t="s">
        <v>1690</v>
      </c>
      <c r="B1018" s="4" t="s">
        <v>2480</v>
      </c>
      <c r="C1018" s="12">
        <v>-3.6141376218468602</v>
      </c>
      <c r="D1018" s="6">
        <v>1.37168791030102E-4</v>
      </c>
      <c r="E1018" s="6">
        <v>1.27085590844191E-2</v>
      </c>
    </row>
    <row r="1019" spans="1:5" x14ac:dyDescent="0.25">
      <c r="A1019" s="4" t="s">
        <v>2063</v>
      </c>
      <c r="B1019" s="4" t="s">
        <v>3061</v>
      </c>
      <c r="C1019" s="12">
        <v>-3.62019571930254</v>
      </c>
      <c r="D1019" s="6">
        <v>1.5340909737860001E-3</v>
      </c>
      <c r="E1019" s="6">
        <v>5.4905250128854E-2</v>
      </c>
    </row>
    <row r="1020" spans="1:5" x14ac:dyDescent="0.25">
      <c r="A1020" s="4" t="s">
        <v>1504</v>
      </c>
      <c r="B1020" s="4" t="s">
        <v>2480</v>
      </c>
      <c r="C1020" s="12">
        <v>-3.62047442325771</v>
      </c>
      <c r="D1020" s="6">
        <v>5.2809860290443805E-7</v>
      </c>
      <c r="E1020" s="6">
        <v>2.4010883145388499E-4</v>
      </c>
    </row>
    <row r="1021" spans="1:5" x14ac:dyDescent="0.25">
      <c r="A1021" s="4" t="s">
        <v>1549</v>
      </c>
      <c r="B1021" s="4" t="s">
        <v>2560</v>
      </c>
      <c r="C1021" s="12">
        <v>-3.6249791770678401</v>
      </c>
      <c r="D1021" s="6">
        <v>5.2740881931755102E-6</v>
      </c>
      <c r="E1021" s="6">
        <v>1.2948941331884501E-3</v>
      </c>
    </row>
    <row r="1022" spans="1:5" x14ac:dyDescent="0.25">
      <c r="A1022" s="4" t="s">
        <v>2339</v>
      </c>
      <c r="B1022" s="4" t="s">
        <v>2480</v>
      </c>
      <c r="C1022" s="12">
        <v>-3.6380960352332798</v>
      </c>
      <c r="D1022" s="6">
        <v>3.7223056990514998E-3</v>
      </c>
      <c r="E1022" s="6">
        <v>9.2036022073049104E-2</v>
      </c>
    </row>
    <row r="1023" spans="1:5" x14ac:dyDescent="0.25">
      <c r="A1023" s="4" t="s">
        <v>1662</v>
      </c>
      <c r="B1023" s="4" t="s">
        <v>2685</v>
      </c>
      <c r="C1023" s="12">
        <v>-3.6446016985221199</v>
      </c>
      <c r="D1023" s="6">
        <v>1.08912461520329E-4</v>
      </c>
      <c r="E1023" s="6">
        <v>1.12408074942553E-2</v>
      </c>
    </row>
    <row r="1024" spans="1:5" x14ac:dyDescent="0.25">
      <c r="A1024" s="4" t="s">
        <v>1490</v>
      </c>
      <c r="B1024" s="4" t="s">
        <v>2509</v>
      </c>
      <c r="C1024" s="12">
        <v>-3.6489865897190299</v>
      </c>
      <c r="D1024" s="6">
        <v>2.48989528803934E-7</v>
      </c>
      <c r="E1024" s="6">
        <v>1.56748484902415E-4</v>
      </c>
    </row>
    <row r="1025" spans="1:5" x14ac:dyDescent="0.25">
      <c r="A1025" s="4" t="s">
        <v>1661</v>
      </c>
      <c r="B1025" s="4" t="s">
        <v>2480</v>
      </c>
      <c r="C1025" s="12">
        <v>-3.65174309653601</v>
      </c>
      <c r="D1025" s="6">
        <v>1.01972764101026E-4</v>
      </c>
      <c r="E1025" s="6">
        <v>1.0653767251950601E-2</v>
      </c>
    </row>
    <row r="1026" spans="1:5" x14ac:dyDescent="0.25">
      <c r="A1026" s="4" t="s">
        <v>2104</v>
      </c>
      <c r="B1026" s="4" t="s">
        <v>2480</v>
      </c>
      <c r="C1026" s="12">
        <v>-3.6592345942267901</v>
      </c>
      <c r="D1026" s="6">
        <v>1.80432974519474E-3</v>
      </c>
      <c r="E1026" s="6">
        <v>6.0436430974108002E-2</v>
      </c>
    </row>
    <row r="1027" spans="1:5" x14ac:dyDescent="0.25">
      <c r="A1027" s="4" t="s">
        <v>1938</v>
      </c>
      <c r="B1027" s="4" t="s">
        <v>2933</v>
      </c>
      <c r="C1027" s="12">
        <v>-3.6649560294469601</v>
      </c>
      <c r="D1027" s="6">
        <v>8.0981927500600205E-4</v>
      </c>
      <c r="E1027" s="6">
        <v>3.6751724288257598E-2</v>
      </c>
    </row>
    <row r="1028" spans="1:5" x14ac:dyDescent="0.25">
      <c r="A1028" s="4" t="s">
        <v>1584</v>
      </c>
      <c r="B1028" s="4" t="s">
        <v>2601</v>
      </c>
      <c r="C1028" s="12">
        <v>-3.6666198373637502</v>
      </c>
      <c r="D1028" s="6">
        <v>1.8600779534253901E-5</v>
      </c>
      <c r="E1028" s="6">
        <v>3.21610097975354E-3</v>
      </c>
    </row>
    <row r="1029" spans="1:5" x14ac:dyDescent="0.25">
      <c r="A1029" s="4" t="s">
        <v>1498</v>
      </c>
      <c r="B1029" s="4" t="s">
        <v>2513</v>
      </c>
      <c r="C1029" s="12">
        <v>-3.6828990710535501</v>
      </c>
      <c r="D1029" s="6">
        <v>3.9899564193823402E-7</v>
      </c>
      <c r="E1029" s="6">
        <v>2.11807282476271E-4</v>
      </c>
    </row>
    <row r="1030" spans="1:5" x14ac:dyDescent="0.25">
      <c r="A1030" s="4" t="s">
        <v>1637</v>
      </c>
      <c r="B1030" s="4" t="s">
        <v>2660</v>
      </c>
      <c r="C1030" s="12">
        <v>-3.69225614451544</v>
      </c>
      <c r="D1030" s="6">
        <v>7.3043925278209099E-5</v>
      </c>
      <c r="E1030" s="6">
        <v>8.5708588432058808E-3</v>
      </c>
    </row>
    <row r="1031" spans="1:5" x14ac:dyDescent="0.25">
      <c r="A1031" s="4" t="s">
        <v>1926</v>
      </c>
      <c r="B1031" s="4" t="s">
        <v>2915</v>
      </c>
      <c r="C1031" s="12">
        <v>-3.6923354200998002</v>
      </c>
      <c r="D1031" s="6">
        <v>7.5602045250414802E-4</v>
      </c>
      <c r="E1031" s="6">
        <v>3.5604381442825898E-2</v>
      </c>
    </row>
    <row r="1032" spans="1:5" x14ac:dyDescent="0.25">
      <c r="A1032" s="4" t="s">
        <v>1512</v>
      </c>
      <c r="B1032" s="4" t="s">
        <v>2525</v>
      </c>
      <c r="C1032" s="12">
        <v>-3.6957934537510102</v>
      </c>
      <c r="D1032" s="6">
        <v>9.0547702578067801E-7</v>
      </c>
      <c r="E1032" s="6">
        <v>3.5722921747409502E-4</v>
      </c>
    </row>
    <row r="1033" spans="1:5" x14ac:dyDescent="0.25">
      <c r="A1033" s="4" t="s">
        <v>1519</v>
      </c>
      <c r="B1033" s="4" t="s">
        <v>2533</v>
      </c>
      <c r="C1033" s="12">
        <v>-3.7072808819368599</v>
      </c>
      <c r="D1033" s="6">
        <v>1.0444356431510901E-6</v>
      </c>
      <c r="E1033" s="6">
        <v>3.67936605643386E-4</v>
      </c>
    </row>
    <row r="1034" spans="1:5" x14ac:dyDescent="0.25">
      <c r="A1034" s="4" t="s">
        <v>2371</v>
      </c>
      <c r="B1034" s="4" t="s">
        <v>2480</v>
      </c>
      <c r="C1034" s="12">
        <v>-3.7095205351871798</v>
      </c>
      <c r="D1034" s="6">
        <v>3.9895267948709297E-3</v>
      </c>
      <c r="E1034" s="6">
        <v>9.5393965410017406E-2</v>
      </c>
    </row>
    <row r="1035" spans="1:5" x14ac:dyDescent="0.25">
      <c r="A1035" s="4" t="s">
        <v>1227</v>
      </c>
      <c r="B1035" s="4" t="s">
        <v>2652</v>
      </c>
      <c r="C1035" s="12">
        <v>-3.7113239501191</v>
      </c>
      <c r="D1035" s="6">
        <v>6.2520069930898397E-5</v>
      </c>
      <c r="E1035" s="6">
        <v>7.7524886714314097E-3</v>
      </c>
    </row>
    <row r="1036" spans="1:5" x14ac:dyDescent="0.25">
      <c r="A1036" s="4" t="s">
        <v>1883</v>
      </c>
      <c r="B1036" s="4" t="s">
        <v>2881</v>
      </c>
      <c r="C1036" s="12">
        <v>-3.71450795528188</v>
      </c>
      <c r="D1036" s="6">
        <v>6.3026420527147295E-4</v>
      </c>
      <c r="E1036" s="6">
        <v>3.25692173343591E-2</v>
      </c>
    </row>
    <row r="1037" spans="1:5" x14ac:dyDescent="0.25">
      <c r="A1037" s="4" t="s">
        <v>1534</v>
      </c>
      <c r="B1037" s="4" t="s">
        <v>2545</v>
      </c>
      <c r="C1037" s="12">
        <v>-3.71968527896153</v>
      </c>
      <c r="D1037" s="6">
        <v>3.4878264248378499E-6</v>
      </c>
      <c r="E1037" s="6">
        <v>1.0074484045014E-3</v>
      </c>
    </row>
    <row r="1038" spans="1:5" x14ac:dyDescent="0.25">
      <c r="A1038" s="4" t="s">
        <v>1520</v>
      </c>
      <c r="B1038" s="4" t="s">
        <v>2534</v>
      </c>
      <c r="C1038" s="12">
        <v>-3.7308267794329302</v>
      </c>
      <c r="D1038" s="6">
        <v>1.0490209512478401E-6</v>
      </c>
      <c r="E1038" s="6">
        <v>3.67936605643386E-4</v>
      </c>
    </row>
    <row r="1039" spans="1:5" x14ac:dyDescent="0.25">
      <c r="A1039" s="4" t="s">
        <v>2410</v>
      </c>
      <c r="B1039" s="4" t="s">
        <v>2480</v>
      </c>
      <c r="C1039" s="12">
        <v>-3.7638764141126502</v>
      </c>
      <c r="D1039" s="6">
        <v>4.2866374440722697E-3</v>
      </c>
      <c r="E1039" s="6">
        <v>9.8073403200246295E-2</v>
      </c>
    </row>
    <row r="1040" spans="1:5" x14ac:dyDescent="0.25">
      <c r="A1040" s="4" t="s">
        <v>1599</v>
      </c>
      <c r="B1040" s="4" t="s">
        <v>2480</v>
      </c>
      <c r="C1040" s="12">
        <v>-3.78136147040225</v>
      </c>
      <c r="D1040" s="6">
        <v>2.6520096154232E-5</v>
      </c>
      <c r="E1040" s="6">
        <v>4.0951031495516004E-3</v>
      </c>
    </row>
    <row r="1041" spans="1:5" x14ac:dyDescent="0.25">
      <c r="A1041" s="4" t="s">
        <v>704</v>
      </c>
      <c r="B1041" s="4" t="s">
        <v>3115</v>
      </c>
      <c r="C1041" s="12">
        <v>-3.7821707427835398</v>
      </c>
      <c r="D1041" s="6">
        <v>1.8938894120610801E-3</v>
      </c>
      <c r="E1041" s="6">
        <v>6.1998363793231599E-2</v>
      </c>
    </row>
    <row r="1042" spans="1:5" x14ac:dyDescent="0.25">
      <c r="A1042" s="4" t="s">
        <v>1586</v>
      </c>
      <c r="B1042" s="4" t="s">
        <v>2480</v>
      </c>
      <c r="C1042" s="12">
        <v>-3.7873144039604898</v>
      </c>
      <c r="D1042" s="6">
        <v>1.9516840666658899E-5</v>
      </c>
      <c r="E1042" s="6">
        <v>3.3276213336653499E-3</v>
      </c>
    </row>
    <row r="1043" spans="1:5" x14ac:dyDescent="0.25">
      <c r="A1043" s="4" t="s">
        <v>2133</v>
      </c>
      <c r="B1043" s="4" t="s">
        <v>3129</v>
      </c>
      <c r="C1043" s="12">
        <v>-3.78845628977649</v>
      </c>
      <c r="D1043" s="6">
        <v>1.97154170778764E-3</v>
      </c>
      <c r="E1043" s="6">
        <v>6.3357712054452994E-2</v>
      </c>
    </row>
    <row r="1044" spans="1:5" x14ac:dyDescent="0.25">
      <c r="A1044" s="4" t="s">
        <v>1521</v>
      </c>
      <c r="B1044" s="4" t="s">
        <v>2535</v>
      </c>
      <c r="C1044" s="12">
        <v>-3.7992703745802601</v>
      </c>
      <c r="D1044" s="6">
        <v>1.35177861302753E-6</v>
      </c>
      <c r="E1044" s="6">
        <v>4.67448852212E-4</v>
      </c>
    </row>
    <row r="1045" spans="1:5" x14ac:dyDescent="0.25">
      <c r="A1045" s="4" t="s">
        <v>2122</v>
      </c>
      <c r="B1045" s="4" t="s">
        <v>3117</v>
      </c>
      <c r="C1045" s="12">
        <v>-3.8147175457814</v>
      </c>
      <c r="D1045" s="6">
        <v>1.9014449107117E-3</v>
      </c>
      <c r="E1045" s="6">
        <v>6.2080153521002102E-2</v>
      </c>
    </row>
    <row r="1046" spans="1:5" x14ac:dyDescent="0.25">
      <c r="A1046" s="4" t="s">
        <v>1350</v>
      </c>
      <c r="B1046" s="4" t="s">
        <v>2497</v>
      </c>
      <c r="C1046" s="12">
        <v>-3.8222738877458702</v>
      </c>
      <c r="D1046" s="6">
        <v>3.4953831079792997E-8</v>
      </c>
      <c r="E1046" s="6">
        <v>3.9008475485049002E-5</v>
      </c>
    </row>
    <row r="1047" spans="1:5" x14ac:dyDescent="0.25">
      <c r="A1047" s="4" t="s">
        <v>1834</v>
      </c>
      <c r="B1047" s="4" t="s">
        <v>2839</v>
      </c>
      <c r="C1047" s="12">
        <v>-3.82302352317864</v>
      </c>
      <c r="D1047" s="6">
        <v>4.9963547895844897E-4</v>
      </c>
      <c r="E1047" s="6">
        <v>2.8931722357046798E-2</v>
      </c>
    </row>
    <row r="1048" spans="1:5" x14ac:dyDescent="0.25">
      <c r="A1048" s="4" t="s">
        <v>1497</v>
      </c>
      <c r="B1048" s="4" t="s">
        <v>2514</v>
      </c>
      <c r="C1048" s="12">
        <v>-3.8306225643539</v>
      </c>
      <c r="D1048" s="6">
        <v>4.0110156055629001E-7</v>
      </c>
      <c r="E1048" s="6">
        <v>2.11807282476271E-4</v>
      </c>
    </row>
    <row r="1049" spans="1:5" x14ac:dyDescent="0.25">
      <c r="A1049" s="4" t="s">
        <v>1758</v>
      </c>
      <c r="B1049" s="4" t="s">
        <v>2766</v>
      </c>
      <c r="C1049" s="12">
        <v>-3.83096186839026</v>
      </c>
      <c r="D1049" s="6">
        <v>2.8010299777734101E-4</v>
      </c>
      <c r="E1049" s="6">
        <v>2.0167415839968499E-2</v>
      </c>
    </row>
    <row r="1050" spans="1:5" x14ac:dyDescent="0.25">
      <c r="A1050" s="4" t="s">
        <v>1595</v>
      </c>
      <c r="B1050" s="4" t="s">
        <v>2610</v>
      </c>
      <c r="C1050" s="12">
        <v>-3.83130998833095</v>
      </c>
      <c r="D1050" s="6">
        <v>2.386695355446E-5</v>
      </c>
      <c r="E1050" s="6">
        <v>3.8299440762686299E-3</v>
      </c>
    </row>
    <row r="1051" spans="1:5" x14ac:dyDescent="0.25">
      <c r="A1051" s="4" t="s">
        <v>1544</v>
      </c>
      <c r="B1051" s="4" t="s">
        <v>2554</v>
      </c>
      <c r="C1051" s="12">
        <v>-3.84254540741953</v>
      </c>
      <c r="D1051" s="6">
        <v>4.2447072244449E-6</v>
      </c>
      <c r="E1051" s="6">
        <v>1.1026471348462501E-3</v>
      </c>
    </row>
    <row r="1052" spans="1:5" x14ac:dyDescent="0.25">
      <c r="A1052" s="4" t="s">
        <v>1621</v>
      </c>
      <c r="B1052" s="4" t="s">
        <v>2640</v>
      </c>
      <c r="C1052" s="12">
        <v>-3.84503961602613</v>
      </c>
      <c r="D1052" s="6">
        <v>5.2594280658030302E-5</v>
      </c>
      <c r="E1052" s="6">
        <v>6.9424450468599996E-3</v>
      </c>
    </row>
    <row r="1053" spans="1:5" x14ac:dyDescent="0.25">
      <c r="A1053" s="4" t="s">
        <v>1832</v>
      </c>
      <c r="B1053" s="4" t="s">
        <v>2836</v>
      </c>
      <c r="C1053" s="12">
        <v>-3.8474720287643001</v>
      </c>
      <c r="D1053" s="6">
        <v>4.9471725529424005E-4</v>
      </c>
      <c r="E1053" s="6">
        <v>2.8787940741405602E-2</v>
      </c>
    </row>
    <row r="1054" spans="1:5" x14ac:dyDescent="0.25">
      <c r="A1054" s="4" t="s">
        <v>1596</v>
      </c>
      <c r="B1054" s="4" t="s">
        <v>2612</v>
      </c>
      <c r="C1054" s="12">
        <v>-3.88729246284954</v>
      </c>
      <c r="D1054" s="6">
        <v>2.4336473154447699E-5</v>
      </c>
      <c r="E1054" s="6">
        <v>3.8548973476645199E-3</v>
      </c>
    </row>
    <row r="1055" spans="1:5" x14ac:dyDescent="0.25">
      <c r="A1055" s="4" t="s">
        <v>1739</v>
      </c>
      <c r="B1055" s="4" t="s">
        <v>2480</v>
      </c>
      <c r="C1055" s="12">
        <v>-3.89430266096862</v>
      </c>
      <c r="D1055" s="6">
        <v>2.3089868063575601E-4</v>
      </c>
      <c r="E1055" s="6">
        <v>1.7846091353626799E-2</v>
      </c>
    </row>
    <row r="1056" spans="1:5" x14ac:dyDescent="0.25">
      <c r="A1056" s="4" t="s">
        <v>1528</v>
      </c>
      <c r="B1056" s="4" t="s">
        <v>2480</v>
      </c>
      <c r="C1056" s="12">
        <v>-3.9157725702407902</v>
      </c>
      <c r="D1056" s="6">
        <v>2.01297957602117E-6</v>
      </c>
      <c r="E1056" s="6">
        <v>6.2560347532242798E-4</v>
      </c>
    </row>
    <row r="1057" spans="1:5" x14ac:dyDescent="0.25">
      <c r="A1057" s="4" t="s">
        <v>2004</v>
      </c>
      <c r="B1057" s="4" t="s">
        <v>2480</v>
      </c>
      <c r="C1057" s="12">
        <v>-3.9574718593458602</v>
      </c>
      <c r="D1057" s="6">
        <v>1.1539274247181E-3</v>
      </c>
      <c r="E1057" s="6">
        <v>4.5857518990856397E-2</v>
      </c>
    </row>
    <row r="1058" spans="1:5" x14ac:dyDescent="0.25">
      <c r="A1058" s="4" t="s">
        <v>1496</v>
      </c>
      <c r="B1058" s="4" t="s">
        <v>2516</v>
      </c>
      <c r="C1058" s="12">
        <v>-3.9726275102631101</v>
      </c>
      <c r="D1058" s="6">
        <v>4.1409048382457702E-7</v>
      </c>
      <c r="E1058" s="6">
        <v>2.11807282476271E-4</v>
      </c>
    </row>
    <row r="1059" spans="1:5" x14ac:dyDescent="0.25">
      <c r="A1059" s="4" t="s">
        <v>1467</v>
      </c>
      <c r="B1059" s="4" t="s">
        <v>2490</v>
      </c>
      <c r="C1059" s="12">
        <v>-3.9940587677404702</v>
      </c>
      <c r="D1059" s="6">
        <v>6.4054889977200996E-9</v>
      </c>
      <c r="E1059" s="6">
        <v>1.20975050670788E-5</v>
      </c>
    </row>
    <row r="1060" spans="1:5" x14ac:dyDescent="0.25">
      <c r="A1060" s="4" t="s">
        <v>1480</v>
      </c>
      <c r="B1060" s="4" t="s">
        <v>2501</v>
      </c>
      <c r="C1060" s="12">
        <v>-3.9944246743602299</v>
      </c>
      <c r="D1060" s="6">
        <v>9.4427414484956494E-8</v>
      </c>
      <c r="E1060" s="6">
        <v>8.2799352872666096E-5</v>
      </c>
    </row>
    <row r="1061" spans="1:5" x14ac:dyDescent="0.25">
      <c r="A1061" s="4" t="s">
        <v>1482</v>
      </c>
      <c r="B1061" s="4" t="s">
        <v>2480</v>
      </c>
      <c r="C1061" s="12">
        <v>-3.9945619493612901</v>
      </c>
      <c r="D1061" s="6">
        <v>1.4706849751089799E-7</v>
      </c>
      <c r="E1061" s="6">
        <v>1.1760215567761901E-4</v>
      </c>
    </row>
    <row r="1062" spans="1:5" x14ac:dyDescent="0.25">
      <c r="A1062" s="4" t="s">
        <v>1904</v>
      </c>
      <c r="B1062" s="4" t="s">
        <v>2480</v>
      </c>
      <c r="C1062" s="12">
        <v>-3.99658331276899</v>
      </c>
      <c r="D1062" s="6">
        <v>6.8501714938223304E-4</v>
      </c>
      <c r="E1062" s="6">
        <v>3.3772170786410802E-2</v>
      </c>
    </row>
    <row r="1063" spans="1:5" x14ac:dyDescent="0.25">
      <c r="A1063" s="4" t="s">
        <v>61</v>
      </c>
      <c r="B1063" s="4" t="s">
        <v>2500</v>
      </c>
      <c r="C1063" s="12">
        <v>-4.0009236562880401</v>
      </c>
      <c r="D1063" s="6">
        <v>7.0953398897572797E-8</v>
      </c>
      <c r="E1063" s="6">
        <v>6.9681913989328299E-5</v>
      </c>
    </row>
    <row r="1064" spans="1:5" x14ac:dyDescent="0.25">
      <c r="A1064" s="4" t="s">
        <v>489</v>
      </c>
      <c r="B1064" s="4" t="s">
        <v>3266</v>
      </c>
      <c r="C1064" s="12">
        <v>-4.0227979785586099</v>
      </c>
      <c r="D1064" s="6">
        <v>3.0931609331782402E-3</v>
      </c>
      <c r="E1064" s="6">
        <v>8.2457423704008895E-2</v>
      </c>
    </row>
    <row r="1065" spans="1:5" x14ac:dyDescent="0.25">
      <c r="A1065" s="4" t="s">
        <v>1616</v>
      </c>
      <c r="B1065" s="4" t="s">
        <v>2635</v>
      </c>
      <c r="C1065" s="12">
        <v>-4.02587639942832</v>
      </c>
      <c r="D1065" s="6">
        <v>4.88250881140731E-5</v>
      </c>
      <c r="E1065" s="6">
        <v>6.65974201875957E-3</v>
      </c>
    </row>
    <row r="1066" spans="1:5" x14ac:dyDescent="0.25">
      <c r="A1066" s="4" t="s">
        <v>1594</v>
      </c>
      <c r="B1066" s="4" t="s">
        <v>2480</v>
      </c>
      <c r="C1066" s="12">
        <v>-4.0517310058337399</v>
      </c>
      <c r="D1066" s="6">
        <v>2.3793051144908499E-5</v>
      </c>
      <c r="E1066" s="6">
        <v>3.8299440762686299E-3</v>
      </c>
    </row>
    <row r="1067" spans="1:5" x14ac:dyDescent="0.25">
      <c r="A1067" s="4" t="s">
        <v>1788</v>
      </c>
      <c r="B1067" s="4" t="s">
        <v>2795</v>
      </c>
      <c r="C1067" s="12">
        <v>-4.0545515231920399</v>
      </c>
      <c r="D1067" s="6">
        <v>3.6827987515892401E-4</v>
      </c>
      <c r="E1067" s="6">
        <v>2.42413069568416E-2</v>
      </c>
    </row>
    <row r="1068" spans="1:5" x14ac:dyDescent="0.25">
      <c r="A1068" s="4" t="s">
        <v>1732</v>
      </c>
      <c r="B1068" s="4" t="s">
        <v>2740</v>
      </c>
      <c r="C1068" s="12">
        <v>-4.0819216652869397</v>
      </c>
      <c r="D1068" s="6">
        <v>2.1510523093623099E-4</v>
      </c>
      <c r="E1068" s="6">
        <v>1.7036334290149498E-2</v>
      </c>
    </row>
    <row r="1069" spans="1:5" x14ac:dyDescent="0.25">
      <c r="A1069" s="4" t="s">
        <v>1826</v>
      </c>
      <c r="B1069" s="4" t="s">
        <v>2831</v>
      </c>
      <c r="C1069" s="12">
        <v>-4.0832654592294997</v>
      </c>
      <c r="D1069" s="6">
        <v>4.8348206171965101E-4</v>
      </c>
      <c r="E1069" s="6">
        <v>2.8603497781544199E-2</v>
      </c>
    </row>
    <row r="1070" spans="1:5" x14ac:dyDescent="0.25">
      <c r="A1070" s="4" t="s">
        <v>2376</v>
      </c>
      <c r="B1070" s="4" t="s">
        <v>3355</v>
      </c>
      <c r="C1070" s="12">
        <v>-4.0964962874025801</v>
      </c>
      <c r="D1070" s="6">
        <v>4.0271784018859804E-3</v>
      </c>
      <c r="E1070" s="6">
        <v>9.5716635162734306E-2</v>
      </c>
    </row>
    <row r="1071" spans="1:5" x14ac:dyDescent="0.25">
      <c r="A1071" s="4" t="s">
        <v>1664</v>
      </c>
      <c r="B1071" s="4" t="s">
        <v>2684</v>
      </c>
      <c r="C1071" s="12">
        <v>-4.12417415979355</v>
      </c>
      <c r="D1071" s="6">
        <v>1.08682600651325E-4</v>
      </c>
      <c r="E1071" s="6">
        <v>1.12408074942553E-2</v>
      </c>
    </row>
    <row r="1072" spans="1:5" x14ac:dyDescent="0.25">
      <c r="A1072" s="4" t="s">
        <v>1553</v>
      </c>
      <c r="B1072" s="4" t="s">
        <v>2564</v>
      </c>
      <c r="C1072" s="12">
        <v>-4.1254253856286196</v>
      </c>
      <c r="D1072" s="6">
        <v>7.1304857908098601E-6</v>
      </c>
      <c r="E1072" s="6">
        <v>1.6833431455381099E-3</v>
      </c>
    </row>
    <row r="1073" spans="1:5" x14ac:dyDescent="0.25">
      <c r="A1073" s="4" t="s">
        <v>1476</v>
      </c>
      <c r="B1073" s="4" t="s">
        <v>2498</v>
      </c>
      <c r="C1073" s="12">
        <v>-4.1305046588708398</v>
      </c>
      <c r="D1073" s="6">
        <v>5.1026313888837703E-8</v>
      </c>
      <c r="E1073" s="6">
        <v>5.44694808086411E-5</v>
      </c>
    </row>
    <row r="1074" spans="1:5" x14ac:dyDescent="0.25">
      <c r="A1074" s="4" t="s">
        <v>1786</v>
      </c>
      <c r="B1074" s="4" t="s">
        <v>2793</v>
      </c>
      <c r="C1074" s="12">
        <v>-4.1561050138355604</v>
      </c>
      <c r="D1074" s="6">
        <v>3.6075493353406301E-4</v>
      </c>
      <c r="E1074" s="6">
        <v>2.3874003040777102E-2</v>
      </c>
    </row>
    <row r="1075" spans="1:5" x14ac:dyDescent="0.25">
      <c r="A1075" s="4" t="s">
        <v>1525</v>
      </c>
      <c r="B1075" s="4" t="s">
        <v>2538</v>
      </c>
      <c r="C1075" s="12">
        <v>-4.1634944890932104</v>
      </c>
      <c r="D1075" s="6">
        <v>1.8483275761482399E-6</v>
      </c>
      <c r="E1075" s="6">
        <v>5.9710708749462498E-4</v>
      </c>
    </row>
    <row r="1076" spans="1:5" x14ac:dyDescent="0.25">
      <c r="A1076" s="4" t="s">
        <v>60</v>
      </c>
      <c r="B1076" s="4" t="s">
        <v>2505</v>
      </c>
      <c r="C1076" s="12">
        <v>-4.17315877002512</v>
      </c>
      <c r="D1076" s="6">
        <v>1.7573180374275499E-7</v>
      </c>
      <c r="E1076" s="6">
        <v>1.23273349871204E-4</v>
      </c>
    </row>
    <row r="1077" spans="1:5" x14ac:dyDescent="0.25">
      <c r="A1077" s="4" t="s">
        <v>1937</v>
      </c>
      <c r="B1077" s="4" t="s">
        <v>2927</v>
      </c>
      <c r="C1077" s="12">
        <v>-4.1932892607283803</v>
      </c>
      <c r="D1077" s="6">
        <v>8.0215779437524002E-4</v>
      </c>
      <c r="E1077" s="6">
        <v>3.6751724288257598E-2</v>
      </c>
    </row>
    <row r="1078" spans="1:5" x14ac:dyDescent="0.25">
      <c r="A1078" s="4" t="s">
        <v>1686</v>
      </c>
      <c r="B1078" s="4" t="s">
        <v>2480</v>
      </c>
      <c r="C1078" s="12">
        <v>-4.2145119757225498</v>
      </c>
      <c r="D1078" s="6">
        <v>1.3024473316769901E-4</v>
      </c>
      <c r="E1078" s="6">
        <v>1.22519873131546E-2</v>
      </c>
    </row>
    <row r="1079" spans="1:5" x14ac:dyDescent="0.25">
      <c r="A1079" s="4" t="s">
        <v>2137</v>
      </c>
      <c r="B1079" s="4" t="s">
        <v>3130</v>
      </c>
      <c r="C1079" s="12">
        <v>-4.2287031516304197</v>
      </c>
      <c r="D1079" s="6">
        <v>1.9801075382527601E-3</v>
      </c>
      <c r="E1079" s="6">
        <v>6.3459990555565907E-2</v>
      </c>
    </row>
    <row r="1080" spans="1:5" x14ac:dyDescent="0.25">
      <c r="A1080" s="4" t="s">
        <v>1624</v>
      </c>
      <c r="B1080" s="4" t="s">
        <v>2644</v>
      </c>
      <c r="C1080" s="12">
        <v>-4.2499216277621201</v>
      </c>
      <c r="D1080" s="6">
        <v>5.6818633925711997E-5</v>
      </c>
      <c r="E1080" s="6">
        <v>7.3421636849688504E-3</v>
      </c>
    </row>
    <row r="1081" spans="1:5" x14ac:dyDescent="0.25">
      <c r="A1081" s="4" t="s">
        <v>1568</v>
      </c>
      <c r="B1081" s="4" t="s">
        <v>2583</v>
      </c>
      <c r="C1081" s="12">
        <v>-4.2539085189479797</v>
      </c>
      <c r="D1081" s="6">
        <v>1.24945714206905E-5</v>
      </c>
      <c r="E1081" s="6">
        <v>2.4940383538275901E-3</v>
      </c>
    </row>
    <row r="1082" spans="1:5" x14ac:dyDescent="0.25">
      <c r="A1082" s="4" t="s">
        <v>1704</v>
      </c>
      <c r="B1082" s="4" t="s">
        <v>2715</v>
      </c>
      <c r="C1082" s="12">
        <v>-4.2664809659145604</v>
      </c>
      <c r="D1082" s="6">
        <v>1.5824690171629101E-4</v>
      </c>
      <c r="E1082" s="6">
        <v>1.39257273510336E-2</v>
      </c>
    </row>
    <row r="1083" spans="1:5" x14ac:dyDescent="0.25">
      <c r="A1083" s="4" t="s">
        <v>1458</v>
      </c>
      <c r="B1083" s="4" t="s">
        <v>2483</v>
      </c>
      <c r="C1083" s="12">
        <v>-4.2721150861767301</v>
      </c>
      <c r="D1083" s="6">
        <v>3.0620956668777601E-10</v>
      </c>
      <c r="E1083" s="6">
        <v>1.87951432032957E-6</v>
      </c>
    </row>
    <row r="1084" spans="1:5" x14ac:dyDescent="0.25">
      <c r="A1084" s="4" t="s">
        <v>1511</v>
      </c>
      <c r="B1084" s="4" t="s">
        <v>2528</v>
      </c>
      <c r="C1084" s="12">
        <v>-4.2814015340593699</v>
      </c>
      <c r="D1084" s="6">
        <v>9.4485477479070102E-7</v>
      </c>
      <c r="E1084" s="6">
        <v>3.5722921747409502E-4</v>
      </c>
    </row>
    <row r="1085" spans="1:5" x14ac:dyDescent="0.25">
      <c r="A1085" s="4" t="s">
        <v>1470</v>
      </c>
      <c r="B1085" s="4" t="s">
        <v>2480</v>
      </c>
      <c r="C1085" s="12">
        <v>-4.3706478383684502</v>
      </c>
      <c r="D1085" s="6">
        <v>1.07202823988167E-8</v>
      </c>
      <c r="E1085" s="6">
        <v>1.6450273340984199E-5</v>
      </c>
    </row>
    <row r="1086" spans="1:5" x14ac:dyDescent="0.25">
      <c r="A1086" s="4" t="s">
        <v>1720</v>
      </c>
      <c r="B1086" s="4" t="s">
        <v>2728</v>
      </c>
      <c r="C1086" s="12">
        <v>-4.4057140881600603</v>
      </c>
      <c r="D1086" s="6">
        <v>1.8386074262750901E-4</v>
      </c>
      <c r="E1086" s="6">
        <v>1.5152272527060201E-2</v>
      </c>
    </row>
    <row r="1087" spans="1:5" x14ac:dyDescent="0.25">
      <c r="A1087" s="4" t="s">
        <v>1464</v>
      </c>
      <c r="B1087" s="4" t="s">
        <v>2487</v>
      </c>
      <c r="C1087" s="12">
        <v>-4.4659153388039901</v>
      </c>
      <c r="D1087" s="6">
        <v>3.9198406040025898E-9</v>
      </c>
      <c r="E1087" s="6">
        <v>9.6239926509471708E-6</v>
      </c>
    </row>
    <row r="1088" spans="1:5" x14ac:dyDescent="0.25">
      <c r="A1088" s="4" t="s">
        <v>1491</v>
      </c>
      <c r="B1088" s="4" t="s">
        <v>2480</v>
      </c>
      <c r="C1088" s="12">
        <v>-4.4782743058440699</v>
      </c>
      <c r="D1088" s="6">
        <v>2.8280236461545802E-7</v>
      </c>
      <c r="E1088" s="6">
        <v>1.6700723592401299E-4</v>
      </c>
    </row>
    <row r="1089" spans="1:5" x14ac:dyDescent="0.25">
      <c r="A1089" s="4" t="s">
        <v>83</v>
      </c>
      <c r="B1089" s="4" t="s">
        <v>2536</v>
      </c>
      <c r="C1089" s="12">
        <v>-4.4957121094717998</v>
      </c>
      <c r="D1089" s="6">
        <v>1.7072062400409099E-6</v>
      </c>
      <c r="E1089" s="6">
        <v>5.7418256993814205E-4</v>
      </c>
    </row>
    <row r="1090" spans="1:5" x14ac:dyDescent="0.25">
      <c r="A1090" s="4" t="s">
        <v>1459</v>
      </c>
      <c r="B1090" s="4" t="s">
        <v>2480</v>
      </c>
      <c r="C1090" s="12">
        <v>-4.4999956060697297</v>
      </c>
      <c r="D1090" s="6">
        <v>4.1517194387700601E-10</v>
      </c>
      <c r="E1090" s="6">
        <v>2.0386603132136501E-6</v>
      </c>
    </row>
    <row r="1091" spans="1:5" x14ac:dyDescent="0.25">
      <c r="A1091" s="4" t="s">
        <v>1485</v>
      </c>
      <c r="B1091" s="4" t="s">
        <v>2480</v>
      </c>
      <c r="C1091" s="12">
        <v>-4.5021679457054704</v>
      </c>
      <c r="D1091" s="6">
        <v>1.67292395818166E-7</v>
      </c>
      <c r="E1091" s="6">
        <v>1.2114036883989399E-4</v>
      </c>
    </row>
    <row r="1092" spans="1:5" x14ac:dyDescent="0.25">
      <c r="A1092" s="4" t="s">
        <v>1687</v>
      </c>
      <c r="B1092" s="4" t="s">
        <v>2703</v>
      </c>
      <c r="C1092" s="12">
        <v>-4.5205622754703603</v>
      </c>
      <c r="D1092" s="6">
        <v>1.32183820971528E-4</v>
      </c>
      <c r="E1092" s="6">
        <v>1.23869357728739E-2</v>
      </c>
    </row>
    <row r="1093" spans="1:5" x14ac:dyDescent="0.25">
      <c r="A1093" s="4" t="s">
        <v>1506</v>
      </c>
      <c r="B1093" s="4" t="s">
        <v>2521</v>
      </c>
      <c r="C1093" s="12">
        <v>-4.5279643566480896</v>
      </c>
      <c r="D1093" s="6">
        <v>7.4998422181741195E-7</v>
      </c>
      <c r="E1093" s="6">
        <v>3.2881451096537702E-4</v>
      </c>
    </row>
    <row r="1094" spans="1:5" x14ac:dyDescent="0.25">
      <c r="A1094" s="4" t="s">
        <v>1711</v>
      </c>
      <c r="B1094" s="4" t="s">
        <v>2720</v>
      </c>
      <c r="C1094" s="12">
        <v>-4.5336517242376599</v>
      </c>
      <c r="D1094" s="6">
        <v>1.6923734906722901E-4</v>
      </c>
      <c r="E1094" s="6">
        <v>1.45283755045406E-2</v>
      </c>
    </row>
    <row r="1095" spans="1:5" x14ac:dyDescent="0.25">
      <c r="A1095" s="4" t="s">
        <v>75</v>
      </c>
      <c r="B1095" s="4" t="s">
        <v>2648</v>
      </c>
      <c r="C1095" s="12">
        <v>-4.55631468151602</v>
      </c>
      <c r="D1095" s="6">
        <v>5.8690703159174999E-5</v>
      </c>
      <c r="E1095" s="6">
        <v>7.4247603800632698E-3</v>
      </c>
    </row>
    <row r="1096" spans="1:5" x14ac:dyDescent="0.25">
      <c r="A1096" s="4" t="s">
        <v>1916</v>
      </c>
      <c r="B1096" s="4" t="s">
        <v>2904</v>
      </c>
      <c r="C1096" s="12">
        <v>-4.5910138040020296</v>
      </c>
      <c r="D1096" s="6">
        <v>7.1921166482073198E-4</v>
      </c>
      <c r="E1096" s="6">
        <v>3.4734755536200798E-2</v>
      </c>
    </row>
    <row r="1097" spans="1:5" x14ac:dyDescent="0.25">
      <c r="A1097" s="4" t="s">
        <v>1481</v>
      </c>
      <c r="B1097" s="4" t="s">
        <v>2502</v>
      </c>
      <c r="C1097" s="12">
        <v>-4.6594588961526302</v>
      </c>
      <c r="D1097" s="6">
        <v>1.2315166671373201E-7</v>
      </c>
      <c r="E1097" s="6">
        <v>1.04262749005364E-4</v>
      </c>
    </row>
    <row r="1098" spans="1:5" x14ac:dyDescent="0.25">
      <c r="A1098" s="4" t="s">
        <v>1538</v>
      </c>
      <c r="B1098" s="4" t="s">
        <v>2547</v>
      </c>
      <c r="C1098" s="12">
        <v>-4.6755220873631602</v>
      </c>
      <c r="D1098" s="6">
        <v>3.8092036119473301E-6</v>
      </c>
      <c r="E1098" s="6">
        <v>1.0699734930604799E-3</v>
      </c>
    </row>
    <row r="1099" spans="1:5" x14ac:dyDescent="0.25">
      <c r="A1099" s="4" t="s">
        <v>1517</v>
      </c>
      <c r="B1099" s="4" t="s">
        <v>2531</v>
      </c>
      <c r="C1099" s="12">
        <v>-4.7406239193616599</v>
      </c>
      <c r="D1099" s="6">
        <v>1.00660147052075E-6</v>
      </c>
      <c r="E1099" s="6">
        <v>3.6632720026666198E-4</v>
      </c>
    </row>
    <row r="1100" spans="1:5" x14ac:dyDescent="0.25">
      <c r="A1100" s="4" t="s">
        <v>1774</v>
      </c>
      <c r="B1100" s="4" t="s">
        <v>2783</v>
      </c>
      <c r="C1100" s="12">
        <v>-4.7483295498199096</v>
      </c>
      <c r="D1100" s="6">
        <v>3.08573440035947E-4</v>
      </c>
      <c r="E1100" s="6">
        <v>2.10797342723885E-2</v>
      </c>
    </row>
    <row r="1101" spans="1:5" x14ac:dyDescent="0.25">
      <c r="A1101" s="4" t="s">
        <v>1628</v>
      </c>
      <c r="B1101" s="4" t="s">
        <v>2651</v>
      </c>
      <c r="C1101" s="12">
        <v>-4.7492157653412503</v>
      </c>
      <c r="D1101" s="6">
        <v>6.0559261675531003E-5</v>
      </c>
      <c r="E1101" s="6">
        <v>7.54746696780527E-3</v>
      </c>
    </row>
    <row r="1102" spans="1:5" x14ac:dyDescent="0.25">
      <c r="A1102" s="4" t="s">
        <v>1546</v>
      </c>
      <c r="B1102" s="4" t="s">
        <v>2557</v>
      </c>
      <c r="C1102" s="12">
        <v>-4.7529739299981602</v>
      </c>
      <c r="D1102" s="6">
        <v>4.7988616472421703E-6</v>
      </c>
      <c r="E1102" s="6">
        <v>1.2146561975576299E-3</v>
      </c>
    </row>
    <row r="1103" spans="1:5" x14ac:dyDescent="0.25">
      <c r="A1103" s="4" t="s">
        <v>1626</v>
      </c>
      <c r="B1103" s="4" t="s">
        <v>2646</v>
      </c>
      <c r="C1103" s="12">
        <v>-4.7533146105925503</v>
      </c>
      <c r="D1103" s="6">
        <v>5.7988739742948803E-5</v>
      </c>
      <c r="E1103" s="6">
        <v>7.3768988546820896E-3</v>
      </c>
    </row>
    <row r="1104" spans="1:5" x14ac:dyDescent="0.25">
      <c r="A1104" s="4" t="s">
        <v>1469</v>
      </c>
      <c r="B1104" s="4" t="s">
        <v>2492</v>
      </c>
      <c r="C1104" s="12">
        <v>-4.7554796464897997</v>
      </c>
      <c r="D1104" s="6">
        <v>9.5372613743543705E-9</v>
      </c>
      <c r="E1104" s="6">
        <v>1.56105894175432E-5</v>
      </c>
    </row>
    <row r="1105" spans="1:5" x14ac:dyDescent="0.25">
      <c r="A1105" s="4" t="s">
        <v>2235</v>
      </c>
      <c r="B1105" s="4" t="s">
        <v>3226</v>
      </c>
      <c r="C1105" s="12">
        <v>-4.7577548698766101</v>
      </c>
      <c r="D1105" s="6">
        <v>2.7871412134130502E-3</v>
      </c>
      <c r="E1105" s="6">
        <v>7.8116314008809598E-2</v>
      </c>
    </row>
    <row r="1106" spans="1:5" x14ac:dyDescent="0.25">
      <c r="A1106" s="4" t="s">
        <v>1494</v>
      </c>
      <c r="B1106" s="4" t="s">
        <v>2480</v>
      </c>
      <c r="C1106" s="12">
        <v>-4.7989267109754197</v>
      </c>
      <c r="D1106" s="6">
        <v>3.1421195885706998E-7</v>
      </c>
      <c r="E1106" s="6">
        <v>1.7940772125253E-4</v>
      </c>
    </row>
    <row r="1107" spans="1:5" x14ac:dyDescent="0.25">
      <c r="A1107" s="4" t="s">
        <v>866</v>
      </c>
      <c r="B1107" s="4" t="s">
        <v>2595</v>
      </c>
      <c r="C1107" s="12">
        <v>-4.8197486207171503</v>
      </c>
      <c r="D1107" s="6">
        <v>1.5566436178804399E-5</v>
      </c>
      <c r="E1107" s="6">
        <v>2.8101995666323901E-3</v>
      </c>
    </row>
    <row r="1108" spans="1:5" x14ac:dyDescent="0.25">
      <c r="A1108" s="4" t="s">
        <v>1978</v>
      </c>
      <c r="B1108" s="4" t="s">
        <v>2480</v>
      </c>
      <c r="C1108" s="12">
        <v>-4.8357978705200502</v>
      </c>
      <c r="D1108" s="6">
        <v>9.9605945603934397E-4</v>
      </c>
      <c r="E1108" s="6">
        <v>4.1661416975601301E-2</v>
      </c>
    </row>
    <row r="1109" spans="1:5" x14ac:dyDescent="0.25">
      <c r="A1109" s="4" t="s">
        <v>1542</v>
      </c>
      <c r="B1109" s="4" t="s">
        <v>2555</v>
      </c>
      <c r="C1109" s="12">
        <v>-4.8613484264686297</v>
      </c>
      <c r="D1109" s="6">
        <v>4.26651506233277E-6</v>
      </c>
      <c r="E1109" s="6">
        <v>1.1026471348462501E-3</v>
      </c>
    </row>
    <row r="1110" spans="1:5" x14ac:dyDescent="0.25">
      <c r="A1110" s="4" t="s">
        <v>2288</v>
      </c>
      <c r="B1110" s="4" t="s">
        <v>3278</v>
      </c>
      <c r="C1110" s="12">
        <v>-4.9640850024286296</v>
      </c>
      <c r="D1110" s="6">
        <v>3.1785767713511598E-3</v>
      </c>
      <c r="E1110" s="6">
        <v>8.3465686513597495E-2</v>
      </c>
    </row>
    <row r="1111" spans="1:5" x14ac:dyDescent="0.25">
      <c r="A1111" s="4" t="s">
        <v>71</v>
      </c>
      <c r="B1111" s="4" t="s">
        <v>2517</v>
      </c>
      <c r="C1111" s="12">
        <v>-4.9789755363003696</v>
      </c>
      <c r="D1111" s="6">
        <v>4.7728151482083902E-7</v>
      </c>
      <c r="E1111" s="6">
        <v>2.3208093106967799E-4</v>
      </c>
    </row>
    <row r="1112" spans="1:5" x14ac:dyDescent="0.25">
      <c r="A1112" s="4" t="s">
        <v>1483</v>
      </c>
      <c r="B1112" s="4" t="s">
        <v>2503</v>
      </c>
      <c r="C1112" s="12">
        <v>-5.1132689479070104</v>
      </c>
      <c r="D1112" s="6">
        <v>1.4848757030002399E-7</v>
      </c>
      <c r="E1112" s="6">
        <v>1.1760215567761901E-4</v>
      </c>
    </row>
    <row r="1113" spans="1:5" x14ac:dyDescent="0.25">
      <c r="A1113" s="4" t="s">
        <v>1600</v>
      </c>
      <c r="B1113" s="4" t="s">
        <v>2617</v>
      </c>
      <c r="C1113" s="12">
        <v>-5.1211836662777204</v>
      </c>
      <c r="D1113" s="6">
        <v>2.8611072590983101E-5</v>
      </c>
      <c r="E1113" s="6">
        <v>4.3630997158622103E-3</v>
      </c>
    </row>
    <row r="1114" spans="1:5" x14ac:dyDescent="0.25">
      <c r="A1114" s="4" t="s">
        <v>1475</v>
      </c>
      <c r="B1114" s="4" t="s">
        <v>2480</v>
      </c>
      <c r="C1114" s="12">
        <v>-5.1267439971314701</v>
      </c>
      <c r="D1114" s="6">
        <v>3.0872885737067498E-8</v>
      </c>
      <c r="E1114" s="6">
        <v>3.60948138388801E-5</v>
      </c>
    </row>
    <row r="1115" spans="1:5" x14ac:dyDescent="0.25">
      <c r="A1115" s="4" t="s">
        <v>1463</v>
      </c>
      <c r="B1115" s="4" t="s">
        <v>2486</v>
      </c>
      <c r="C1115" s="12">
        <v>-5.1728450383172504</v>
      </c>
      <c r="D1115" s="6">
        <v>2.0169220953477E-9</v>
      </c>
      <c r="E1115" s="6">
        <v>5.5021634761085198E-6</v>
      </c>
    </row>
    <row r="1116" spans="1:5" x14ac:dyDescent="0.25">
      <c r="A1116" s="4" t="s">
        <v>1232</v>
      </c>
      <c r="B1116" s="4" t="s">
        <v>2597</v>
      </c>
      <c r="C1116" s="12">
        <v>-5.1845282082793398</v>
      </c>
      <c r="D1116" s="6">
        <v>1.7995183885237701E-5</v>
      </c>
      <c r="E1116" s="6">
        <v>3.1798827641629098E-3</v>
      </c>
    </row>
    <row r="1117" spans="1:5" x14ac:dyDescent="0.25">
      <c r="A1117" s="4" t="s">
        <v>1486</v>
      </c>
      <c r="B1117" s="4" t="s">
        <v>2480</v>
      </c>
      <c r="C1117" s="12">
        <v>-5.2225397692096296</v>
      </c>
      <c r="D1117" s="6">
        <v>1.6775710901581901E-7</v>
      </c>
      <c r="E1117" s="6">
        <v>1.2114036883989399E-4</v>
      </c>
    </row>
    <row r="1118" spans="1:5" x14ac:dyDescent="0.25">
      <c r="A1118" s="4" t="s">
        <v>1479</v>
      </c>
      <c r="B1118" s="4" t="s">
        <v>2480</v>
      </c>
      <c r="C1118" s="12">
        <v>-5.2261932609545099</v>
      </c>
      <c r="D1118" s="6">
        <v>8.1681401312705904E-8</v>
      </c>
      <c r="E1118" s="6">
        <v>7.4275620927020605E-5</v>
      </c>
    </row>
    <row r="1119" spans="1:5" x14ac:dyDescent="0.25">
      <c r="A1119" s="4" t="s">
        <v>1501</v>
      </c>
      <c r="B1119" s="4" t="s">
        <v>2518</v>
      </c>
      <c r="C1119" s="12">
        <v>-5.2480124184258603</v>
      </c>
      <c r="D1119" s="6">
        <v>4.8277362318051001E-7</v>
      </c>
      <c r="E1119" s="6">
        <v>2.3208093106967799E-4</v>
      </c>
    </row>
    <row r="1120" spans="1:5" x14ac:dyDescent="0.25">
      <c r="A1120" s="4" t="s">
        <v>1466</v>
      </c>
      <c r="B1120" s="4" t="s">
        <v>2488</v>
      </c>
      <c r="C1120" s="12">
        <v>-5.2506419619911098</v>
      </c>
      <c r="D1120" s="6">
        <v>5.4015720250131603E-9</v>
      </c>
      <c r="E1120" s="6">
        <v>1.1333121420817401E-5</v>
      </c>
    </row>
    <row r="1121" spans="1:5" x14ac:dyDescent="0.25">
      <c r="A1121" s="4" t="s">
        <v>1526</v>
      </c>
      <c r="B1121" s="4" t="s">
        <v>2539</v>
      </c>
      <c r="C1121" s="12">
        <v>-5.3433802737813298</v>
      </c>
      <c r="D1121" s="6">
        <v>1.9338680969975199E-6</v>
      </c>
      <c r="E1121" s="6">
        <v>6.1662765607120801E-4</v>
      </c>
    </row>
    <row r="1122" spans="1:5" x14ac:dyDescent="0.25">
      <c r="A1122" s="4" t="s">
        <v>1559</v>
      </c>
      <c r="B1122" s="4" t="s">
        <v>2571</v>
      </c>
      <c r="C1122" s="12">
        <v>-5.3595307637585998</v>
      </c>
      <c r="D1122" s="6">
        <v>8.4650712363363499E-6</v>
      </c>
      <c r="E1122" s="6">
        <v>1.8723822431939601E-3</v>
      </c>
    </row>
    <row r="1123" spans="1:5" x14ac:dyDescent="0.25">
      <c r="A1123" s="4" t="s">
        <v>1505</v>
      </c>
      <c r="B1123" s="4" t="s">
        <v>2480</v>
      </c>
      <c r="C1123" s="12">
        <v>-5.3752676707850497</v>
      </c>
      <c r="D1123" s="6">
        <v>6.4286558497732896E-7</v>
      </c>
      <c r="E1123" s="6">
        <v>2.8697519713387999E-4</v>
      </c>
    </row>
    <row r="1124" spans="1:5" x14ac:dyDescent="0.25">
      <c r="A1124" s="4" t="s">
        <v>1468</v>
      </c>
      <c r="B1124" s="4" t="s">
        <v>2491</v>
      </c>
      <c r="C1124" s="12">
        <v>-5.3827892261883798</v>
      </c>
      <c r="D1124" s="6">
        <v>6.99834170848221E-9</v>
      </c>
      <c r="E1124" s="6">
        <v>1.2273091830475399E-5</v>
      </c>
    </row>
    <row r="1125" spans="1:5" x14ac:dyDescent="0.25">
      <c r="A1125" s="4" t="s">
        <v>1582</v>
      </c>
      <c r="B1125" s="4" t="s">
        <v>2599</v>
      </c>
      <c r="C1125" s="12">
        <v>-5.4007278322966297</v>
      </c>
      <c r="D1125" s="6">
        <v>1.8132273826279199E-5</v>
      </c>
      <c r="E1125" s="6">
        <v>3.1798827641629098E-3</v>
      </c>
    </row>
    <row r="1126" spans="1:5" x14ac:dyDescent="0.25">
      <c r="A1126" s="4" t="s">
        <v>1462</v>
      </c>
      <c r="B1126" s="4" t="s">
        <v>2485</v>
      </c>
      <c r="C1126" s="12">
        <v>-5.4965603667548404</v>
      </c>
      <c r="D1126" s="6">
        <v>1.7631504375320199E-9</v>
      </c>
      <c r="E1126" s="6">
        <v>5.41110869278577E-6</v>
      </c>
    </row>
    <row r="1127" spans="1:5" x14ac:dyDescent="0.25">
      <c r="A1127" s="4" t="s">
        <v>1523</v>
      </c>
      <c r="B1127" s="4" t="s">
        <v>2537</v>
      </c>
      <c r="C1127" s="12">
        <v>-5.5141626167032802</v>
      </c>
      <c r="D1127" s="6">
        <v>1.75410375849184E-6</v>
      </c>
      <c r="E1127" s="6">
        <v>5.8198318214177996E-4</v>
      </c>
    </row>
    <row r="1128" spans="1:5" x14ac:dyDescent="0.25">
      <c r="A1128" s="4" t="s">
        <v>1460</v>
      </c>
      <c r="B1128" s="4" t="s">
        <v>2480</v>
      </c>
      <c r="C1128" s="12">
        <v>-5.5486351878330096</v>
      </c>
      <c r="D1128" s="6">
        <v>7.7904437956859502E-10</v>
      </c>
      <c r="E1128" s="6">
        <v>3.1878496011946901E-6</v>
      </c>
    </row>
    <row r="1129" spans="1:5" x14ac:dyDescent="0.25">
      <c r="A1129" s="4" t="s">
        <v>1493</v>
      </c>
      <c r="B1129" s="4" t="s">
        <v>2511</v>
      </c>
      <c r="C1129" s="12">
        <v>-5.5889889256514502</v>
      </c>
      <c r="D1129" s="6">
        <v>2.8569175255818499E-7</v>
      </c>
      <c r="E1129" s="6">
        <v>1.6700723592401299E-4</v>
      </c>
    </row>
    <row r="1130" spans="1:5" x14ac:dyDescent="0.25">
      <c r="A1130" s="4" t="s">
        <v>1254</v>
      </c>
      <c r="B1130" s="4" t="s">
        <v>2576</v>
      </c>
      <c r="C1130" s="12">
        <v>-5.5925706578638303</v>
      </c>
      <c r="D1130" s="6">
        <v>9.9883023646380304E-6</v>
      </c>
      <c r="E1130" s="6">
        <v>2.1140758591085599E-3</v>
      </c>
    </row>
    <row r="1131" spans="1:5" x14ac:dyDescent="0.25">
      <c r="A1131" s="4" t="s">
        <v>376</v>
      </c>
      <c r="B1131" s="4" t="s">
        <v>2616</v>
      </c>
      <c r="C1131" s="12">
        <v>-5.5955079397757297</v>
      </c>
      <c r="D1131" s="6">
        <v>2.84076552680111E-5</v>
      </c>
      <c r="E1131" s="6">
        <v>4.3591547008763002E-3</v>
      </c>
    </row>
    <row r="1132" spans="1:5" x14ac:dyDescent="0.25">
      <c r="A1132" s="4" t="s">
        <v>1474</v>
      </c>
      <c r="B1132" s="4" t="s">
        <v>2496</v>
      </c>
      <c r="C1132" s="12">
        <v>-5.59894760660538</v>
      </c>
      <c r="D1132" s="6">
        <v>2.91798894818652E-8</v>
      </c>
      <c r="E1132" s="6">
        <v>3.58212323279378E-5</v>
      </c>
    </row>
    <row r="1133" spans="1:5" x14ac:dyDescent="0.25">
      <c r="A1133" s="4" t="s">
        <v>1698</v>
      </c>
      <c r="B1133" s="4" t="s">
        <v>2480</v>
      </c>
      <c r="C1133" s="12">
        <v>-5.6632272568023598</v>
      </c>
      <c r="D1133" s="6">
        <v>1.5120723439244099E-4</v>
      </c>
      <c r="E1133" s="6">
        <v>1.35986813875576E-2</v>
      </c>
    </row>
    <row r="1134" spans="1:5" x14ac:dyDescent="0.25">
      <c r="A1134" s="4" t="s">
        <v>1562</v>
      </c>
      <c r="B1134" s="4" t="s">
        <v>2575</v>
      </c>
      <c r="C1134" s="12">
        <v>-5.6800405040943298</v>
      </c>
      <c r="D1134" s="6">
        <v>9.8106178602615203E-6</v>
      </c>
      <c r="E1134" s="6">
        <v>2.09452425830557E-3</v>
      </c>
    </row>
    <row r="1135" spans="1:5" x14ac:dyDescent="0.25">
      <c r="A1135" s="4" t="s">
        <v>1795</v>
      </c>
      <c r="B1135" s="4" t="s">
        <v>2802</v>
      </c>
      <c r="C1135" s="12">
        <v>-5.7072287033821301</v>
      </c>
      <c r="D1135" s="6">
        <v>3.8806001886950602E-4</v>
      </c>
      <c r="E1135" s="6">
        <v>2.5006954286835002E-2</v>
      </c>
    </row>
    <row r="1136" spans="1:5" x14ac:dyDescent="0.25">
      <c r="A1136" s="4" t="s">
        <v>1640</v>
      </c>
      <c r="B1136" s="4" t="s">
        <v>2480</v>
      </c>
      <c r="C1136" s="12">
        <v>-5.7605214367704098</v>
      </c>
      <c r="D1136" s="6">
        <v>7.2635822593879499E-5</v>
      </c>
      <c r="E1136" s="6">
        <v>8.5708588432058808E-3</v>
      </c>
    </row>
    <row r="1137" spans="1:5" x14ac:dyDescent="0.25">
      <c r="A1137" s="4" t="s">
        <v>1876</v>
      </c>
      <c r="B1137" s="4" t="s">
        <v>2480</v>
      </c>
      <c r="C1137" s="12">
        <v>-5.8398895007359997</v>
      </c>
      <c r="D1137" s="6">
        <v>6.0023226218084195E-4</v>
      </c>
      <c r="E1137" s="6">
        <v>3.14891079082565E-2</v>
      </c>
    </row>
    <row r="1138" spans="1:5" x14ac:dyDescent="0.25">
      <c r="A1138" s="4" t="s">
        <v>1457</v>
      </c>
      <c r="B1138" s="4" t="s">
        <v>2482</v>
      </c>
      <c r="C1138" s="12">
        <v>-5.8718449599574303</v>
      </c>
      <c r="D1138" s="6">
        <v>1.15724091954754E-12</v>
      </c>
      <c r="E1138" s="6">
        <v>9.4708596855770299E-9</v>
      </c>
    </row>
    <row r="1139" spans="1:5" x14ac:dyDescent="0.25">
      <c r="A1139" s="4" t="s">
        <v>1602</v>
      </c>
      <c r="B1139" s="4" t="s">
        <v>2619</v>
      </c>
      <c r="C1139" s="12">
        <v>-6.0480799103637599</v>
      </c>
      <c r="D1139" s="6">
        <v>3.0596504221411399E-5</v>
      </c>
      <c r="E1139" s="6">
        <v>4.6086219119269396E-3</v>
      </c>
    </row>
    <row r="1140" spans="1:5" x14ac:dyDescent="0.25">
      <c r="A1140" s="4" t="s">
        <v>1706</v>
      </c>
      <c r="B1140" s="4" t="s">
        <v>2717</v>
      </c>
      <c r="C1140" s="12">
        <v>-6.0571085257769601</v>
      </c>
      <c r="D1140" s="6">
        <v>1.61443220388319E-4</v>
      </c>
      <c r="E1140" s="6">
        <v>1.41058859322919E-2</v>
      </c>
    </row>
    <row r="1141" spans="1:5" x14ac:dyDescent="0.25">
      <c r="A1141" s="4" t="s">
        <v>1484</v>
      </c>
      <c r="B1141" s="4" t="s">
        <v>2504</v>
      </c>
      <c r="C1141" s="12">
        <v>-6.2052201024984699</v>
      </c>
      <c r="D1141" s="6">
        <v>1.6346777775943201E-7</v>
      </c>
      <c r="E1141" s="6">
        <v>1.2114036883989399E-4</v>
      </c>
    </row>
    <row r="1142" spans="1:5" x14ac:dyDescent="0.25">
      <c r="A1142" s="4" t="s">
        <v>1515</v>
      </c>
      <c r="B1142" s="4" t="s">
        <v>2529</v>
      </c>
      <c r="C1142" s="12">
        <v>-6.67164490693487</v>
      </c>
      <c r="D1142" s="6">
        <v>9.4574369240046299E-7</v>
      </c>
      <c r="E1142" s="6">
        <v>3.5722921747409502E-4</v>
      </c>
    </row>
    <row r="1143" spans="1:5" x14ac:dyDescent="0.25">
      <c r="A1143" s="4" t="s">
        <v>1455</v>
      </c>
      <c r="B1143" s="4" t="s">
        <v>2480</v>
      </c>
      <c r="C1143" s="12">
        <v>-6.9523575058740796</v>
      </c>
      <c r="D1143" s="6">
        <v>4.75600138029099E-15</v>
      </c>
      <c r="E1143" s="6">
        <v>1.1676934588890401E-10</v>
      </c>
    </row>
    <row r="1144" spans="1:5" x14ac:dyDescent="0.25">
      <c r="A1144" s="4" t="s">
        <v>1502</v>
      </c>
      <c r="B1144" s="4" t="s">
        <v>2519</v>
      </c>
      <c r="C1144" s="12">
        <v>-7.0751167684676197</v>
      </c>
      <c r="D1144" s="6">
        <v>4.9153667381978E-7</v>
      </c>
      <c r="E1144" s="6">
        <v>2.3208093106967799E-4</v>
      </c>
    </row>
    <row r="1145" spans="1:5" x14ac:dyDescent="0.25">
      <c r="A1145" s="4" t="s">
        <v>1278</v>
      </c>
      <c r="B1145" s="4" t="s">
        <v>2611</v>
      </c>
      <c r="C1145" s="12">
        <v>-7.0862911985224999</v>
      </c>
      <c r="D1145" s="6">
        <v>2.4160032237435498E-5</v>
      </c>
      <c r="E1145" s="6">
        <v>3.8517994252825699E-3</v>
      </c>
    </row>
    <row r="1146" spans="1:5" x14ac:dyDescent="0.25">
      <c r="A1146" s="4" t="s">
        <v>1325</v>
      </c>
      <c r="B1146" s="4" t="s">
        <v>2572</v>
      </c>
      <c r="C1146" s="12">
        <v>-7.2711895518118403</v>
      </c>
      <c r="D1146" s="6">
        <v>8.8372961587673304E-6</v>
      </c>
      <c r="E1146" s="6">
        <v>1.9372615650897801E-3</v>
      </c>
    </row>
    <row r="1147" spans="1:5" x14ac:dyDescent="0.25">
      <c r="A1147" s="4" t="s">
        <v>1461</v>
      </c>
      <c r="B1147" s="4" t="s">
        <v>2484</v>
      </c>
      <c r="C1147" s="12">
        <v>-7.3537162248133301</v>
      </c>
      <c r="D1147" s="6">
        <v>1.4509740937215301E-9</v>
      </c>
      <c r="E1147" s="6">
        <v>5.0891879927215704E-6</v>
      </c>
    </row>
    <row r="1148" spans="1:5" x14ac:dyDescent="0.25">
      <c r="A1148" s="4" t="s">
        <v>1524</v>
      </c>
      <c r="B1148" s="4" t="s">
        <v>2480</v>
      </c>
      <c r="C1148" s="12">
        <v>-7.4065005647828404</v>
      </c>
      <c r="D1148" s="6">
        <v>1.7998583817016E-6</v>
      </c>
      <c r="E1148" s="6">
        <v>5.8920163983383698E-4</v>
      </c>
    </row>
    <row r="1149" spans="1:5" x14ac:dyDescent="0.25">
      <c r="A1149" s="4" t="s">
        <v>1499</v>
      </c>
      <c r="B1149" s="4" t="s">
        <v>2515</v>
      </c>
      <c r="C1149" s="12">
        <v>-8.2344147688846192</v>
      </c>
      <c r="D1149" s="6">
        <v>4.1402422304712798E-7</v>
      </c>
      <c r="E1149" s="6">
        <v>2.11807282476271E-4</v>
      </c>
    </row>
    <row r="1150" spans="1:5" x14ac:dyDescent="0.25">
      <c r="A1150" s="4" t="s">
        <v>1472</v>
      </c>
      <c r="B1150" s="4" t="s">
        <v>2494</v>
      </c>
      <c r="C1150" s="12">
        <v>-8.9158018243456407</v>
      </c>
      <c r="D1150" s="6">
        <v>1.45678552130639E-8</v>
      </c>
      <c r="E1150" s="6">
        <v>1.9870554510619101E-5</v>
      </c>
    </row>
    <row r="1151" spans="1:5" x14ac:dyDescent="0.25">
      <c r="A1151" s="4" t="s">
        <v>1465</v>
      </c>
      <c r="B1151" s="4" t="s">
        <v>2489</v>
      </c>
      <c r="C1151" s="12">
        <v>-9.1297068780315591</v>
      </c>
      <c r="D1151" s="6">
        <v>5.5391600297250403E-9</v>
      </c>
      <c r="E1151" s="6">
        <v>1.1333121420817401E-5</v>
      </c>
    </row>
  </sheetData>
  <sortState ref="A2:E1151">
    <sortCondition descending="1" ref="C1"/>
  </sortState>
  <conditionalFormatting sqref="C1:C1048576">
    <cfRule type="cellIs" dxfId="1" priority="1" stopIfTrue="1" operator="lessThan">
      <formula>0</formula>
    </cfRule>
    <cfRule type="cellIs" dxfId="0" priority="2" stopIfTrue="1" operator="greaterThan">
      <formula>0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7"/>
  <sheetViews>
    <sheetView workbookViewId="0">
      <selection sqref="A1:XFD1"/>
    </sheetView>
  </sheetViews>
  <sheetFormatPr defaultRowHeight="13.2" x14ac:dyDescent="0.25"/>
  <cols>
    <col min="1" max="1" width="19.109375" customWidth="1"/>
    <col min="2" max="2" width="13.88671875" bestFit="1" customWidth="1"/>
    <col min="3" max="3" width="31" bestFit="1" customWidth="1"/>
    <col min="4" max="4" width="25" bestFit="1" customWidth="1"/>
    <col min="5" max="5" width="17.33203125" bestFit="1" customWidth="1"/>
    <col min="6" max="6" width="17.6640625" bestFit="1" customWidth="1"/>
    <col min="7" max="7" width="255.6640625" bestFit="1" customWidth="1"/>
  </cols>
  <sheetData>
    <row r="1" spans="1:7" s="11" customFormat="1" ht="13.8" thickBot="1" x14ac:dyDescent="0.3">
      <c r="A1" s="15" t="s">
        <v>89</v>
      </c>
      <c r="B1" s="11" t="s">
        <v>90</v>
      </c>
      <c r="C1" s="11" t="s">
        <v>91</v>
      </c>
      <c r="D1" s="11" t="s">
        <v>92</v>
      </c>
      <c r="E1" s="11" t="s">
        <v>93</v>
      </c>
      <c r="F1" s="11" t="s">
        <v>94</v>
      </c>
      <c r="G1" s="11" t="s">
        <v>95</v>
      </c>
    </row>
    <row r="2" spans="1:7" x14ac:dyDescent="0.25">
      <c r="A2" t="s">
        <v>96</v>
      </c>
      <c r="B2" s="2">
        <v>-1.7000000000000001E-2</v>
      </c>
      <c r="C2" t="s">
        <v>97</v>
      </c>
      <c r="D2" s="3" t="s">
        <v>98</v>
      </c>
      <c r="E2" s="2">
        <v>4.734</v>
      </c>
      <c r="F2" s="1">
        <v>1.5599999999999999E-13</v>
      </c>
      <c r="G2" t="s">
        <v>99</v>
      </c>
    </row>
    <row r="3" spans="1:7" x14ac:dyDescent="0.25">
      <c r="A3" t="s">
        <v>100</v>
      </c>
      <c r="B3" s="2">
        <v>5.165</v>
      </c>
      <c r="C3" t="s">
        <v>101</v>
      </c>
      <c r="D3" s="3" t="s">
        <v>98</v>
      </c>
      <c r="E3" s="2">
        <v>4.9770000000000003</v>
      </c>
      <c r="F3" s="1">
        <v>1.2200000000000001E-12</v>
      </c>
      <c r="G3" t="s">
        <v>102</v>
      </c>
    </row>
    <row r="4" spans="1:7" x14ac:dyDescent="0.25">
      <c r="A4" t="s">
        <v>103</v>
      </c>
      <c r="B4" s="2">
        <v>-9.5000000000000001E-2</v>
      </c>
      <c r="C4" t="s">
        <v>104</v>
      </c>
      <c r="D4" s="3" t="s">
        <v>98</v>
      </c>
      <c r="E4" s="2">
        <v>3.71</v>
      </c>
      <c r="F4" s="1">
        <v>1.4500000000000001E-12</v>
      </c>
      <c r="G4" t="s">
        <v>105</v>
      </c>
    </row>
    <row r="5" spans="1:7" x14ac:dyDescent="0.25">
      <c r="A5" t="s">
        <v>106</v>
      </c>
      <c r="B5" s="2">
        <v>1.728</v>
      </c>
      <c r="C5" t="s">
        <v>107</v>
      </c>
      <c r="D5" s="3" t="s">
        <v>98</v>
      </c>
      <c r="E5" s="2">
        <v>4.7080000000000002</v>
      </c>
      <c r="F5" s="1">
        <v>7.7200000000000002E-12</v>
      </c>
      <c r="G5" t="s">
        <v>108</v>
      </c>
    </row>
    <row r="6" spans="1:7" x14ac:dyDescent="0.25">
      <c r="A6" t="s">
        <v>109</v>
      </c>
      <c r="B6" s="2">
        <v>-1.4950000000000001</v>
      </c>
      <c r="C6" t="s">
        <v>110</v>
      </c>
      <c r="D6" s="3" t="s">
        <v>98</v>
      </c>
      <c r="E6" s="2">
        <v>2.1829999999999998</v>
      </c>
      <c r="F6" s="1">
        <v>1.3999999999999999E-9</v>
      </c>
      <c r="G6" t="s">
        <v>111</v>
      </c>
    </row>
    <row r="7" spans="1:7" x14ac:dyDescent="0.25">
      <c r="A7" t="s">
        <v>112</v>
      </c>
      <c r="B7" s="2">
        <v>-0.30599999999999999</v>
      </c>
      <c r="C7" t="s">
        <v>113</v>
      </c>
      <c r="D7" s="3" t="s">
        <v>114</v>
      </c>
      <c r="E7" s="2">
        <v>-1.6319999999999999</v>
      </c>
      <c r="F7" s="1">
        <v>5.2000000000000002E-9</v>
      </c>
      <c r="G7" t="s">
        <v>115</v>
      </c>
    </row>
    <row r="8" spans="1:7" x14ac:dyDescent="0.25">
      <c r="A8" t="s">
        <v>116</v>
      </c>
      <c r="B8" s="3" t="s">
        <v>114</v>
      </c>
      <c r="C8" t="s">
        <v>117</v>
      </c>
      <c r="D8" s="3" t="s">
        <v>98</v>
      </c>
      <c r="E8" s="2">
        <v>4.0049999999999999</v>
      </c>
      <c r="F8" s="1">
        <v>9.7100000000000006E-9</v>
      </c>
      <c r="G8" t="s">
        <v>118</v>
      </c>
    </row>
    <row r="9" spans="1:7" x14ac:dyDescent="0.25">
      <c r="A9" t="s">
        <v>119</v>
      </c>
      <c r="B9" s="2">
        <v>1.167</v>
      </c>
      <c r="C9" t="s">
        <v>104</v>
      </c>
      <c r="D9" s="3" t="s">
        <v>114</v>
      </c>
      <c r="E9" s="2">
        <v>-1.6160000000000001</v>
      </c>
      <c r="F9" s="1">
        <v>1.2299999999999999E-8</v>
      </c>
      <c r="G9" t="s">
        <v>120</v>
      </c>
    </row>
    <row r="10" spans="1:7" x14ac:dyDescent="0.25">
      <c r="A10" t="s">
        <v>121</v>
      </c>
      <c r="B10" s="3" t="s">
        <v>114</v>
      </c>
      <c r="C10" t="s">
        <v>117</v>
      </c>
      <c r="D10" s="3" t="s">
        <v>122</v>
      </c>
      <c r="E10" s="2">
        <v>-3.0059999999999998</v>
      </c>
      <c r="F10" s="1">
        <v>3.5399999999999999E-8</v>
      </c>
      <c r="G10" t="s">
        <v>123</v>
      </c>
    </row>
    <row r="11" spans="1:7" x14ac:dyDescent="0.25">
      <c r="A11" t="s">
        <v>124</v>
      </c>
      <c r="B11" s="3" t="s">
        <v>114</v>
      </c>
      <c r="C11" t="s">
        <v>117</v>
      </c>
      <c r="D11" s="3" t="s">
        <v>114</v>
      </c>
      <c r="E11" s="2">
        <v>1.411</v>
      </c>
      <c r="F11" s="1">
        <v>4.5200000000000001E-8</v>
      </c>
      <c r="G11" t="s">
        <v>125</v>
      </c>
    </row>
    <row r="12" spans="1:7" x14ac:dyDescent="0.25">
      <c r="A12" t="s">
        <v>126</v>
      </c>
      <c r="B12" s="2">
        <v>-0.34200000000000003</v>
      </c>
      <c r="C12" t="s">
        <v>113</v>
      </c>
      <c r="D12" s="3" t="s">
        <v>98</v>
      </c>
      <c r="E12" s="2">
        <v>2.1379999999999999</v>
      </c>
      <c r="F12" s="1">
        <v>7.8899999999999998E-8</v>
      </c>
      <c r="G12" t="s">
        <v>127</v>
      </c>
    </row>
    <row r="13" spans="1:7" x14ac:dyDescent="0.25">
      <c r="A13" t="s">
        <v>128</v>
      </c>
      <c r="B13" s="2">
        <v>1.1659999999999999</v>
      </c>
      <c r="C13" t="s">
        <v>107</v>
      </c>
      <c r="D13" s="3" t="s">
        <v>114</v>
      </c>
      <c r="E13" s="2">
        <v>1.4059999999999999</v>
      </c>
      <c r="F13" s="1">
        <v>2.2999999999999999E-7</v>
      </c>
      <c r="G13" t="s">
        <v>129</v>
      </c>
    </row>
    <row r="14" spans="1:7" x14ac:dyDescent="0.25">
      <c r="A14" t="s">
        <v>130</v>
      </c>
      <c r="B14" s="3" t="s">
        <v>114</v>
      </c>
      <c r="C14" t="s">
        <v>131</v>
      </c>
      <c r="D14" s="3" t="s">
        <v>114</v>
      </c>
      <c r="E14" s="2">
        <v>1.4670000000000001</v>
      </c>
      <c r="F14" s="1">
        <v>3.8099999999999998E-7</v>
      </c>
      <c r="G14" t="s">
        <v>132</v>
      </c>
    </row>
    <row r="15" spans="1:7" x14ac:dyDescent="0.25">
      <c r="A15" t="s">
        <v>133</v>
      </c>
      <c r="B15" s="2">
        <v>1.0580000000000001</v>
      </c>
      <c r="C15" t="s">
        <v>113</v>
      </c>
      <c r="D15" s="3" t="s">
        <v>114</v>
      </c>
      <c r="E15" s="3" t="s">
        <v>114</v>
      </c>
      <c r="F15" s="1">
        <v>6.1399999999999997E-7</v>
      </c>
      <c r="G15" t="s">
        <v>134</v>
      </c>
    </row>
    <row r="16" spans="1:7" x14ac:dyDescent="0.25">
      <c r="A16" t="s">
        <v>135</v>
      </c>
      <c r="B16" s="2">
        <v>0.38100000000000001</v>
      </c>
      <c r="C16" t="s">
        <v>104</v>
      </c>
      <c r="D16" s="3" t="s">
        <v>114</v>
      </c>
      <c r="E16" s="2">
        <v>0.94</v>
      </c>
      <c r="F16" s="1">
        <v>7.4099999999999998E-7</v>
      </c>
      <c r="G16" t="s">
        <v>136</v>
      </c>
    </row>
    <row r="17" spans="1:7" x14ac:dyDescent="0.25">
      <c r="A17" t="s">
        <v>137</v>
      </c>
      <c r="B17" s="2">
        <v>2.0379999999999998</v>
      </c>
      <c r="C17" t="s">
        <v>107</v>
      </c>
      <c r="D17" s="3" t="s">
        <v>98</v>
      </c>
      <c r="E17" s="2">
        <v>2.0659999999999998</v>
      </c>
      <c r="F17" s="1">
        <v>7.7599999999999996E-7</v>
      </c>
      <c r="G17" t="s">
        <v>138</v>
      </c>
    </row>
    <row r="18" spans="1:7" x14ac:dyDescent="0.25">
      <c r="A18" t="s">
        <v>139</v>
      </c>
      <c r="B18" s="2">
        <v>0.60799999999999998</v>
      </c>
      <c r="C18" t="s">
        <v>113</v>
      </c>
      <c r="D18" s="3" t="s">
        <v>114</v>
      </c>
      <c r="E18" s="2">
        <v>1.7070000000000001</v>
      </c>
      <c r="F18" s="1">
        <v>7.9299999999999997E-7</v>
      </c>
      <c r="G18" t="s">
        <v>140</v>
      </c>
    </row>
    <row r="19" spans="1:7" x14ac:dyDescent="0.25">
      <c r="A19" t="s">
        <v>141</v>
      </c>
      <c r="B19" s="3" t="s">
        <v>114</v>
      </c>
      <c r="C19" t="s">
        <v>142</v>
      </c>
      <c r="D19" s="3" t="s">
        <v>114</v>
      </c>
      <c r="E19" s="2">
        <v>0.83299999999999996</v>
      </c>
      <c r="F19" s="1">
        <v>9.5900000000000005E-7</v>
      </c>
      <c r="G19" t="s">
        <v>143</v>
      </c>
    </row>
    <row r="20" spans="1:7" x14ac:dyDescent="0.25">
      <c r="A20" t="s">
        <v>144</v>
      </c>
      <c r="B20" s="2">
        <v>-4.2999999999999997E-2</v>
      </c>
      <c r="C20" t="s">
        <v>110</v>
      </c>
      <c r="D20" s="3" t="s">
        <v>114</v>
      </c>
      <c r="E20" s="3" t="s">
        <v>114</v>
      </c>
      <c r="F20" s="1">
        <v>1.2100000000000001E-6</v>
      </c>
      <c r="G20" t="s">
        <v>145</v>
      </c>
    </row>
    <row r="21" spans="1:7" x14ac:dyDescent="0.25">
      <c r="A21" t="s">
        <v>146</v>
      </c>
      <c r="B21" s="2">
        <v>-0.27</v>
      </c>
      <c r="C21" t="s">
        <v>97</v>
      </c>
      <c r="D21" s="3" t="s">
        <v>98</v>
      </c>
      <c r="E21" s="2">
        <v>3.927</v>
      </c>
      <c r="F21" s="1">
        <v>1.5600000000000001E-6</v>
      </c>
      <c r="G21" t="s">
        <v>147</v>
      </c>
    </row>
    <row r="22" spans="1:7" x14ac:dyDescent="0.25">
      <c r="A22" t="s">
        <v>148</v>
      </c>
      <c r="B22" s="2">
        <v>-1.44</v>
      </c>
      <c r="C22" t="s">
        <v>97</v>
      </c>
      <c r="D22" s="3" t="s">
        <v>114</v>
      </c>
      <c r="E22" s="2">
        <v>0.64100000000000001</v>
      </c>
      <c r="F22" s="1">
        <v>2.3099999999999999E-6</v>
      </c>
      <c r="G22" t="s">
        <v>149</v>
      </c>
    </row>
    <row r="23" spans="1:7" x14ac:dyDescent="0.25">
      <c r="A23" t="s">
        <v>150</v>
      </c>
      <c r="B23" s="2">
        <v>-0.71599999999999997</v>
      </c>
      <c r="C23" t="s">
        <v>104</v>
      </c>
      <c r="D23" s="3" t="s">
        <v>98</v>
      </c>
      <c r="E23" s="2">
        <v>2.544</v>
      </c>
      <c r="F23" s="1">
        <v>2.4399999999999999E-6</v>
      </c>
      <c r="G23" t="s">
        <v>151</v>
      </c>
    </row>
    <row r="24" spans="1:7" x14ac:dyDescent="0.25">
      <c r="A24" t="s">
        <v>152</v>
      </c>
      <c r="B24" s="2">
        <v>2.23</v>
      </c>
      <c r="C24" t="s">
        <v>107</v>
      </c>
      <c r="D24" s="3" t="s">
        <v>114</v>
      </c>
      <c r="E24" s="2">
        <v>1.8340000000000001</v>
      </c>
      <c r="F24" s="1">
        <v>3.3400000000000002E-6</v>
      </c>
      <c r="G24" t="s">
        <v>153</v>
      </c>
    </row>
    <row r="25" spans="1:7" x14ac:dyDescent="0.25">
      <c r="A25" t="s">
        <v>154</v>
      </c>
      <c r="B25" s="3" t="s">
        <v>114</v>
      </c>
      <c r="C25" t="s">
        <v>131</v>
      </c>
      <c r="D25" s="3" t="s">
        <v>98</v>
      </c>
      <c r="E25" s="2">
        <v>2.6619999999999999</v>
      </c>
      <c r="F25" s="1">
        <v>3.3799999999999998E-6</v>
      </c>
      <c r="G25" t="s">
        <v>155</v>
      </c>
    </row>
    <row r="26" spans="1:7" x14ac:dyDescent="0.25">
      <c r="A26" t="s">
        <v>156</v>
      </c>
      <c r="B26" s="2">
        <v>-0.89500000000000002</v>
      </c>
      <c r="C26" t="s">
        <v>104</v>
      </c>
      <c r="D26" s="3" t="s">
        <v>98</v>
      </c>
      <c r="E26" s="2">
        <v>2.7290000000000001</v>
      </c>
      <c r="F26" s="1">
        <v>3.4999999999999999E-6</v>
      </c>
      <c r="G26" t="s">
        <v>157</v>
      </c>
    </row>
    <row r="27" spans="1:7" x14ac:dyDescent="0.25">
      <c r="A27" t="s">
        <v>158</v>
      </c>
      <c r="B27" s="2">
        <v>2.4249999999999998</v>
      </c>
      <c r="C27" t="s">
        <v>104</v>
      </c>
      <c r="D27" s="3" t="s">
        <v>98</v>
      </c>
      <c r="E27" s="2">
        <v>3.57</v>
      </c>
      <c r="F27" s="1">
        <v>3.6600000000000001E-6</v>
      </c>
      <c r="G27" t="s">
        <v>159</v>
      </c>
    </row>
    <row r="28" spans="1:7" x14ac:dyDescent="0.25">
      <c r="A28" t="s">
        <v>160</v>
      </c>
      <c r="B28" s="2">
        <v>0.61499999999999999</v>
      </c>
      <c r="C28" t="s">
        <v>104</v>
      </c>
      <c r="D28" s="3" t="s">
        <v>114</v>
      </c>
      <c r="E28" s="2">
        <v>1.357</v>
      </c>
      <c r="F28" s="1">
        <v>3.7100000000000001E-6</v>
      </c>
      <c r="G28" t="s">
        <v>161</v>
      </c>
    </row>
    <row r="29" spans="1:7" x14ac:dyDescent="0.25">
      <c r="A29" t="s">
        <v>162</v>
      </c>
      <c r="B29" s="3" t="s">
        <v>114</v>
      </c>
      <c r="C29" t="s">
        <v>142</v>
      </c>
      <c r="D29" s="3" t="s">
        <v>114</v>
      </c>
      <c r="E29" s="2">
        <v>-0.54700000000000004</v>
      </c>
      <c r="F29" s="1">
        <v>4.2300000000000002E-6</v>
      </c>
      <c r="G29" t="s">
        <v>163</v>
      </c>
    </row>
    <row r="30" spans="1:7" x14ac:dyDescent="0.25">
      <c r="A30" t="s">
        <v>164</v>
      </c>
      <c r="B30" s="2">
        <v>-2.5840000000000001</v>
      </c>
      <c r="C30" t="s">
        <v>104</v>
      </c>
      <c r="D30" s="3" t="s">
        <v>114</v>
      </c>
      <c r="E30" s="2">
        <v>0.70299999999999996</v>
      </c>
      <c r="F30" s="1">
        <v>4.8099999999999997E-6</v>
      </c>
      <c r="G30" t="s">
        <v>165</v>
      </c>
    </row>
    <row r="31" spans="1:7" x14ac:dyDescent="0.25">
      <c r="A31" t="s">
        <v>166</v>
      </c>
      <c r="B31" s="2">
        <v>4.5880000000000001</v>
      </c>
      <c r="C31" t="s">
        <v>104</v>
      </c>
      <c r="D31" s="3" t="s">
        <v>98</v>
      </c>
      <c r="E31" s="2">
        <v>2.7930000000000001</v>
      </c>
      <c r="F31" s="1">
        <v>4.8999999999999997E-6</v>
      </c>
      <c r="G31" t="s">
        <v>167</v>
      </c>
    </row>
    <row r="32" spans="1:7" x14ac:dyDescent="0.25">
      <c r="A32" t="s">
        <v>168</v>
      </c>
      <c r="B32" s="2">
        <v>-0.50700000000000001</v>
      </c>
      <c r="C32" t="s">
        <v>104</v>
      </c>
      <c r="D32" s="3" t="s">
        <v>114</v>
      </c>
      <c r="E32" s="2">
        <v>-9.5000000000000001E-2</v>
      </c>
      <c r="F32" s="1">
        <v>5.4999999999999999E-6</v>
      </c>
      <c r="G32" t="s">
        <v>169</v>
      </c>
    </row>
    <row r="33" spans="1:7" x14ac:dyDescent="0.25">
      <c r="A33" t="s">
        <v>170</v>
      </c>
      <c r="B33" s="2">
        <v>-2.0350000000000001</v>
      </c>
      <c r="C33" t="s">
        <v>171</v>
      </c>
      <c r="D33" s="3" t="s">
        <v>122</v>
      </c>
      <c r="E33" s="2">
        <v>-2.2530000000000001</v>
      </c>
      <c r="F33" s="1">
        <v>6.1E-6</v>
      </c>
      <c r="G33" t="s">
        <v>172</v>
      </c>
    </row>
    <row r="34" spans="1:7" x14ac:dyDescent="0.25">
      <c r="A34" t="s">
        <v>173</v>
      </c>
      <c r="B34" s="2">
        <v>2.0089999999999999</v>
      </c>
      <c r="C34" t="s">
        <v>104</v>
      </c>
      <c r="D34" s="3" t="s">
        <v>122</v>
      </c>
      <c r="E34" s="2">
        <v>-3.83</v>
      </c>
      <c r="F34" s="1">
        <v>6.3600000000000001E-6</v>
      </c>
      <c r="G34" t="s">
        <v>174</v>
      </c>
    </row>
    <row r="35" spans="1:7" x14ac:dyDescent="0.25">
      <c r="A35" t="s">
        <v>175</v>
      </c>
      <c r="B35" s="2">
        <v>1.0369999999999999</v>
      </c>
      <c r="C35" t="s">
        <v>176</v>
      </c>
      <c r="D35" s="3" t="s">
        <v>98</v>
      </c>
      <c r="E35" s="2">
        <v>3.5459999999999998</v>
      </c>
      <c r="F35" s="1">
        <v>7.0500000000000003E-6</v>
      </c>
      <c r="G35" t="s">
        <v>177</v>
      </c>
    </row>
    <row r="36" spans="1:7" x14ac:dyDescent="0.25">
      <c r="A36" t="s">
        <v>178</v>
      </c>
      <c r="B36" s="2">
        <v>1.4370000000000001</v>
      </c>
      <c r="C36" t="s">
        <v>179</v>
      </c>
      <c r="D36" s="3" t="s">
        <v>122</v>
      </c>
      <c r="E36" s="2">
        <v>-2.7719999999999998</v>
      </c>
      <c r="F36" s="1">
        <v>8.5799999999999992E-6</v>
      </c>
      <c r="G36" t="s">
        <v>180</v>
      </c>
    </row>
    <row r="37" spans="1:7" x14ac:dyDescent="0.25">
      <c r="A37" t="s">
        <v>181</v>
      </c>
      <c r="B37" s="3" t="s">
        <v>114</v>
      </c>
      <c r="C37" t="s">
        <v>117</v>
      </c>
      <c r="D37" s="3" t="s">
        <v>114</v>
      </c>
      <c r="E37" s="2">
        <v>1.3180000000000001</v>
      </c>
      <c r="F37" s="1">
        <v>8.6999999999999997E-6</v>
      </c>
      <c r="G37" t="s">
        <v>182</v>
      </c>
    </row>
    <row r="38" spans="1:7" x14ac:dyDescent="0.25">
      <c r="A38" t="s">
        <v>183</v>
      </c>
      <c r="B38" s="2">
        <v>-0.16500000000000001</v>
      </c>
      <c r="C38" t="s">
        <v>104</v>
      </c>
      <c r="D38" s="3" t="s">
        <v>114</v>
      </c>
      <c r="E38" s="2">
        <v>1.9750000000000001</v>
      </c>
      <c r="F38" s="1">
        <v>1.13E-5</v>
      </c>
      <c r="G38" t="s">
        <v>184</v>
      </c>
    </row>
    <row r="39" spans="1:7" x14ac:dyDescent="0.25">
      <c r="A39" t="s">
        <v>185</v>
      </c>
      <c r="B39" s="2">
        <v>-2.1030000000000002</v>
      </c>
      <c r="C39" t="s">
        <v>104</v>
      </c>
      <c r="D39" s="3" t="s">
        <v>114</v>
      </c>
      <c r="E39" s="3" t="s">
        <v>114</v>
      </c>
      <c r="F39" s="1">
        <v>1.1800000000000001E-5</v>
      </c>
      <c r="G39" t="s">
        <v>186</v>
      </c>
    </row>
    <row r="40" spans="1:7" x14ac:dyDescent="0.25">
      <c r="A40" t="s">
        <v>187</v>
      </c>
      <c r="B40" s="2">
        <v>-0.28499999999999998</v>
      </c>
      <c r="C40" t="s">
        <v>110</v>
      </c>
      <c r="D40" s="3" t="s">
        <v>114</v>
      </c>
      <c r="E40" s="2">
        <v>-0.72899999999999998</v>
      </c>
      <c r="F40" s="1">
        <v>1.2300000000000001E-5</v>
      </c>
      <c r="G40" t="s">
        <v>188</v>
      </c>
    </row>
    <row r="41" spans="1:7" x14ac:dyDescent="0.25">
      <c r="A41" t="s">
        <v>189</v>
      </c>
      <c r="B41" s="2">
        <v>0.13900000000000001</v>
      </c>
      <c r="C41" t="s">
        <v>104</v>
      </c>
      <c r="D41" s="3" t="s">
        <v>114</v>
      </c>
      <c r="E41" s="2">
        <v>-1.6890000000000001</v>
      </c>
      <c r="F41" s="1">
        <v>1.52E-5</v>
      </c>
      <c r="G41" t="s">
        <v>190</v>
      </c>
    </row>
    <row r="42" spans="1:7" x14ac:dyDescent="0.25">
      <c r="A42" t="s">
        <v>191</v>
      </c>
      <c r="B42" s="2">
        <v>2.524</v>
      </c>
      <c r="C42" t="s">
        <v>107</v>
      </c>
      <c r="D42" s="3" t="s">
        <v>98</v>
      </c>
      <c r="E42" s="2">
        <v>2.6989999999999998</v>
      </c>
      <c r="F42" s="1">
        <v>1.5999999999999999E-5</v>
      </c>
      <c r="G42" t="s">
        <v>192</v>
      </c>
    </row>
    <row r="43" spans="1:7" x14ac:dyDescent="0.25">
      <c r="A43" t="s">
        <v>193</v>
      </c>
      <c r="B43" s="3" t="s">
        <v>114</v>
      </c>
      <c r="C43" t="s">
        <v>97</v>
      </c>
      <c r="D43" s="3" t="s">
        <v>114</v>
      </c>
      <c r="E43" s="2">
        <v>0.44700000000000001</v>
      </c>
      <c r="F43" s="1">
        <v>1.5999999999999999E-5</v>
      </c>
      <c r="G43" t="s">
        <v>194</v>
      </c>
    </row>
    <row r="44" spans="1:7" x14ac:dyDescent="0.25">
      <c r="A44" t="s">
        <v>195</v>
      </c>
      <c r="B44" s="2">
        <v>-0.52700000000000002</v>
      </c>
      <c r="C44" t="s">
        <v>179</v>
      </c>
      <c r="D44" s="3" t="s">
        <v>114</v>
      </c>
      <c r="E44" s="2">
        <v>1.9510000000000001</v>
      </c>
      <c r="F44" s="1">
        <v>1.6500000000000001E-5</v>
      </c>
      <c r="G44" t="s">
        <v>196</v>
      </c>
    </row>
    <row r="45" spans="1:7" x14ac:dyDescent="0.25">
      <c r="A45" t="s">
        <v>197</v>
      </c>
      <c r="B45" s="2">
        <v>-0.92600000000000005</v>
      </c>
      <c r="C45" t="s">
        <v>104</v>
      </c>
      <c r="D45" s="3" t="s">
        <v>98</v>
      </c>
      <c r="E45" s="2">
        <v>3.0579999999999998</v>
      </c>
      <c r="F45" s="1">
        <v>1.7200000000000001E-5</v>
      </c>
      <c r="G45" t="s">
        <v>198</v>
      </c>
    </row>
    <row r="46" spans="1:7" x14ac:dyDescent="0.25">
      <c r="A46" t="s">
        <v>199</v>
      </c>
      <c r="B46" s="3" t="s">
        <v>114</v>
      </c>
      <c r="C46" t="s">
        <v>117</v>
      </c>
      <c r="D46" s="3" t="s">
        <v>98</v>
      </c>
      <c r="E46" s="2">
        <v>2.3620000000000001</v>
      </c>
      <c r="F46" s="1">
        <v>1.9700000000000001E-5</v>
      </c>
      <c r="G46" t="s">
        <v>200</v>
      </c>
    </row>
    <row r="47" spans="1:7" x14ac:dyDescent="0.25">
      <c r="A47" t="s">
        <v>201</v>
      </c>
      <c r="B47" s="2">
        <v>1.93</v>
      </c>
      <c r="C47" t="s">
        <v>202</v>
      </c>
      <c r="D47" s="3" t="s">
        <v>98</v>
      </c>
      <c r="E47" s="2">
        <v>4.2569999999999997</v>
      </c>
      <c r="F47" s="1">
        <v>2.3099999999999999E-5</v>
      </c>
      <c r="G47" t="s">
        <v>203</v>
      </c>
    </row>
    <row r="48" spans="1:7" x14ac:dyDescent="0.25">
      <c r="A48" t="s">
        <v>204</v>
      </c>
      <c r="B48" s="3" t="s">
        <v>114</v>
      </c>
      <c r="C48" t="s">
        <v>131</v>
      </c>
      <c r="D48" s="3" t="s">
        <v>98</v>
      </c>
      <c r="E48" s="2">
        <v>2.0190000000000001</v>
      </c>
      <c r="F48" s="1">
        <v>2.5000000000000001E-5</v>
      </c>
      <c r="G48" t="s">
        <v>205</v>
      </c>
    </row>
    <row r="49" spans="1:7" x14ac:dyDescent="0.25">
      <c r="A49" t="s">
        <v>206</v>
      </c>
      <c r="B49" s="3" t="s">
        <v>114</v>
      </c>
      <c r="C49" t="s">
        <v>131</v>
      </c>
      <c r="D49" s="3" t="s">
        <v>98</v>
      </c>
      <c r="E49" s="2">
        <v>2.98</v>
      </c>
      <c r="F49" s="1">
        <v>2.7399999999999999E-5</v>
      </c>
      <c r="G49" t="s">
        <v>207</v>
      </c>
    </row>
    <row r="50" spans="1:7" x14ac:dyDescent="0.25">
      <c r="A50" t="s">
        <v>208</v>
      </c>
      <c r="B50" s="2">
        <v>1.8580000000000001</v>
      </c>
      <c r="C50" t="s">
        <v>176</v>
      </c>
      <c r="D50" s="3" t="s">
        <v>98</v>
      </c>
      <c r="E50" s="2">
        <v>2.448</v>
      </c>
      <c r="F50" s="1">
        <v>2.8799999999999999E-5</v>
      </c>
      <c r="G50" t="s">
        <v>209</v>
      </c>
    </row>
    <row r="51" spans="1:7" x14ac:dyDescent="0.25">
      <c r="A51" t="s">
        <v>210</v>
      </c>
      <c r="B51" s="2">
        <v>-0.55100000000000005</v>
      </c>
      <c r="C51" t="s">
        <v>176</v>
      </c>
      <c r="D51" s="3" t="s">
        <v>114</v>
      </c>
      <c r="E51" s="2">
        <v>0.03</v>
      </c>
      <c r="F51" s="1">
        <v>2.8900000000000001E-5</v>
      </c>
      <c r="G51" t="s">
        <v>211</v>
      </c>
    </row>
    <row r="52" spans="1:7" x14ac:dyDescent="0.25">
      <c r="A52" t="s">
        <v>212</v>
      </c>
      <c r="B52" s="2">
        <v>0.47899999999999998</v>
      </c>
      <c r="C52" t="s">
        <v>104</v>
      </c>
      <c r="D52" s="3" t="s">
        <v>114</v>
      </c>
      <c r="E52" s="2">
        <v>-0.92800000000000005</v>
      </c>
      <c r="F52" s="1">
        <v>2.9899999999999998E-5</v>
      </c>
      <c r="G52" t="s">
        <v>213</v>
      </c>
    </row>
    <row r="53" spans="1:7" x14ac:dyDescent="0.25">
      <c r="A53" t="s">
        <v>214</v>
      </c>
      <c r="B53" s="2">
        <v>0.28799999999999998</v>
      </c>
      <c r="C53" t="s">
        <v>104</v>
      </c>
      <c r="D53" s="3" t="s">
        <v>114</v>
      </c>
      <c r="E53" s="2">
        <v>1.206</v>
      </c>
      <c r="F53" s="1">
        <v>3.0899999999999999E-5</v>
      </c>
      <c r="G53" t="s">
        <v>215</v>
      </c>
    </row>
    <row r="54" spans="1:7" x14ac:dyDescent="0.25">
      <c r="A54" t="s">
        <v>216</v>
      </c>
      <c r="B54" s="2">
        <v>0.53200000000000003</v>
      </c>
      <c r="C54" t="s">
        <v>110</v>
      </c>
      <c r="D54" s="3" t="s">
        <v>114</v>
      </c>
      <c r="E54" s="2">
        <v>1.546</v>
      </c>
      <c r="F54" s="1">
        <v>3.3500000000000001E-5</v>
      </c>
      <c r="G54" t="s">
        <v>217</v>
      </c>
    </row>
    <row r="55" spans="1:7" x14ac:dyDescent="0.25">
      <c r="A55" t="s">
        <v>218</v>
      </c>
      <c r="B55" s="2">
        <v>3.8210000000000002</v>
      </c>
      <c r="C55" t="s">
        <v>97</v>
      </c>
      <c r="D55" s="3" t="s">
        <v>114</v>
      </c>
      <c r="E55" s="2">
        <v>0.59199999999999997</v>
      </c>
      <c r="F55" s="1">
        <v>3.3699999999999999E-5</v>
      </c>
      <c r="G55" t="s">
        <v>219</v>
      </c>
    </row>
    <row r="56" spans="1:7" x14ac:dyDescent="0.25">
      <c r="A56" t="s">
        <v>220</v>
      </c>
      <c r="B56" s="3" t="s">
        <v>114</v>
      </c>
      <c r="C56" t="s">
        <v>142</v>
      </c>
      <c r="D56" s="3" t="s">
        <v>114</v>
      </c>
      <c r="E56" s="2">
        <v>0.876</v>
      </c>
      <c r="F56" s="1">
        <v>3.5299999999999997E-5</v>
      </c>
      <c r="G56" t="s">
        <v>221</v>
      </c>
    </row>
    <row r="57" spans="1:7" x14ac:dyDescent="0.25">
      <c r="A57" t="s">
        <v>222</v>
      </c>
      <c r="B57" s="2">
        <v>-0.92300000000000004</v>
      </c>
      <c r="C57" t="s">
        <v>104</v>
      </c>
      <c r="D57" s="3" t="s">
        <v>98</v>
      </c>
      <c r="E57" s="2">
        <v>2.4260000000000002</v>
      </c>
      <c r="F57" s="1">
        <v>4.6900000000000002E-5</v>
      </c>
      <c r="G57" t="s">
        <v>223</v>
      </c>
    </row>
    <row r="58" spans="1:7" x14ac:dyDescent="0.25">
      <c r="A58" t="s">
        <v>224</v>
      </c>
      <c r="B58" s="2">
        <v>1.1950000000000001</v>
      </c>
      <c r="C58" t="s">
        <v>225</v>
      </c>
      <c r="D58" s="3" t="s">
        <v>114</v>
      </c>
      <c r="E58" s="2">
        <v>0.90800000000000003</v>
      </c>
      <c r="F58" s="1">
        <v>4.74E-5</v>
      </c>
      <c r="G58" t="s">
        <v>226</v>
      </c>
    </row>
    <row r="59" spans="1:7" x14ac:dyDescent="0.25">
      <c r="A59" t="s">
        <v>227</v>
      </c>
      <c r="B59" s="2">
        <v>-3.11</v>
      </c>
      <c r="C59" t="s">
        <v>110</v>
      </c>
      <c r="D59" s="3" t="s">
        <v>114</v>
      </c>
      <c r="E59" s="3" t="s">
        <v>114</v>
      </c>
      <c r="F59" s="1">
        <v>4.8999999999999998E-5</v>
      </c>
      <c r="G59" t="s">
        <v>228</v>
      </c>
    </row>
    <row r="60" spans="1:7" x14ac:dyDescent="0.25">
      <c r="A60" t="s">
        <v>229</v>
      </c>
      <c r="B60" s="3" t="s">
        <v>114</v>
      </c>
      <c r="C60" t="s">
        <v>117</v>
      </c>
      <c r="D60" s="3" t="s">
        <v>114</v>
      </c>
      <c r="E60" s="2">
        <v>1.772</v>
      </c>
      <c r="F60" s="1">
        <v>4.9200000000000003E-5</v>
      </c>
      <c r="G60" t="s">
        <v>230</v>
      </c>
    </row>
    <row r="61" spans="1:7" x14ac:dyDescent="0.25">
      <c r="A61" t="s">
        <v>231</v>
      </c>
      <c r="B61" s="2">
        <v>-1.343</v>
      </c>
      <c r="C61" t="s">
        <v>97</v>
      </c>
      <c r="D61" s="3" t="s">
        <v>114</v>
      </c>
      <c r="E61" s="2">
        <v>1.583</v>
      </c>
      <c r="F61" s="1">
        <v>5.3699999999999997E-5</v>
      </c>
      <c r="G61" t="s">
        <v>232</v>
      </c>
    </row>
    <row r="62" spans="1:7" x14ac:dyDescent="0.25">
      <c r="A62" t="s">
        <v>233</v>
      </c>
      <c r="B62" s="3" t="s">
        <v>114</v>
      </c>
      <c r="C62" t="s">
        <v>142</v>
      </c>
      <c r="D62" s="3" t="s">
        <v>114</v>
      </c>
      <c r="E62" s="2">
        <v>6.7000000000000004E-2</v>
      </c>
      <c r="F62" s="1">
        <v>5.5000000000000002E-5</v>
      </c>
      <c r="G62" t="s">
        <v>234</v>
      </c>
    </row>
    <row r="63" spans="1:7" x14ac:dyDescent="0.25">
      <c r="A63" t="s">
        <v>235</v>
      </c>
      <c r="B63" s="2">
        <v>0.73499999999999999</v>
      </c>
      <c r="C63" t="s">
        <v>225</v>
      </c>
      <c r="D63" s="3" t="s">
        <v>114</v>
      </c>
      <c r="E63" s="2">
        <v>5.2999999999999999E-2</v>
      </c>
      <c r="F63" s="1">
        <v>5.9299999999999998E-5</v>
      </c>
      <c r="G63" t="s">
        <v>236</v>
      </c>
    </row>
    <row r="64" spans="1:7" x14ac:dyDescent="0.25">
      <c r="A64" t="s">
        <v>237</v>
      </c>
      <c r="B64" s="2">
        <v>0.38700000000000001</v>
      </c>
      <c r="C64" t="s">
        <v>113</v>
      </c>
      <c r="D64" s="3" t="s">
        <v>98</v>
      </c>
      <c r="E64" s="2">
        <v>2.0670000000000002</v>
      </c>
      <c r="F64" s="1">
        <v>6.3999999999999997E-5</v>
      </c>
      <c r="G64" t="s">
        <v>238</v>
      </c>
    </row>
    <row r="65" spans="1:7" x14ac:dyDescent="0.25">
      <c r="A65" t="s">
        <v>239</v>
      </c>
      <c r="B65" s="2">
        <v>-1.3440000000000001</v>
      </c>
      <c r="C65" t="s">
        <v>107</v>
      </c>
      <c r="D65" s="3" t="s">
        <v>114</v>
      </c>
      <c r="E65" s="2">
        <v>1.611</v>
      </c>
      <c r="F65" s="1">
        <v>6.7600000000000003E-5</v>
      </c>
      <c r="G65" t="s">
        <v>240</v>
      </c>
    </row>
    <row r="66" spans="1:7" x14ac:dyDescent="0.25">
      <c r="A66" t="s">
        <v>241</v>
      </c>
      <c r="B66" s="2">
        <v>-0.66600000000000004</v>
      </c>
      <c r="C66" t="s">
        <v>104</v>
      </c>
      <c r="D66" s="3" t="s">
        <v>98</v>
      </c>
      <c r="E66" s="2">
        <v>2.5960000000000001</v>
      </c>
      <c r="F66" s="1">
        <v>7.0500000000000006E-5</v>
      </c>
      <c r="G66" t="s">
        <v>242</v>
      </c>
    </row>
    <row r="67" spans="1:7" x14ac:dyDescent="0.25">
      <c r="A67" t="s">
        <v>243</v>
      </c>
      <c r="B67" s="2">
        <v>0.34899999999999998</v>
      </c>
      <c r="C67" t="s">
        <v>104</v>
      </c>
      <c r="D67" s="3" t="s">
        <v>98</v>
      </c>
      <c r="E67" s="2">
        <v>3.7389999999999999</v>
      </c>
      <c r="F67" s="1">
        <v>7.36E-5</v>
      </c>
      <c r="G67" t="s">
        <v>244</v>
      </c>
    </row>
    <row r="68" spans="1:7" x14ac:dyDescent="0.25">
      <c r="A68" t="s">
        <v>245</v>
      </c>
      <c r="B68" s="2">
        <v>-1.177</v>
      </c>
      <c r="C68" t="s">
        <v>107</v>
      </c>
      <c r="D68" s="3" t="s">
        <v>98</v>
      </c>
      <c r="E68" s="2">
        <v>2.79</v>
      </c>
      <c r="F68" s="1">
        <v>8.0199999999999998E-5</v>
      </c>
      <c r="G68" t="s">
        <v>246</v>
      </c>
    </row>
    <row r="69" spans="1:7" x14ac:dyDescent="0.25">
      <c r="A69" t="s">
        <v>247</v>
      </c>
      <c r="B69" s="2">
        <v>2.4670000000000001</v>
      </c>
      <c r="C69" t="s">
        <v>104</v>
      </c>
      <c r="D69" s="3" t="s">
        <v>122</v>
      </c>
      <c r="E69" s="2">
        <v>-3.4790000000000001</v>
      </c>
      <c r="F69" s="1">
        <v>8.3200000000000003E-5</v>
      </c>
      <c r="G69" t="s">
        <v>248</v>
      </c>
    </row>
    <row r="70" spans="1:7" x14ac:dyDescent="0.25">
      <c r="A70" t="s">
        <v>249</v>
      </c>
      <c r="B70" s="3" t="s">
        <v>114</v>
      </c>
      <c r="C70" t="s">
        <v>142</v>
      </c>
      <c r="D70" s="3" t="s">
        <v>114</v>
      </c>
      <c r="E70" s="2">
        <v>1.4E-2</v>
      </c>
      <c r="F70" s="1">
        <v>8.7000000000000001E-5</v>
      </c>
      <c r="G70" t="s">
        <v>250</v>
      </c>
    </row>
    <row r="71" spans="1:7" x14ac:dyDescent="0.25">
      <c r="A71" t="s">
        <v>251</v>
      </c>
      <c r="B71" s="3" t="s">
        <v>114</v>
      </c>
      <c r="C71" t="s">
        <v>142</v>
      </c>
      <c r="D71" s="3" t="s">
        <v>114</v>
      </c>
      <c r="E71" s="2">
        <v>-1.7490000000000001</v>
      </c>
      <c r="F71" s="1">
        <v>9.1199999999999994E-5</v>
      </c>
      <c r="G71" t="s">
        <v>252</v>
      </c>
    </row>
    <row r="72" spans="1:7" x14ac:dyDescent="0.25">
      <c r="A72" t="s">
        <v>253</v>
      </c>
      <c r="B72" s="2">
        <v>0.7</v>
      </c>
      <c r="C72" t="s">
        <v>176</v>
      </c>
      <c r="D72" s="3" t="s">
        <v>114</v>
      </c>
      <c r="E72" s="2">
        <v>-1.292</v>
      </c>
      <c r="F72" s="1">
        <v>9.9300000000000001E-5</v>
      </c>
      <c r="G72" t="s">
        <v>254</v>
      </c>
    </row>
    <row r="73" spans="1:7" x14ac:dyDescent="0.25">
      <c r="A73" t="s">
        <v>255</v>
      </c>
      <c r="B73" s="2">
        <v>1.6619999999999999</v>
      </c>
      <c r="C73" t="s">
        <v>107</v>
      </c>
      <c r="D73" s="3" t="s">
        <v>114</v>
      </c>
      <c r="E73" s="2">
        <v>1.8420000000000001</v>
      </c>
      <c r="F73" s="1">
        <v>9.9400000000000004E-5</v>
      </c>
      <c r="G73" t="s">
        <v>256</v>
      </c>
    </row>
    <row r="74" spans="1:7" x14ac:dyDescent="0.25">
      <c r="A74" t="s">
        <v>257</v>
      </c>
      <c r="B74" s="2">
        <v>0.11799999999999999</v>
      </c>
      <c r="C74" t="s">
        <v>110</v>
      </c>
      <c r="D74" s="3" t="s">
        <v>114</v>
      </c>
      <c r="E74" s="2">
        <v>1.6930000000000001</v>
      </c>
      <c r="F74" s="1">
        <v>9.9699999999999998E-5</v>
      </c>
      <c r="G74" t="s">
        <v>258</v>
      </c>
    </row>
    <row r="75" spans="1:7" x14ac:dyDescent="0.25">
      <c r="A75" t="s">
        <v>259</v>
      </c>
      <c r="B75" s="2">
        <v>-1.3440000000000001</v>
      </c>
      <c r="C75" t="s">
        <v>225</v>
      </c>
      <c r="D75" s="3" t="s">
        <v>114</v>
      </c>
      <c r="E75" s="2">
        <v>-1.504</v>
      </c>
      <c r="F75" s="1">
        <v>1.02E-4</v>
      </c>
      <c r="G75" t="s">
        <v>260</v>
      </c>
    </row>
    <row r="76" spans="1:7" x14ac:dyDescent="0.25">
      <c r="A76" t="s">
        <v>261</v>
      </c>
      <c r="B76" s="2">
        <v>0.45900000000000002</v>
      </c>
      <c r="C76" t="s">
        <v>110</v>
      </c>
      <c r="D76" s="3" t="s">
        <v>122</v>
      </c>
      <c r="E76" s="2">
        <v>-2.5299999999999998</v>
      </c>
      <c r="F76" s="1">
        <v>1.05E-4</v>
      </c>
      <c r="G76" t="s">
        <v>262</v>
      </c>
    </row>
    <row r="77" spans="1:7" x14ac:dyDescent="0.25">
      <c r="A77" t="s">
        <v>263</v>
      </c>
      <c r="B77" s="2">
        <v>-2.2069999999999999</v>
      </c>
      <c r="C77" t="s">
        <v>202</v>
      </c>
      <c r="D77" s="3" t="s">
        <v>114</v>
      </c>
      <c r="E77" s="2">
        <v>-0.66800000000000004</v>
      </c>
      <c r="F77" s="1">
        <v>1.2400000000000001E-4</v>
      </c>
      <c r="G77" t="s">
        <v>264</v>
      </c>
    </row>
    <row r="78" spans="1:7" x14ac:dyDescent="0.25">
      <c r="A78" t="s">
        <v>265</v>
      </c>
      <c r="B78" s="2">
        <v>0.88500000000000001</v>
      </c>
      <c r="C78" t="s">
        <v>225</v>
      </c>
      <c r="D78" s="3" t="s">
        <v>114</v>
      </c>
      <c r="E78" s="2">
        <v>2.5999999999999999E-2</v>
      </c>
      <c r="F78" s="1">
        <v>1.26E-4</v>
      </c>
      <c r="G78" t="s">
        <v>266</v>
      </c>
    </row>
    <row r="79" spans="1:7" x14ac:dyDescent="0.25">
      <c r="A79" t="s">
        <v>267</v>
      </c>
      <c r="B79" s="2">
        <v>1.7010000000000001</v>
      </c>
      <c r="C79" t="s">
        <v>104</v>
      </c>
      <c r="D79" s="3" t="s">
        <v>114</v>
      </c>
      <c r="E79" s="2">
        <v>0</v>
      </c>
      <c r="F79" s="1">
        <v>1.3799999999999999E-4</v>
      </c>
      <c r="G79" t="s">
        <v>268</v>
      </c>
    </row>
    <row r="80" spans="1:7" x14ac:dyDescent="0.25">
      <c r="A80" t="s">
        <v>269</v>
      </c>
      <c r="B80" s="2">
        <v>1.569</v>
      </c>
      <c r="C80" t="s">
        <v>176</v>
      </c>
      <c r="D80" s="3" t="s">
        <v>98</v>
      </c>
      <c r="E80" s="2">
        <v>2.427</v>
      </c>
      <c r="F80" s="1">
        <v>1.3899999999999999E-4</v>
      </c>
      <c r="G80" t="s">
        <v>270</v>
      </c>
    </row>
    <row r="81" spans="1:7" x14ac:dyDescent="0.25">
      <c r="A81" t="s">
        <v>271</v>
      </c>
      <c r="B81" s="2">
        <v>-0.23799999999999999</v>
      </c>
      <c r="C81" t="s">
        <v>107</v>
      </c>
      <c r="D81" s="3" t="s">
        <v>114</v>
      </c>
      <c r="E81" s="2">
        <v>1.369</v>
      </c>
      <c r="F81" s="1">
        <v>1.4300000000000001E-4</v>
      </c>
      <c r="G81" t="s">
        <v>272</v>
      </c>
    </row>
    <row r="82" spans="1:7" x14ac:dyDescent="0.25">
      <c r="A82" t="s">
        <v>273</v>
      </c>
      <c r="B82" s="2">
        <v>0.189</v>
      </c>
      <c r="C82" t="s">
        <v>97</v>
      </c>
      <c r="D82" s="3" t="s">
        <v>114</v>
      </c>
      <c r="E82" s="2">
        <v>1.026</v>
      </c>
      <c r="F82" s="1">
        <v>1.46E-4</v>
      </c>
      <c r="G82" t="s">
        <v>274</v>
      </c>
    </row>
    <row r="83" spans="1:7" x14ac:dyDescent="0.25">
      <c r="A83" t="s">
        <v>275</v>
      </c>
      <c r="B83" s="3" t="s">
        <v>114</v>
      </c>
      <c r="C83" t="s">
        <v>142</v>
      </c>
      <c r="D83" s="3" t="s">
        <v>114</v>
      </c>
      <c r="E83" s="2">
        <v>0.80500000000000005</v>
      </c>
      <c r="F83" s="1">
        <v>1.63E-4</v>
      </c>
      <c r="G83" t="s">
        <v>276</v>
      </c>
    </row>
    <row r="84" spans="1:7" x14ac:dyDescent="0.25">
      <c r="A84" t="s">
        <v>277</v>
      </c>
      <c r="B84" s="2">
        <v>-0.84299999999999997</v>
      </c>
      <c r="C84" t="s">
        <v>113</v>
      </c>
      <c r="D84" s="3" t="s">
        <v>114</v>
      </c>
      <c r="E84" s="2">
        <v>0.51</v>
      </c>
      <c r="F84" s="1">
        <v>1.8000000000000001E-4</v>
      </c>
      <c r="G84" t="s">
        <v>278</v>
      </c>
    </row>
    <row r="85" spans="1:7" x14ac:dyDescent="0.25">
      <c r="A85" t="s">
        <v>279</v>
      </c>
      <c r="B85" s="2">
        <v>7.8E-2</v>
      </c>
      <c r="C85" t="s">
        <v>110</v>
      </c>
      <c r="D85" s="3" t="s">
        <v>98</v>
      </c>
      <c r="E85" s="2">
        <v>3.677</v>
      </c>
      <c r="F85" s="1">
        <v>1.92E-4</v>
      </c>
      <c r="G85" t="s">
        <v>280</v>
      </c>
    </row>
    <row r="86" spans="1:7" x14ac:dyDescent="0.25">
      <c r="A86" t="s">
        <v>281</v>
      </c>
      <c r="B86" s="3" t="s">
        <v>114</v>
      </c>
      <c r="C86" t="s">
        <v>131</v>
      </c>
      <c r="D86" s="3" t="s">
        <v>114</v>
      </c>
      <c r="E86" s="2">
        <v>1.611</v>
      </c>
      <c r="F86" s="1">
        <v>2.05E-4</v>
      </c>
      <c r="G86" t="s">
        <v>282</v>
      </c>
    </row>
    <row r="87" spans="1:7" x14ac:dyDescent="0.25">
      <c r="A87" t="s">
        <v>283</v>
      </c>
      <c r="B87" s="3" t="s">
        <v>114</v>
      </c>
      <c r="C87" t="s">
        <v>117</v>
      </c>
      <c r="D87" s="3" t="s">
        <v>114</v>
      </c>
      <c r="E87" s="2">
        <v>0</v>
      </c>
      <c r="F87" s="1">
        <v>2.0900000000000001E-4</v>
      </c>
      <c r="G87" t="s">
        <v>284</v>
      </c>
    </row>
    <row r="88" spans="1:7" x14ac:dyDescent="0.25">
      <c r="A88" t="s">
        <v>285</v>
      </c>
      <c r="B88" s="3" t="s">
        <v>114</v>
      </c>
      <c r="C88" t="s">
        <v>142</v>
      </c>
      <c r="D88" s="3" t="s">
        <v>114</v>
      </c>
      <c r="E88" s="2">
        <v>0.75600000000000001</v>
      </c>
      <c r="F88" s="1">
        <v>2.1699999999999999E-4</v>
      </c>
      <c r="G88" t="s">
        <v>286</v>
      </c>
    </row>
    <row r="89" spans="1:7" x14ac:dyDescent="0.25">
      <c r="A89" t="s">
        <v>287</v>
      </c>
      <c r="B89" s="2">
        <v>-1.222</v>
      </c>
      <c r="C89" t="s">
        <v>113</v>
      </c>
      <c r="D89" s="3" t="s">
        <v>114</v>
      </c>
      <c r="E89" s="2">
        <v>1.294</v>
      </c>
      <c r="F89" s="1">
        <v>2.2000000000000001E-4</v>
      </c>
      <c r="G89" t="s">
        <v>288</v>
      </c>
    </row>
    <row r="90" spans="1:7" x14ac:dyDescent="0.25">
      <c r="A90" t="s">
        <v>289</v>
      </c>
      <c r="B90" s="2">
        <v>0.35799999999999998</v>
      </c>
      <c r="C90" t="s">
        <v>202</v>
      </c>
      <c r="D90" s="3" t="s">
        <v>114</v>
      </c>
      <c r="E90" s="2">
        <v>1.784</v>
      </c>
      <c r="F90" s="1">
        <v>2.2000000000000001E-4</v>
      </c>
      <c r="G90" t="s">
        <v>290</v>
      </c>
    </row>
    <row r="91" spans="1:7" x14ac:dyDescent="0.25">
      <c r="A91" t="s">
        <v>291</v>
      </c>
      <c r="B91" s="2">
        <v>3.52</v>
      </c>
      <c r="C91" t="s">
        <v>113</v>
      </c>
      <c r="D91" s="3" t="s">
        <v>114</v>
      </c>
      <c r="E91" s="2">
        <v>0.19400000000000001</v>
      </c>
      <c r="F91" s="1">
        <v>2.23E-4</v>
      </c>
      <c r="G91" t="s">
        <v>292</v>
      </c>
    </row>
    <row r="92" spans="1:7" x14ac:dyDescent="0.25">
      <c r="A92" t="s">
        <v>293</v>
      </c>
      <c r="B92" s="2">
        <v>-0.55600000000000005</v>
      </c>
      <c r="C92" t="s">
        <v>104</v>
      </c>
      <c r="D92" s="3" t="s">
        <v>114</v>
      </c>
      <c r="E92" s="3" t="s">
        <v>114</v>
      </c>
      <c r="F92" s="1">
        <v>2.2900000000000001E-4</v>
      </c>
      <c r="G92" t="s">
        <v>294</v>
      </c>
    </row>
    <row r="93" spans="1:7" x14ac:dyDescent="0.25">
      <c r="A93" t="s">
        <v>295</v>
      </c>
      <c r="B93" s="2">
        <v>0.27100000000000002</v>
      </c>
      <c r="C93" t="s">
        <v>104</v>
      </c>
      <c r="D93" s="3" t="s">
        <v>114</v>
      </c>
      <c r="E93" s="2">
        <v>-1.6850000000000001</v>
      </c>
      <c r="F93" s="1">
        <v>2.3599999999999999E-4</v>
      </c>
      <c r="G93" t="s">
        <v>296</v>
      </c>
    </row>
    <row r="94" spans="1:7" x14ac:dyDescent="0.25">
      <c r="A94" t="s">
        <v>297</v>
      </c>
      <c r="B94" s="3" t="s">
        <v>114</v>
      </c>
      <c r="C94" t="s">
        <v>117</v>
      </c>
      <c r="D94" s="3" t="s">
        <v>98</v>
      </c>
      <c r="E94" s="2">
        <v>2.3279999999999998</v>
      </c>
      <c r="F94" s="1">
        <v>2.3800000000000001E-4</v>
      </c>
      <c r="G94" t="s">
        <v>298</v>
      </c>
    </row>
    <row r="95" spans="1:7" x14ac:dyDescent="0.25">
      <c r="A95" t="s">
        <v>299</v>
      </c>
      <c r="B95" s="3" t="s">
        <v>114</v>
      </c>
      <c r="C95" t="s">
        <v>117</v>
      </c>
      <c r="D95" s="3" t="s">
        <v>114</v>
      </c>
      <c r="E95" s="2">
        <v>1.67</v>
      </c>
      <c r="F95" s="1">
        <v>2.52E-4</v>
      </c>
      <c r="G95" t="s">
        <v>300</v>
      </c>
    </row>
    <row r="96" spans="1:7" x14ac:dyDescent="0.25">
      <c r="A96" t="s">
        <v>301</v>
      </c>
      <c r="B96" s="2">
        <v>-1.417</v>
      </c>
      <c r="C96" t="s">
        <v>104</v>
      </c>
      <c r="D96" s="3" t="s">
        <v>98</v>
      </c>
      <c r="E96" s="2">
        <v>2.2749999999999999</v>
      </c>
      <c r="F96" s="1">
        <v>2.5300000000000002E-4</v>
      </c>
      <c r="G96" t="s">
        <v>302</v>
      </c>
    </row>
    <row r="97" spans="1:7" x14ac:dyDescent="0.25">
      <c r="A97" t="s">
        <v>303</v>
      </c>
      <c r="B97" s="2">
        <v>0.217</v>
      </c>
      <c r="C97" t="s">
        <v>113</v>
      </c>
      <c r="D97" s="3" t="s">
        <v>114</v>
      </c>
      <c r="E97" s="2">
        <v>0.92100000000000004</v>
      </c>
      <c r="F97" s="1">
        <v>2.6200000000000003E-4</v>
      </c>
      <c r="G97" t="s">
        <v>304</v>
      </c>
    </row>
    <row r="98" spans="1:7" x14ac:dyDescent="0.25">
      <c r="A98" t="s">
        <v>305</v>
      </c>
      <c r="B98" s="2">
        <v>2.7050000000000001</v>
      </c>
      <c r="C98" t="s">
        <v>107</v>
      </c>
      <c r="D98" s="3" t="s">
        <v>114</v>
      </c>
      <c r="E98" s="2">
        <v>0.752</v>
      </c>
      <c r="F98" s="1">
        <v>2.8400000000000002E-4</v>
      </c>
      <c r="G98" t="s">
        <v>306</v>
      </c>
    </row>
    <row r="99" spans="1:7" x14ac:dyDescent="0.25">
      <c r="A99" t="s">
        <v>307</v>
      </c>
      <c r="B99" s="2">
        <v>-0.17799999999999999</v>
      </c>
      <c r="C99" t="s">
        <v>179</v>
      </c>
      <c r="D99" s="3" t="s">
        <v>122</v>
      </c>
      <c r="E99" s="2">
        <v>-2.621</v>
      </c>
      <c r="F99" s="1">
        <v>2.8600000000000001E-4</v>
      </c>
      <c r="G99" t="s">
        <v>308</v>
      </c>
    </row>
    <row r="100" spans="1:7" x14ac:dyDescent="0.25">
      <c r="A100" t="s">
        <v>309</v>
      </c>
      <c r="B100" s="3" t="s">
        <v>114</v>
      </c>
      <c r="C100" t="s">
        <v>142</v>
      </c>
      <c r="D100" s="3" t="s">
        <v>114</v>
      </c>
      <c r="E100" s="3" t="s">
        <v>114</v>
      </c>
      <c r="F100" s="1">
        <v>2.9399999999999999E-4</v>
      </c>
      <c r="G100" t="s">
        <v>310</v>
      </c>
    </row>
    <row r="101" spans="1:7" x14ac:dyDescent="0.25">
      <c r="A101" t="s">
        <v>311</v>
      </c>
      <c r="B101" s="2">
        <v>-0.23499999999999999</v>
      </c>
      <c r="C101" t="s">
        <v>104</v>
      </c>
      <c r="D101" s="3" t="s">
        <v>114</v>
      </c>
      <c r="E101" s="2">
        <v>1.6559999999999999</v>
      </c>
      <c r="F101" s="1">
        <v>2.9500000000000001E-4</v>
      </c>
      <c r="G101" t="s">
        <v>312</v>
      </c>
    </row>
    <row r="102" spans="1:7" x14ac:dyDescent="0.25">
      <c r="A102" t="s">
        <v>313</v>
      </c>
      <c r="B102" s="3" t="s">
        <v>114</v>
      </c>
      <c r="C102" t="s">
        <v>117</v>
      </c>
      <c r="D102" s="3" t="s">
        <v>114</v>
      </c>
      <c r="E102" s="2">
        <v>1.3420000000000001</v>
      </c>
      <c r="F102" s="1">
        <v>3.0699999999999998E-4</v>
      </c>
      <c r="G102" t="s">
        <v>314</v>
      </c>
    </row>
    <row r="103" spans="1:7" x14ac:dyDescent="0.25">
      <c r="A103" t="s">
        <v>315</v>
      </c>
      <c r="B103" s="2">
        <v>-8.4000000000000005E-2</v>
      </c>
      <c r="C103" t="s">
        <v>104</v>
      </c>
      <c r="D103" s="3" t="s">
        <v>114</v>
      </c>
      <c r="E103" s="2">
        <v>0.91</v>
      </c>
      <c r="F103" s="1">
        <v>3.4499999999999998E-4</v>
      </c>
      <c r="G103" t="s">
        <v>316</v>
      </c>
    </row>
    <row r="104" spans="1:7" x14ac:dyDescent="0.25">
      <c r="A104" t="s">
        <v>317</v>
      </c>
      <c r="B104" s="3" t="s">
        <v>114</v>
      </c>
      <c r="C104" t="s">
        <v>142</v>
      </c>
      <c r="D104" s="3" t="s">
        <v>114</v>
      </c>
      <c r="E104" s="2">
        <v>1.3420000000000001</v>
      </c>
      <c r="F104" s="1">
        <v>4.3100000000000001E-4</v>
      </c>
      <c r="G104" t="s">
        <v>318</v>
      </c>
    </row>
    <row r="105" spans="1:7" x14ac:dyDescent="0.25">
      <c r="A105" t="s">
        <v>319</v>
      </c>
      <c r="B105" s="2">
        <v>2.4929999999999999</v>
      </c>
      <c r="C105" t="s">
        <v>110</v>
      </c>
      <c r="D105" s="3" t="s">
        <v>114</v>
      </c>
      <c r="E105" s="2">
        <v>0.248</v>
      </c>
      <c r="F105" s="1">
        <v>4.3100000000000001E-4</v>
      </c>
      <c r="G105" t="s">
        <v>320</v>
      </c>
    </row>
    <row r="106" spans="1:7" x14ac:dyDescent="0.25">
      <c r="A106" t="s">
        <v>321</v>
      </c>
      <c r="B106" s="2">
        <v>1.478</v>
      </c>
      <c r="C106" t="s">
        <v>322</v>
      </c>
      <c r="D106" s="3" t="s">
        <v>114</v>
      </c>
      <c r="E106" s="2">
        <v>-0.55500000000000005</v>
      </c>
      <c r="F106" s="1">
        <v>4.3100000000000001E-4</v>
      </c>
      <c r="G106" t="s">
        <v>323</v>
      </c>
    </row>
    <row r="107" spans="1:7" x14ac:dyDescent="0.25">
      <c r="A107" t="s">
        <v>328</v>
      </c>
      <c r="B107" s="3" t="s">
        <v>114</v>
      </c>
      <c r="C107" t="s">
        <v>110</v>
      </c>
      <c r="D107" s="3" t="s">
        <v>122</v>
      </c>
      <c r="E107" s="2">
        <v>-2.8279999999999998</v>
      </c>
      <c r="F107" s="1">
        <v>4.37E-4</v>
      </c>
      <c r="G107" t="s">
        <v>329</v>
      </c>
    </row>
    <row r="108" spans="1:7" x14ac:dyDescent="0.25">
      <c r="A108" t="s">
        <v>324</v>
      </c>
      <c r="B108" s="2">
        <v>1.117</v>
      </c>
      <c r="C108" t="s">
        <v>97</v>
      </c>
      <c r="D108" s="3" t="s">
        <v>98</v>
      </c>
      <c r="E108" s="2">
        <v>2.7669999999999999</v>
      </c>
      <c r="F108" s="1">
        <v>4.37E-4</v>
      </c>
      <c r="G108" t="s">
        <v>325</v>
      </c>
    </row>
    <row r="109" spans="1:7" x14ac:dyDescent="0.25">
      <c r="A109" t="s">
        <v>326</v>
      </c>
      <c r="B109" s="2">
        <v>-0.69699999999999995</v>
      </c>
      <c r="C109" t="s">
        <v>97</v>
      </c>
      <c r="D109" s="3" t="s">
        <v>114</v>
      </c>
      <c r="E109" s="2">
        <v>1.1830000000000001</v>
      </c>
      <c r="F109" s="1">
        <v>4.37E-4</v>
      </c>
      <c r="G109" t="s">
        <v>327</v>
      </c>
    </row>
    <row r="110" spans="1:7" x14ac:dyDescent="0.25">
      <c r="A110" t="s">
        <v>330</v>
      </c>
      <c r="B110" s="3" t="s">
        <v>114</v>
      </c>
      <c r="C110" t="s">
        <v>142</v>
      </c>
      <c r="D110" s="3" t="s">
        <v>114</v>
      </c>
      <c r="E110" s="2">
        <v>-0.76700000000000002</v>
      </c>
      <c r="F110" s="1">
        <v>4.4900000000000002E-4</v>
      </c>
      <c r="G110" t="s">
        <v>331</v>
      </c>
    </row>
    <row r="111" spans="1:7" x14ac:dyDescent="0.25">
      <c r="A111" t="s">
        <v>332</v>
      </c>
      <c r="B111" s="2">
        <v>0.23300000000000001</v>
      </c>
      <c r="C111" t="s">
        <v>113</v>
      </c>
      <c r="D111" s="3" t="s">
        <v>98</v>
      </c>
      <c r="E111" s="2">
        <v>2.3980000000000001</v>
      </c>
      <c r="F111" s="1">
        <v>4.57E-4</v>
      </c>
      <c r="G111" t="s">
        <v>333</v>
      </c>
    </row>
    <row r="112" spans="1:7" x14ac:dyDescent="0.25">
      <c r="A112" t="s">
        <v>334</v>
      </c>
      <c r="B112" s="2">
        <v>-0.28299999999999997</v>
      </c>
      <c r="C112" t="s">
        <v>113</v>
      </c>
      <c r="D112" s="3" t="s">
        <v>114</v>
      </c>
      <c r="E112" s="2">
        <v>1.2849999999999999</v>
      </c>
      <c r="F112" s="1">
        <v>4.6999999999999999E-4</v>
      </c>
      <c r="G112" t="s">
        <v>335</v>
      </c>
    </row>
    <row r="113" spans="1:7" x14ac:dyDescent="0.25">
      <c r="A113" t="s">
        <v>336</v>
      </c>
      <c r="B113" s="2">
        <v>0.68500000000000005</v>
      </c>
      <c r="C113" t="s">
        <v>97</v>
      </c>
      <c r="D113" s="3" t="s">
        <v>114</v>
      </c>
      <c r="E113" s="2">
        <v>0.6</v>
      </c>
      <c r="F113" s="1">
        <v>4.95E-4</v>
      </c>
      <c r="G113" t="s">
        <v>337</v>
      </c>
    </row>
    <row r="114" spans="1:7" x14ac:dyDescent="0.25">
      <c r="A114" t="s">
        <v>338</v>
      </c>
      <c r="B114" s="2">
        <v>2.6429999999999998</v>
      </c>
      <c r="C114" t="s">
        <v>107</v>
      </c>
      <c r="D114" s="3" t="s">
        <v>114</v>
      </c>
      <c r="E114" s="2">
        <v>1.2250000000000001</v>
      </c>
      <c r="F114" s="1">
        <v>5.1000000000000004E-4</v>
      </c>
      <c r="G114" t="s">
        <v>339</v>
      </c>
    </row>
    <row r="115" spans="1:7" x14ac:dyDescent="0.25">
      <c r="A115" t="s">
        <v>340</v>
      </c>
      <c r="B115" s="3" t="s">
        <v>114</v>
      </c>
      <c r="C115" t="s">
        <v>131</v>
      </c>
      <c r="D115" s="3" t="s">
        <v>114</v>
      </c>
      <c r="E115" s="2">
        <v>1.9970000000000001</v>
      </c>
      <c r="F115" s="1">
        <v>5.44E-4</v>
      </c>
      <c r="G115" t="s">
        <v>341</v>
      </c>
    </row>
    <row r="116" spans="1:7" x14ac:dyDescent="0.25">
      <c r="A116" t="s">
        <v>342</v>
      </c>
      <c r="B116" s="2">
        <v>0.28799999999999998</v>
      </c>
      <c r="C116" t="s">
        <v>97</v>
      </c>
      <c r="D116" s="3" t="s">
        <v>114</v>
      </c>
      <c r="E116" s="2">
        <v>1.377</v>
      </c>
      <c r="F116" s="1">
        <v>5.8E-4</v>
      </c>
      <c r="G116" t="s">
        <v>343</v>
      </c>
    </row>
    <row r="117" spans="1:7" x14ac:dyDescent="0.25">
      <c r="A117" t="s">
        <v>344</v>
      </c>
      <c r="B117" s="3" t="s">
        <v>114</v>
      </c>
      <c r="C117" t="s">
        <v>117</v>
      </c>
      <c r="D117" s="3" t="s">
        <v>114</v>
      </c>
      <c r="E117" s="2">
        <v>1.9870000000000001</v>
      </c>
      <c r="F117" s="1">
        <v>5.8399999999999999E-4</v>
      </c>
      <c r="G117" t="s">
        <v>345</v>
      </c>
    </row>
    <row r="118" spans="1:7" x14ac:dyDescent="0.25">
      <c r="A118" t="s">
        <v>346</v>
      </c>
      <c r="B118" s="2">
        <v>3.3420000000000001</v>
      </c>
      <c r="C118" t="s">
        <v>104</v>
      </c>
      <c r="D118" s="3" t="s">
        <v>114</v>
      </c>
      <c r="E118" s="2">
        <v>1.091</v>
      </c>
      <c r="F118" s="1">
        <v>5.8399999999999999E-4</v>
      </c>
      <c r="G118" t="s">
        <v>347</v>
      </c>
    </row>
    <row r="119" spans="1:7" x14ac:dyDescent="0.25">
      <c r="A119" t="s">
        <v>348</v>
      </c>
      <c r="B119" s="2">
        <v>1.514</v>
      </c>
      <c r="C119" t="s">
        <v>225</v>
      </c>
      <c r="D119" s="3" t="s">
        <v>114</v>
      </c>
      <c r="E119" s="2">
        <v>0.218</v>
      </c>
      <c r="F119" s="1">
        <v>5.8399999999999999E-4</v>
      </c>
      <c r="G119" t="s">
        <v>349</v>
      </c>
    </row>
    <row r="120" spans="1:7" x14ac:dyDescent="0.25">
      <c r="A120" t="s">
        <v>350</v>
      </c>
      <c r="B120" s="2">
        <v>1.9279999999999999</v>
      </c>
      <c r="C120" t="s">
        <v>110</v>
      </c>
      <c r="D120" s="3" t="s">
        <v>114</v>
      </c>
      <c r="E120" s="2">
        <v>1.274</v>
      </c>
      <c r="F120" s="1">
        <v>5.8900000000000001E-4</v>
      </c>
      <c r="G120" t="s">
        <v>351</v>
      </c>
    </row>
    <row r="121" spans="1:7" x14ac:dyDescent="0.25">
      <c r="A121" t="s">
        <v>352</v>
      </c>
      <c r="B121" s="2">
        <v>0.77500000000000002</v>
      </c>
      <c r="C121" t="s">
        <v>104</v>
      </c>
      <c r="D121" s="3" t="s">
        <v>114</v>
      </c>
      <c r="E121" s="2">
        <v>1.3420000000000001</v>
      </c>
      <c r="F121" s="1">
        <v>5.8900000000000001E-4</v>
      </c>
      <c r="G121" t="s">
        <v>353</v>
      </c>
    </row>
    <row r="122" spans="1:7" x14ac:dyDescent="0.25">
      <c r="A122" t="s">
        <v>354</v>
      </c>
      <c r="B122" s="2">
        <v>1.986</v>
      </c>
      <c r="C122" t="s">
        <v>179</v>
      </c>
      <c r="D122" s="3" t="s">
        <v>114</v>
      </c>
      <c r="E122" s="2">
        <v>1.2949999999999999</v>
      </c>
      <c r="F122" s="1">
        <v>6.0300000000000002E-4</v>
      </c>
      <c r="G122" t="s">
        <v>355</v>
      </c>
    </row>
    <row r="123" spans="1:7" x14ac:dyDescent="0.25">
      <c r="A123" t="s">
        <v>356</v>
      </c>
      <c r="B123" s="2">
        <v>1.0009999999999999</v>
      </c>
      <c r="C123" t="s">
        <v>107</v>
      </c>
      <c r="D123" s="3" t="s">
        <v>114</v>
      </c>
      <c r="E123" s="2">
        <v>-0.33500000000000002</v>
      </c>
      <c r="F123" s="1">
        <v>6.2799999999999998E-4</v>
      </c>
      <c r="G123" t="s">
        <v>357</v>
      </c>
    </row>
    <row r="124" spans="1:7" x14ac:dyDescent="0.25">
      <c r="A124" t="s">
        <v>358</v>
      </c>
      <c r="B124" s="2">
        <v>-0.13</v>
      </c>
      <c r="C124" t="s">
        <v>97</v>
      </c>
      <c r="D124" s="3" t="s">
        <v>98</v>
      </c>
      <c r="E124" s="2">
        <v>2.6379999999999999</v>
      </c>
      <c r="F124" s="1">
        <v>6.6299999999999996E-4</v>
      </c>
      <c r="G124" t="s">
        <v>359</v>
      </c>
    </row>
    <row r="125" spans="1:7" x14ac:dyDescent="0.25">
      <c r="A125" t="s">
        <v>360</v>
      </c>
      <c r="B125" s="2">
        <v>-6.7000000000000004E-2</v>
      </c>
      <c r="C125" t="s">
        <v>104</v>
      </c>
      <c r="D125" s="3" t="s">
        <v>114</v>
      </c>
      <c r="E125" s="2">
        <v>1.1890000000000001</v>
      </c>
      <c r="F125" s="1">
        <v>6.6399999999999999E-4</v>
      </c>
      <c r="G125" t="s">
        <v>361</v>
      </c>
    </row>
    <row r="126" spans="1:7" x14ac:dyDescent="0.25">
      <c r="A126" t="s">
        <v>362</v>
      </c>
      <c r="B126" s="2">
        <v>0.77500000000000002</v>
      </c>
      <c r="C126" t="s">
        <v>107</v>
      </c>
      <c r="D126" s="3" t="s">
        <v>114</v>
      </c>
      <c r="E126" s="2">
        <v>1.871</v>
      </c>
      <c r="F126" s="1">
        <v>6.8300000000000001E-4</v>
      </c>
      <c r="G126" t="s">
        <v>363</v>
      </c>
    </row>
    <row r="127" spans="1:7" x14ac:dyDescent="0.25">
      <c r="A127" t="s">
        <v>364</v>
      </c>
      <c r="B127" s="2">
        <v>0</v>
      </c>
      <c r="C127" t="s">
        <v>104</v>
      </c>
      <c r="D127" s="3" t="s">
        <v>114</v>
      </c>
      <c r="E127" s="2">
        <v>0.38400000000000001</v>
      </c>
      <c r="F127" s="1">
        <v>6.9399999999999996E-4</v>
      </c>
      <c r="G127" t="s">
        <v>365</v>
      </c>
    </row>
    <row r="128" spans="1:7" x14ac:dyDescent="0.25">
      <c r="A128" t="s">
        <v>366</v>
      </c>
      <c r="B128" s="3" t="s">
        <v>114</v>
      </c>
      <c r="C128" t="s">
        <v>142</v>
      </c>
      <c r="D128" s="3" t="s">
        <v>114</v>
      </c>
      <c r="E128" s="2">
        <v>-0.39900000000000002</v>
      </c>
      <c r="F128" s="1">
        <v>7.6499999999999995E-4</v>
      </c>
      <c r="G128" t="s">
        <v>367</v>
      </c>
    </row>
    <row r="129" spans="1:7" x14ac:dyDescent="0.25">
      <c r="A129" t="s">
        <v>368</v>
      </c>
      <c r="B129" s="2">
        <v>1.61</v>
      </c>
      <c r="C129" t="s">
        <v>202</v>
      </c>
      <c r="D129" s="3" t="s">
        <v>114</v>
      </c>
      <c r="E129" s="2">
        <v>-0.316</v>
      </c>
      <c r="F129" s="1">
        <v>8.3299999999999997E-4</v>
      </c>
      <c r="G129" t="s">
        <v>369</v>
      </c>
    </row>
    <row r="130" spans="1:7" x14ac:dyDescent="0.25">
      <c r="A130" t="s">
        <v>370</v>
      </c>
      <c r="B130" s="2">
        <v>-1.51</v>
      </c>
      <c r="C130" t="s">
        <v>104</v>
      </c>
      <c r="D130" s="3" t="s">
        <v>114</v>
      </c>
      <c r="E130" s="2">
        <v>1.145</v>
      </c>
      <c r="F130" s="1">
        <v>8.4999999999999995E-4</v>
      </c>
      <c r="G130" t="s">
        <v>371</v>
      </c>
    </row>
    <row r="131" spans="1:7" x14ac:dyDescent="0.25">
      <c r="A131" t="s">
        <v>372</v>
      </c>
      <c r="B131" s="2">
        <v>0.73499999999999999</v>
      </c>
      <c r="C131" t="s">
        <v>104</v>
      </c>
      <c r="D131" s="3" t="s">
        <v>114</v>
      </c>
      <c r="E131" s="2">
        <v>-1.38</v>
      </c>
      <c r="F131" s="1">
        <v>8.4999999999999995E-4</v>
      </c>
      <c r="G131" t="s">
        <v>373</v>
      </c>
    </row>
    <row r="132" spans="1:7" x14ac:dyDescent="0.25">
      <c r="A132" t="s">
        <v>374</v>
      </c>
      <c r="B132" s="3" t="s">
        <v>114</v>
      </c>
      <c r="C132" t="s">
        <v>117</v>
      </c>
      <c r="D132" s="3" t="s">
        <v>114</v>
      </c>
      <c r="E132" s="3" t="s">
        <v>114</v>
      </c>
      <c r="F132" s="1">
        <v>8.8599999999999996E-4</v>
      </c>
      <c r="G132" t="s">
        <v>375</v>
      </c>
    </row>
    <row r="133" spans="1:7" x14ac:dyDescent="0.25">
      <c r="A133" t="s">
        <v>376</v>
      </c>
      <c r="B133" s="2">
        <v>-5.5960000000000001</v>
      </c>
      <c r="C133" t="s">
        <v>104</v>
      </c>
      <c r="D133" s="3" t="s">
        <v>114</v>
      </c>
      <c r="E133" s="2">
        <v>-0.76200000000000001</v>
      </c>
      <c r="F133" s="1">
        <v>8.8599999999999996E-4</v>
      </c>
      <c r="G133" t="s">
        <v>377</v>
      </c>
    </row>
    <row r="134" spans="1:7" x14ac:dyDescent="0.25">
      <c r="A134" t="s">
        <v>378</v>
      </c>
      <c r="B134" s="2">
        <v>4.9790000000000001</v>
      </c>
      <c r="C134" t="s">
        <v>379</v>
      </c>
      <c r="D134" s="3" t="s">
        <v>114</v>
      </c>
      <c r="E134" s="2">
        <v>-0.95399999999999996</v>
      </c>
      <c r="F134" s="1">
        <v>8.92E-4</v>
      </c>
      <c r="G134" t="s">
        <v>380</v>
      </c>
    </row>
    <row r="135" spans="1:7" x14ac:dyDescent="0.25">
      <c r="A135" t="s">
        <v>383</v>
      </c>
      <c r="B135" s="2">
        <v>0.54</v>
      </c>
      <c r="C135" t="s">
        <v>225</v>
      </c>
      <c r="D135" s="3" t="s">
        <v>98</v>
      </c>
      <c r="E135" s="2">
        <v>2.4169999999999998</v>
      </c>
      <c r="F135" s="1">
        <v>8.9400000000000005E-4</v>
      </c>
      <c r="G135" t="s">
        <v>384</v>
      </c>
    </row>
    <row r="136" spans="1:7" x14ac:dyDescent="0.25">
      <c r="A136" t="s">
        <v>381</v>
      </c>
      <c r="B136" s="2">
        <v>-0.61799999999999999</v>
      </c>
      <c r="C136" t="s">
        <v>104</v>
      </c>
      <c r="D136" s="3" t="s">
        <v>114</v>
      </c>
      <c r="E136" s="2">
        <v>-0.52800000000000002</v>
      </c>
      <c r="F136" s="1">
        <v>8.9400000000000005E-4</v>
      </c>
      <c r="G136" t="s">
        <v>382</v>
      </c>
    </row>
    <row r="137" spans="1:7" x14ac:dyDescent="0.25">
      <c r="A137" t="s">
        <v>385</v>
      </c>
      <c r="B137" s="2">
        <v>0.13600000000000001</v>
      </c>
      <c r="C137" t="s">
        <v>107</v>
      </c>
      <c r="D137" s="3" t="s">
        <v>98</v>
      </c>
      <c r="E137" s="2">
        <v>2.8010000000000002</v>
      </c>
      <c r="F137" s="1">
        <v>9.0899999999999998E-4</v>
      </c>
      <c r="G137" t="s">
        <v>386</v>
      </c>
    </row>
    <row r="138" spans="1:7" x14ac:dyDescent="0.25">
      <c r="A138" t="s">
        <v>387</v>
      </c>
      <c r="B138" s="2">
        <v>0.28299999999999997</v>
      </c>
      <c r="C138" t="s">
        <v>104</v>
      </c>
      <c r="D138" s="3" t="s">
        <v>114</v>
      </c>
      <c r="E138" s="2">
        <v>1.1890000000000001</v>
      </c>
      <c r="F138" s="1">
        <v>9.6100000000000005E-4</v>
      </c>
      <c r="G138" t="s">
        <v>388</v>
      </c>
    </row>
    <row r="139" spans="1:7" x14ac:dyDescent="0.25">
      <c r="A139" t="s">
        <v>389</v>
      </c>
      <c r="B139" s="2">
        <v>-1.2390000000000001</v>
      </c>
      <c r="C139" t="s">
        <v>113</v>
      </c>
      <c r="D139" s="3" t="s">
        <v>98</v>
      </c>
      <c r="E139" s="2">
        <v>3</v>
      </c>
      <c r="F139" s="1">
        <v>9.990000000000001E-4</v>
      </c>
      <c r="G139" t="s">
        <v>390</v>
      </c>
    </row>
    <row r="140" spans="1:7" x14ac:dyDescent="0.25">
      <c r="A140" t="s">
        <v>391</v>
      </c>
      <c r="B140" s="2">
        <v>-0.38600000000000001</v>
      </c>
      <c r="C140" t="s">
        <v>322</v>
      </c>
      <c r="D140" s="3" t="s">
        <v>114</v>
      </c>
      <c r="E140" s="2">
        <v>-0.63100000000000001</v>
      </c>
      <c r="F140" s="1">
        <v>1.09E-3</v>
      </c>
      <c r="G140" t="s">
        <v>392</v>
      </c>
    </row>
    <row r="141" spans="1:7" x14ac:dyDescent="0.25">
      <c r="A141" t="s">
        <v>393</v>
      </c>
      <c r="B141" s="2">
        <v>-1.778</v>
      </c>
      <c r="C141" t="s">
        <v>104</v>
      </c>
      <c r="D141" s="3" t="s">
        <v>114</v>
      </c>
      <c r="E141" s="2">
        <v>1.3660000000000001</v>
      </c>
      <c r="F141" s="1">
        <v>1.1000000000000001E-3</v>
      </c>
      <c r="G141" t="s">
        <v>394</v>
      </c>
    </row>
    <row r="142" spans="1:7" x14ac:dyDescent="0.25">
      <c r="A142" t="s">
        <v>395</v>
      </c>
      <c r="B142" s="2">
        <v>-2.2029999999999998</v>
      </c>
      <c r="C142" t="s">
        <v>101</v>
      </c>
      <c r="D142" s="3" t="s">
        <v>114</v>
      </c>
      <c r="E142" s="3" t="s">
        <v>114</v>
      </c>
      <c r="F142" s="1">
        <v>1.1100000000000001E-3</v>
      </c>
      <c r="G142" t="s">
        <v>396</v>
      </c>
    </row>
    <row r="143" spans="1:7" x14ac:dyDescent="0.25">
      <c r="A143" t="s">
        <v>397</v>
      </c>
      <c r="B143" s="2">
        <v>-0.36099999999999999</v>
      </c>
      <c r="C143" t="s">
        <v>104</v>
      </c>
      <c r="D143" s="3" t="s">
        <v>122</v>
      </c>
      <c r="E143" s="2">
        <v>-2.859</v>
      </c>
      <c r="F143" s="1">
        <v>1.1199999999999999E-3</v>
      </c>
      <c r="G143" t="s">
        <v>398</v>
      </c>
    </row>
    <row r="144" spans="1:7" x14ac:dyDescent="0.25">
      <c r="A144" t="s">
        <v>399</v>
      </c>
      <c r="B144" s="2">
        <v>3.7650000000000001</v>
      </c>
      <c r="C144" t="s">
        <v>104</v>
      </c>
      <c r="D144" s="3" t="s">
        <v>98</v>
      </c>
      <c r="E144" s="2">
        <v>2.3130000000000002</v>
      </c>
      <c r="F144" s="1">
        <v>1.1299999999999999E-3</v>
      </c>
      <c r="G144" t="s">
        <v>400</v>
      </c>
    </row>
    <row r="145" spans="1:7" x14ac:dyDescent="0.25">
      <c r="A145" t="s">
        <v>401</v>
      </c>
      <c r="B145" s="2">
        <v>0.38600000000000001</v>
      </c>
      <c r="C145" t="s">
        <v>104</v>
      </c>
      <c r="D145" s="3" t="s">
        <v>114</v>
      </c>
      <c r="E145" s="2">
        <v>-0.97</v>
      </c>
      <c r="F145" s="1">
        <v>1.1999999999999999E-3</v>
      </c>
      <c r="G145" t="s">
        <v>402</v>
      </c>
    </row>
    <row r="146" spans="1:7" x14ac:dyDescent="0.25">
      <c r="A146" t="s">
        <v>403</v>
      </c>
      <c r="B146" s="2">
        <v>2.5000000000000001E-2</v>
      </c>
      <c r="C146" t="s">
        <v>113</v>
      </c>
      <c r="D146" s="3" t="s">
        <v>114</v>
      </c>
      <c r="E146" s="2">
        <v>1.548</v>
      </c>
      <c r="F146" s="1">
        <v>1.2600000000000001E-3</v>
      </c>
      <c r="G146" t="s">
        <v>404</v>
      </c>
    </row>
    <row r="147" spans="1:7" x14ac:dyDescent="0.25">
      <c r="A147" t="s">
        <v>405</v>
      </c>
      <c r="B147" s="2">
        <v>1.071</v>
      </c>
      <c r="C147" t="s">
        <v>379</v>
      </c>
      <c r="D147" s="3" t="s">
        <v>114</v>
      </c>
      <c r="E147" s="2">
        <v>1.4019999999999999</v>
      </c>
      <c r="F147" s="1">
        <v>1.2600000000000001E-3</v>
      </c>
      <c r="G147" t="s">
        <v>406</v>
      </c>
    </row>
    <row r="148" spans="1:7" x14ac:dyDescent="0.25">
      <c r="A148" t="s">
        <v>411</v>
      </c>
      <c r="B148" s="2">
        <v>-0.90200000000000002</v>
      </c>
      <c r="C148" t="s">
        <v>179</v>
      </c>
      <c r="D148" s="3" t="s">
        <v>98</v>
      </c>
      <c r="E148" s="2">
        <v>2.4329999999999998</v>
      </c>
      <c r="F148" s="1">
        <v>1.2800000000000001E-3</v>
      </c>
      <c r="G148" t="s">
        <v>412</v>
      </c>
    </row>
    <row r="149" spans="1:7" x14ac:dyDescent="0.25">
      <c r="A149" t="s">
        <v>407</v>
      </c>
      <c r="B149" s="3" t="s">
        <v>114</v>
      </c>
      <c r="C149" t="s">
        <v>131</v>
      </c>
      <c r="D149" s="3" t="s">
        <v>114</v>
      </c>
      <c r="E149" s="2">
        <v>0</v>
      </c>
      <c r="F149" s="1">
        <v>1.2800000000000001E-3</v>
      </c>
      <c r="G149" t="s">
        <v>408</v>
      </c>
    </row>
    <row r="150" spans="1:7" x14ac:dyDescent="0.25">
      <c r="A150" t="s">
        <v>409</v>
      </c>
      <c r="B150" s="2">
        <v>1.2989999999999999</v>
      </c>
      <c r="C150" t="s">
        <v>107</v>
      </c>
      <c r="D150" s="3" t="s">
        <v>114</v>
      </c>
      <c r="E150" s="2">
        <v>0.81599999999999995</v>
      </c>
      <c r="F150" s="1">
        <v>1.2800000000000001E-3</v>
      </c>
      <c r="G150" t="s">
        <v>410</v>
      </c>
    </row>
    <row r="151" spans="1:7" x14ac:dyDescent="0.25">
      <c r="A151" t="s">
        <v>413</v>
      </c>
      <c r="B151" s="2">
        <v>-0.184</v>
      </c>
      <c r="C151" t="s">
        <v>113</v>
      </c>
      <c r="D151" s="3" t="s">
        <v>114</v>
      </c>
      <c r="E151" s="3" t="s">
        <v>114</v>
      </c>
      <c r="F151" s="1">
        <v>1.33E-3</v>
      </c>
      <c r="G151" t="s">
        <v>414</v>
      </c>
    </row>
    <row r="152" spans="1:7" x14ac:dyDescent="0.25">
      <c r="A152" t="s">
        <v>415</v>
      </c>
      <c r="B152" s="2">
        <v>0.20300000000000001</v>
      </c>
      <c r="C152" t="s">
        <v>104</v>
      </c>
      <c r="D152" s="3" t="s">
        <v>114</v>
      </c>
      <c r="E152" s="2">
        <v>1.3420000000000001</v>
      </c>
      <c r="F152" s="1">
        <v>1.33E-3</v>
      </c>
      <c r="G152" t="s">
        <v>353</v>
      </c>
    </row>
    <row r="153" spans="1:7" x14ac:dyDescent="0.25">
      <c r="A153" t="s">
        <v>416</v>
      </c>
      <c r="B153" s="2">
        <v>0.14000000000000001</v>
      </c>
      <c r="C153" t="s">
        <v>104</v>
      </c>
      <c r="D153" s="3" t="s">
        <v>114</v>
      </c>
      <c r="E153" s="2">
        <v>0.29099999999999998</v>
      </c>
      <c r="F153" s="1">
        <v>1.3699999999999999E-3</v>
      </c>
      <c r="G153" t="s">
        <v>417</v>
      </c>
    </row>
    <row r="154" spans="1:7" x14ac:dyDescent="0.25">
      <c r="A154" t="s">
        <v>418</v>
      </c>
      <c r="B154" s="2">
        <v>-0.998</v>
      </c>
      <c r="C154" t="s">
        <v>113</v>
      </c>
      <c r="D154" s="3" t="s">
        <v>114</v>
      </c>
      <c r="E154" s="3" t="s">
        <v>114</v>
      </c>
      <c r="F154" s="1">
        <v>1.4499999999999999E-3</v>
      </c>
      <c r="G154" t="s">
        <v>419</v>
      </c>
    </row>
    <row r="155" spans="1:7" x14ac:dyDescent="0.25">
      <c r="A155" t="s">
        <v>420</v>
      </c>
      <c r="B155" s="2">
        <v>3.7810000000000001</v>
      </c>
      <c r="C155" t="s">
        <v>110</v>
      </c>
      <c r="D155" s="3" t="s">
        <v>114</v>
      </c>
      <c r="E155" s="3" t="s">
        <v>114</v>
      </c>
      <c r="F155" s="1">
        <v>1.4499999999999999E-3</v>
      </c>
      <c r="G155" t="s">
        <v>421</v>
      </c>
    </row>
    <row r="156" spans="1:7" x14ac:dyDescent="0.25">
      <c r="A156" t="s">
        <v>422</v>
      </c>
      <c r="B156" s="2">
        <v>3.6999999999999998E-2</v>
      </c>
      <c r="C156" t="s">
        <v>104</v>
      </c>
      <c r="D156" s="3" t="s">
        <v>114</v>
      </c>
      <c r="E156" s="2">
        <v>-0.83199999999999996</v>
      </c>
      <c r="F156" s="1">
        <v>1.48E-3</v>
      </c>
      <c r="G156" t="s">
        <v>423</v>
      </c>
    </row>
    <row r="157" spans="1:7" x14ac:dyDescent="0.25">
      <c r="A157" t="s">
        <v>424</v>
      </c>
      <c r="B157" s="2">
        <v>0.56599999999999995</v>
      </c>
      <c r="C157" t="s">
        <v>176</v>
      </c>
      <c r="D157" s="3" t="s">
        <v>114</v>
      </c>
      <c r="E157" s="2">
        <v>-0.47799999999999998</v>
      </c>
      <c r="F157" s="1">
        <v>1.5200000000000001E-3</v>
      </c>
      <c r="G157" t="s">
        <v>425</v>
      </c>
    </row>
    <row r="158" spans="1:7" x14ac:dyDescent="0.25">
      <c r="A158" t="s">
        <v>426</v>
      </c>
      <c r="B158" s="2">
        <v>1.228</v>
      </c>
      <c r="C158" t="s">
        <v>110</v>
      </c>
      <c r="D158" s="3" t="s">
        <v>114</v>
      </c>
      <c r="E158" s="2">
        <v>1.633</v>
      </c>
      <c r="F158" s="1">
        <v>1.5399999999999999E-3</v>
      </c>
      <c r="G158" t="s">
        <v>427</v>
      </c>
    </row>
    <row r="159" spans="1:7" x14ac:dyDescent="0.25">
      <c r="A159" t="s">
        <v>428</v>
      </c>
      <c r="B159" s="2">
        <v>0.52300000000000002</v>
      </c>
      <c r="C159" t="s">
        <v>225</v>
      </c>
      <c r="D159" s="3" t="s">
        <v>114</v>
      </c>
      <c r="E159" s="2">
        <v>-0.186</v>
      </c>
      <c r="F159" s="1">
        <v>1.5399999999999999E-3</v>
      </c>
      <c r="G159" t="s">
        <v>429</v>
      </c>
    </row>
    <row r="160" spans="1:7" x14ac:dyDescent="0.25">
      <c r="A160" t="s">
        <v>432</v>
      </c>
      <c r="B160" s="2">
        <v>1.2909999999999999</v>
      </c>
      <c r="C160" t="s">
        <v>104</v>
      </c>
      <c r="D160" s="3" t="s">
        <v>98</v>
      </c>
      <c r="E160" s="2">
        <v>2.19</v>
      </c>
      <c r="F160" s="1">
        <v>1.6800000000000001E-3</v>
      </c>
      <c r="G160" t="s">
        <v>433</v>
      </c>
    </row>
    <row r="161" spans="1:7" x14ac:dyDescent="0.25">
      <c r="A161" t="s">
        <v>430</v>
      </c>
      <c r="B161" s="2">
        <v>-0.93799999999999994</v>
      </c>
      <c r="C161" t="s">
        <v>110</v>
      </c>
      <c r="D161" s="3" t="s">
        <v>114</v>
      </c>
      <c r="E161" s="2">
        <v>0.246</v>
      </c>
      <c r="F161" s="1">
        <v>1.6800000000000001E-3</v>
      </c>
      <c r="G161" t="s">
        <v>431</v>
      </c>
    </row>
    <row r="162" spans="1:7" x14ac:dyDescent="0.25">
      <c r="A162" t="s">
        <v>435</v>
      </c>
      <c r="B162" s="2">
        <v>0.318</v>
      </c>
      <c r="C162" t="s">
        <v>110</v>
      </c>
      <c r="D162" s="3" t="s">
        <v>98</v>
      </c>
      <c r="E162" s="2">
        <v>2.552</v>
      </c>
      <c r="F162" s="1">
        <v>1.73E-3</v>
      </c>
      <c r="G162" t="s">
        <v>436</v>
      </c>
    </row>
    <row r="163" spans="1:7" x14ac:dyDescent="0.25">
      <c r="A163" t="s">
        <v>77</v>
      </c>
      <c r="B163" s="2">
        <v>4.5869999999999997</v>
      </c>
      <c r="C163" t="s">
        <v>176</v>
      </c>
      <c r="D163" s="3" t="s">
        <v>114</v>
      </c>
      <c r="E163" s="2">
        <v>-0.79</v>
      </c>
      <c r="F163" s="1">
        <v>1.73E-3</v>
      </c>
      <c r="G163" t="s">
        <v>434</v>
      </c>
    </row>
    <row r="164" spans="1:7" x14ac:dyDescent="0.25">
      <c r="A164" t="s">
        <v>437</v>
      </c>
      <c r="B164" s="2">
        <v>3.282</v>
      </c>
      <c r="C164" t="s">
        <v>225</v>
      </c>
      <c r="D164" s="3" t="s">
        <v>114</v>
      </c>
      <c r="E164" s="3" t="s">
        <v>114</v>
      </c>
      <c r="F164" s="1">
        <v>1.7899999999999999E-3</v>
      </c>
      <c r="G164" t="s">
        <v>438</v>
      </c>
    </row>
    <row r="165" spans="1:7" x14ac:dyDescent="0.25">
      <c r="A165" t="s">
        <v>439</v>
      </c>
      <c r="B165" s="2">
        <v>-2.4750000000000001</v>
      </c>
      <c r="C165" t="s">
        <v>104</v>
      </c>
      <c r="D165" s="3" t="s">
        <v>114</v>
      </c>
      <c r="E165" s="2">
        <v>-0.65100000000000002</v>
      </c>
      <c r="F165" s="1">
        <v>1.8E-3</v>
      </c>
      <c r="G165" t="s">
        <v>440</v>
      </c>
    </row>
    <row r="166" spans="1:7" x14ac:dyDescent="0.25">
      <c r="A166" t="s">
        <v>441</v>
      </c>
      <c r="B166" s="2">
        <v>-1.1439999999999999</v>
      </c>
      <c r="C166" t="s">
        <v>104</v>
      </c>
      <c r="D166" s="3" t="s">
        <v>98</v>
      </c>
      <c r="E166" s="2">
        <v>2.2469999999999999</v>
      </c>
      <c r="F166" s="1">
        <v>1.83E-3</v>
      </c>
      <c r="G166" t="s">
        <v>442</v>
      </c>
    </row>
    <row r="167" spans="1:7" x14ac:dyDescent="0.25">
      <c r="A167" t="s">
        <v>443</v>
      </c>
      <c r="B167" s="3" t="s">
        <v>114</v>
      </c>
      <c r="C167" t="s">
        <v>142</v>
      </c>
      <c r="D167" s="3" t="s">
        <v>114</v>
      </c>
      <c r="E167" s="3" t="s">
        <v>114</v>
      </c>
      <c r="F167" s="1">
        <v>1.8500000000000001E-3</v>
      </c>
      <c r="G167" t="s">
        <v>444</v>
      </c>
    </row>
    <row r="168" spans="1:7" x14ac:dyDescent="0.25">
      <c r="A168" t="s">
        <v>445</v>
      </c>
      <c r="B168" s="2">
        <v>1.84</v>
      </c>
      <c r="C168" t="s">
        <v>176</v>
      </c>
      <c r="D168" s="3" t="s">
        <v>114</v>
      </c>
      <c r="E168" s="3" t="s">
        <v>114</v>
      </c>
      <c r="F168" s="1">
        <v>1.8500000000000001E-3</v>
      </c>
      <c r="G168" t="s">
        <v>446</v>
      </c>
    </row>
    <row r="169" spans="1:7" x14ac:dyDescent="0.25">
      <c r="A169" t="s">
        <v>447</v>
      </c>
      <c r="B169" s="3" t="s">
        <v>114</v>
      </c>
      <c r="C169" t="s">
        <v>117</v>
      </c>
      <c r="D169" s="3" t="s">
        <v>114</v>
      </c>
      <c r="E169" s="3" t="s">
        <v>114</v>
      </c>
      <c r="F169" s="1">
        <v>1.8500000000000001E-3</v>
      </c>
      <c r="G169" t="s">
        <v>448</v>
      </c>
    </row>
    <row r="170" spans="1:7" x14ac:dyDescent="0.25">
      <c r="A170" t="s">
        <v>449</v>
      </c>
      <c r="B170" s="2">
        <v>-0.30399999999999999</v>
      </c>
      <c r="C170" t="s">
        <v>110</v>
      </c>
      <c r="D170" s="3" t="s">
        <v>114</v>
      </c>
      <c r="E170" s="3" t="s">
        <v>114</v>
      </c>
      <c r="F170" s="1">
        <v>1.8500000000000001E-3</v>
      </c>
      <c r="G170" t="s">
        <v>444</v>
      </c>
    </row>
    <row r="171" spans="1:7" x14ac:dyDescent="0.25">
      <c r="A171" t="s">
        <v>450</v>
      </c>
      <c r="B171" s="2">
        <v>1.264</v>
      </c>
      <c r="C171" t="s">
        <v>110</v>
      </c>
      <c r="D171" s="3" t="s">
        <v>114</v>
      </c>
      <c r="E171" s="3" t="s">
        <v>114</v>
      </c>
      <c r="F171" s="1">
        <v>1.8500000000000001E-3</v>
      </c>
      <c r="G171" t="s">
        <v>451</v>
      </c>
    </row>
    <row r="172" spans="1:7" x14ac:dyDescent="0.25">
      <c r="A172" t="s">
        <v>452</v>
      </c>
      <c r="B172" s="2">
        <v>7.3209999999999997</v>
      </c>
      <c r="C172" t="s">
        <v>110</v>
      </c>
      <c r="D172" s="3" t="s">
        <v>114</v>
      </c>
      <c r="E172" s="3" t="s">
        <v>114</v>
      </c>
      <c r="F172" s="1">
        <v>1.8500000000000001E-3</v>
      </c>
      <c r="G172" t="s">
        <v>453</v>
      </c>
    </row>
    <row r="173" spans="1:7" x14ac:dyDescent="0.25">
      <c r="A173" t="s">
        <v>454</v>
      </c>
      <c r="B173" s="2">
        <v>3.3650000000000002</v>
      </c>
      <c r="C173" t="s">
        <v>322</v>
      </c>
      <c r="D173" s="3" t="s">
        <v>114</v>
      </c>
      <c r="E173" s="3" t="s">
        <v>114</v>
      </c>
      <c r="F173" s="1">
        <v>1.8500000000000001E-3</v>
      </c>
      <c r="G173" t="s">
        <v>448</v>
      </c>
    </row>
    <row r="174" spans="1:7" x14ac:dyDescent="0.25">
      <c r="A174" t="s">
        <v>455</v>
      </c>
      <c r="B174" s="3" t="s">
        <v>114</v>
      </c>
      <c r="C174" t="s">
        <v>142</v>
      </c>
      <c r="D174" s="3" t="s">
        <v>114</v>
      </c>
      <c r="E174" s="2">
        <v>1.2689999999999999</v>
      </c>
      <c r="F174" s="1">
        <v>1.9400000000000001E-3</v>
      </c>
      <c r="G174" t="s">
        <v>456</v>
      </c>
    </row>
    <row r="175" spans="1:7" x14ac:dyDescent="0.25">
      <c r="A175" t="s">
        <v>457</v>
      </c>
      <c r="B175" s="2">
        <v>0.48599999999999999</v>
      </c>
      <c r="C175" t="s">
        <v>97</v>
      </c>
      <c r="D175" s="3" t="s">
        <v>114</v>
      </c>
      <c r="E175" s="2">
        <v>0.38800000000000001</v>
      </c>
      <c r="F175" s="1">
        <v>2E-3</v>
      </c>
      <c r="G175" t="s">
        <v>458</v>
      </c>
    </row>
    <row r="176" spans="1:7" x14ac:dyDescent="0.25">
      <c r="A176" t="s">
        <v>459</v>
      </c>
      <c r="B176" s="3" t="s">
        <v>114</v>
      </c>
      <c r="C176" t="s">
        <v>142</v>
      </c>
      <c r="D176" s="3" t="s">
        <v>114</v>
      </c>
      <c r="E176" s="2">
        <v>0.81399999999999995</v>
      </c>
      <c r="F176" s="1">
        <v>2.0300000000000001E-3</v>
      </c>
      <c r="G176" t="s">
        <v>460</v>
      </c>
    </row>
    <row r="177" spans="1:7" x14ac:dyDescent="0.25">
      <c r="A177" t="s">
        <v>461</v>
      </c>
      <c r="B177" s="2">
        <v>-1.8180000000000001</v>
      </c>
      <c r="C177" t="s">
        <v>104</v>
      </c>
      <c r="D177" s="3" t="s">
        <v>114</v>
      </c>
      <c r="E177" s="2">
        <v>1.444</v>
      </c>
      <c r="F177" s="1">
        <v>2.0600000000000002E-3</v>
      </c>
      <c r="G177" t="s">
        <v>462</v>
      </c>
    </row>
    <row r="178" spans="1:7" x14ac:dyDescent="0.25">
      <c r="A178" t="s">
        <v>463</v>
      </c>
      <c r="B178" s="2">
        <v>0.61899999999999999</v>
      </c>
      <c r="C178" t="s">
        <v>113</v>
      </c>
      <c r="D178" s="3" t="s">
        <v>98</v>
      </c>
      <c r="E178" s="2">
        <v>2.008</v>
      </c>
      <c r="F178" s="1">
        <v>2.0999999999999999E-3</v>
      </c>
      <c r="G178" t="s">
        <v>464</v>
      </c>
    </row>
    <row r="179" spans="1:7" x14ac:dyDescent="0.25">
      <c r="A179" t="s">
        <v>465</v>
      </c>
      <c r="B179" s="2">
        <v>1.1259999999999999</v>
      </c>
      <c r="C179" t="s">
        <v>104</v>
      </c>
      <c r="D179" s="3" t="s">
        <v>114</v>
      </c>
      <c r="E179" s="2">
        <v>1.57</v>
      </c>
      <c r="F179" s="1">
        <v>2.14E-3</v>
      </c>
      <c r="G179" t="s">
        <v>466</v>
      </c>
    </row>
    <row r="180" spans="1:7" x14ac:dyDescent="0.25">
      <c r="A180" t="s">
        <v>467</v>
      </c>
      <c r="B180" s="2">
        <v>0.92600000000000005</v>
      </c>
      <c r="C180" t="s">
        <v>202</v>
      </c>
      <c r="D180" s="3" t="s">
        <v>98</v>
      </c>
      <c r="E180" s="2">
        <v>2.2330000000000001</v>
      </c>
      <c r="F180" s="1">
        <v>2.1800000000000001E-3</v>
      </c>
      <c r="G180" t="s">
        <v>468</v>
      </c>
    </row>
    <row r="181" spans="1:7" x14ac:dyDescent="0.25">
      <c r="A181" t="s">
        <v>469</v>
      </c>
      <c r="B181" s="3" t="s">
        <v>114</v>
      </c>
      <c r="C181" t="s">
        <v>117</v>
      </c>
      <c r="D181" s="3" t="s">
        <v>114</v>
      </c>
      <c r="E181" s="2">
        <v>-1.6619999999999999</v>
      </c>
      <c r="F181" s="1">
        <v>2.2399999999999998E-3</v>
      </c>
      <c r="G181" t="s">
        <v>470</v>
      </c>
    </row>
    <row r="182" spans="1:7" x14ac:dyDescent="0.25">
      <c r="A182" t="s">
        <v>471</v>
      </c>
      <c r="B182" s="2">
        <v>-0.63800000000000001</v>
      </c>
      <c r="C182" t="s">
        <v>97</v>
      </c>
      <c r="D182" s="3" t="s">
        <v>98</v>
      </c>
      <c r="E182" s="2">
        <v>3.3109999999999999</v>
      </c>
      <c r="F182" s="1">
        <v>2.2499999999999998E-3</v>
      </c>
      <c r="G182" t="s">
        <v>472</v>
      </c>
    </row>
    <row r="183" spans="1:7" x14ac:dyDescent="0.25">
      <c r="A183" t="s">
        <v>473</v>
      </c>
      <c r="B183" s="2">
        <v>-0.33800000000000002</v>
      </c>
      <c r="C183" t="s">
        <v>202</v>
      </c>
      <c r="D183" s="3" t="s">
        <v>114</v>
      </c>
      <c r="E183" s="2">
        <v>-0.97099999999999997</v>
      </c>
      <c r="F183" s="1">
        <v>2.3E-3</v>
      </c>
      <c r="G183" t="s">
        <v>474</v>
      </c>
    </row>
    <row r="184" spans="1:7" x14ac:dyDescent="0.25">
      <c r="A184" t="s">
        <v>475</v>
      </c>
      <c r="B184" s="2">
        <v>1.5509999999999999</v>
      </c>
      <c r="C184" t="s">
        <v>202</v>
      </c>
      <c r="D184" s="3" t="s">
        <v>114</v>
      </c>
      <c r="E184" s="2">
        <v>-0.83199999999999996</v>
      </c>
      <c r="F184" s="1">
        <v>2.33E-3</v>
      </c>
      <c r="G184" t="s">
        <v>476</v>
      </c>
    </row>
    <row r="185" spans="1:7" x14ac:dyDescent="0.25">
      <c r="A185" t="s">
        <v>477</v>
      </c>
      <c r="B185" s="2">
        <v>0.49299999999999999</v>
      </c>
      <c r="C185" t="s">
        <v>110</v>
      </c>
      <c r="D185" s="3" t="s">
        <v>114</v>
      </c>
      <c r="E185" s="2">
        <v>-0.152</v>
      </c>
      <c r="F185" s="1">
        <v>2.4199999999999998E-3</v>
      </c>
      <c r="G185" t="s">
        <v>478</v>
      </c>
    </row>
    <row r="186" spans="1:7" x14ac:dyDescent="0.25">
      <c r="A186" t="s">
        <v>479</v>
      </c>
      <c r="B186" s="3" t="s">
        <v>114</v>
      </c>
      <c r="C186" t="s">
        <v>142</v>
      </c>
      <c r="D186" s="3" t="s">
        <v>114</v>
      </c>
      <c r="E186" s="3" t="s">
        <v>114</v>
      </c>
      <c r="F186" s="1">
        <v>2.4499999999999999E-3</v>
      </c>
      <c r="G186" t="s">
        <v>480</v>
      </c>
    </row>
    <row r="187" spans="1:7" x14ac:dyDescent="0.25">
      <c r="A187" t="s">
        <v>481</v>
      </c>
      <c r="B187" s="3" t="s">
        <v>114</v>
      </c>
      <c r="C187" t="s">
        <v>117</v>
      </c>
      <c r="D187" s="3" t="s">
        <v>114</v>
      </c>
      <c r="E187" s="3" t="s">
        <v>114</v>
      </c>
      <c r="F187" s="1">
        <v>2.4499999999999999E-3</v>
      </c>
      <c r="G187" t="s">
        <v>482</v>
      </c>
    </row>
    <row r="188" spans="1:7" x14ac:dyDescent="0.25">
      <c r="A188" t="s">
        <v>483</v>
      </c>
      <c r="B188" s="2">
        <v>0.77</v>
      </c>
      <c r="C188" t="s">
        <v>110</v>
      </c>
      <c r="D188" s="3" t="s">
        <v>114</v>
      </c>
      <c r="E188" s="3" t="s">
        <v>114</v>
      </c>
      <c r="F188" s="1">
        <v>2.4499999999999999E-3</v>
      </c>
      <c r="G188" t="s">
        <v>484</v>
      </c>
    </row>
    <row r="189" spans="1:7" x14ac:dyDescent="0.25">
      <c r="A189" t="s">
        <v>485</v>
      </c>
      <c r="B189" s="2">
        <v>-1.7410000000000001</v>
      </c>
      <c r="C189" t="s">
        <v>110</v>
      </c>
      <c r="D189" s="3" t="s">
        <v>114</v>
      </c>
      <c r="E189" s="3" t="s">
        <v>114</v>
      </c>
      <c r="F189" s="1">
        <v>2.4499999999999999E-3</v>
      </c>
      <c r="G189" t="s">
        <v>486</v>
      </c>
    </row>
    <row r="190" spans="1:7" x14ac:dyDescent="0.25">
      <c r="A190" t="s">
        <v>487</v>
      </c>
      <c r="B190" s="2">
        <v>0.251</v>
      </c>
      <c r="C190" t="s">
        <v>322</v>
      </c>
      <c r="D190" s="3" t="s">
        <v>114</v>
      </c>
      <c r="E190" s="3" t="s">
        <v>114</v>
      </c>
      <c r="F190" s="1">
        <v>2.4499999999999999E-3</v>
      </c>
      <c r="G190" t="s">
        <v>488</v>
      </c>
    </row>
    <row r="191" spans="1:7" x14ac:dyDescent="0.25">
      <c r="A191" t="s">
        <v>489</v>
      </c>
      <c r="B191" s="2">
        <v>-4.0229999999999997</v>
      </c>
      <c r="C191" t="s">
        <v>104</v>
      </c>
      <c r="D191" s="3" t="s">
        <v>114</v>
      </c>
      <c r="E191" s="3" t="s">
        <v>114</v>
      </c>
      <c r="F191" s="1">
        <v>2.4499999999999999E-3</v>
      </c>
      <c r="G191" t="s">
        <v>490</v>
      </c>
    </row>
    <row r="192" spans="1:7" x14ac:dyDescent="0.25">
      <c r="A192" t="s">
        <v>491</v>
      </c>
      <c r="B192" s="2">
        <v>-1.7509999999999999</v>
      </c>
      <c r="C192" t="s">
        <v>104</v>
      </c>
      <c r="D192" s="3" t="s">
        <v>122</v>
      </c>
      <c r="E192" s="2">
        <v>-3.609</v>
      </c>
      <c r="F192" s="1">
        <v>2.63E-3</v>
      </c>
      <c r="G192" t="s">
        <v>492</v>
      </c>
    </row>
    <row r="193" spans="1:7" x14ac:dyDescent="0.25">
      <c r="A193" t="s">
        <v>493</v>
      </c>
      <c r="B193" s="2">
        <v>1.2170000000000001</v>
      </c>
      <c r="C193" t="s">
        <v>176</v>
      </c>
      <c r="D193" s="3" t="s">
        <v>114</v>
      </c>
      <c r="E193" s="2">
        <v>-0.11899999999999999</v>
      </c>
      <c r="F193" s="1">
        <v>2.7100000000000002E-3</v>
      </c>
      <c r="G193" t="s">
        <v>494</v>
      </c>
    </row>
    <row r="194" spans="1:7" x14ac:dyDescent="0.25">
      <c r="A194" t="s">
        <v>495</v>
      </c>
      <c r="B194" s="2">
        <v>-0.5</v>
      </c>
      <c r="C194" t="s">
        <v>107</v>
      </c>
      <c r="D194" s="3" t="s">
        <v>114</v>
      </c>
      <c r="E194" s="2">
        <v>1.296</v>
      </c>
      <c r="F194" s="1">
        <v>2.8900000000000002E-3</v>
      </c>
      <c r="G194" t="s">
        <v>496</v>
      </c>
    </row>
    <row r="195" spans="1:7" x14ac:dyDescent="0.25">
      <c r="A195" t="s">
        <v>497</v>
      </c>
      <c r="B195" s="3" t="s">
        <v>114</v>
      </c>
      <c r="C195" t="s">
        <v>131</v>
      </c>
      <c r="D195" s="3" t="s">
        <v>114</v>
      </c>
      <c r="E195" s="2">
        <v>-0.56999999999999995</v>
      </c>
      <c r="F195" s="1">
        <v>2.9199999999999999E-3</v>
      </c>
      <c r="G195" t="s">
        <v>498</v>
      </c>
    </row>
    <row r="196" spans="1:7" x14ac:dyDescent="0.25">
      <c r="A196" t="s">
        <v>499</v>
      </c>
      <c r="B196" s="2">
        <v>1.843</v>
      </c>
      <c r="C196" t="s">
        <v>500</v>
      </c>
      <c r="D196" s="3" t="s">
        <v>114</v>
      </c>
      <c r="E196" s="2">
        <v>1.7190000000000001</v>
      </c>
      <c r="F196" s="1">
        <v>3.0100000000000001E-3</v>
      </c>
      <c r="G196" t="s">
        <v>501</v>
      </c>
    </row>
    <row r="197" spans="1:7" x14ac:dyDescent="0.25">
      <c r="A197" t="s">
        <v>502</v>
      </c>
      <c r="B197" s="3" t="s">
        <v>114</v>
      </c>
      <c r="C197" t="s">
        <v>107</v>
      </c>
      <c r="D197" s="3" t="s">
        <v>114</v>
      </c>
      <c r="E197" s="2">
        <v>0.78100000000000003</v>
      </c>
      <c r="F197" s="1">
        <v>3.0300000000000001E-3</v>
      </c>
      <c r="G197" t="s">
        <v>503</v>
      </c>
    </row>
    <row r="198" spans="1:7" x14ac:dyDescent="0.25">
      <c r="A198" t="s">
        <v>504</v>
      </c>
      <c r="B198" s="3" t="s">
        <v>114</v>
      </c>
      <c r="C198" t="s">
        <v>117</v>
      </c>
      <c r="D198" s="3" t="s">
        <v>114</v>
      </c>
      <c r="E198" s="2">
        <v>1.446</v>
      </c>
      <c r="F198" s="1">
        <v>3.15E-3</v>
      </c>
      <c r="G198" t="s">
        <v>505</v>
      </c>
    </row>
    <row r="199" spans="1:7" x14ac:dyDescent="0.25">
      <c r="A199" t="s">
        <v>506</v>
      </c>
      <c r="B199" s="2">
        <v>-5.0999999999999997E-2</v>
      </c>
      <c r="C199" t="s">
        <v>379</v>
      </c>
      <c r="D199" s="3" t="s">
        <v>114</v>
      </c>
      <c r="E199" s="2">
        <v>-0.57699999999999996</v>
      </c>
      <c r="F199" s="1">
        <v>3.15E-3</v>
      </c>
      <c r="G199" t="s">
        <v>507</v>
      </c>
    </row>
    <row r="200" spans="1:7" x14ac:dyDescent="0.25">
      <c r="A200" t="s">
        <v>508</v>
      </c>
      <c r="B200" s="2">
        <v>-0.22700000000000001</v>
      </c>
      <c r="C200" t="s">
        <v>176</v>
      </c>
      <c r="D200" s="3" t="s">
        <v>114</v>
      </c>
      <c r="E200" s="2">
        <v>-1.0669999999999999</v>
      </c>
      <c r="F200" s="1">
        <v>3.1900000000000001E-3</v>
      </c>
      <c r="G200" t="s">
        <v>509</v>
      </c>
    </row>
    <row r="201" spans="1:7" x14ac:dyDescent="0.25">
      <c r="A201" t="s">
        <v>510</v>
      </c>
      <c r="B201" s="2">
        <v>-1.4430000000000001</v>
      </c>
      <c r="C201" t="s">
        <v>113</v>
      </c>
      <c r="D201" s="3" t="s">
        <v>114</v>
      </c>
      <c r="E201" s="2">
        <v>0.17899999999999999</v>
      </c>
      <c r="F201" s="1">
        <v>3.1900000000000001E-3</v>
      </c>
      <c r="G201" t="s">
        <v>511</v>
      </c>
    </row>
    <row r="202" spans="1:7" x14ac:dyDescent="0.25">
      <c r="A202" t="s">
        <v>512</v>
      </c>
      <c r="B202" s="2">
        <v>-0.72699999999999998</v>
      </c>
      <c r="C202" t="s">
        <v>110</v>
      </c>
      <c r="D202" s="3" t="s">
        <v>114</v>
      </c>
      <c r="E202" s="2">
        <v>0</v>
      </c>
      <c r="F202" s="1">
        <v>3.1900000000000001E-3</v>
      </c>
      <c r="G202" t="s">
        <v>513</v>
      </c>
    </row>
    <row r="203" spans="1:7" x14ac:dyDescent="0.25">
      <c r="A203" t="s">
        <v>514</v>
      </c>
      <c r="B203" s="2">
        <v>3.4569999999999999</v>
      </c>
      <c r="C203" t="s">
        <v>101</v>
      </c>
      <c r="D203" s="3" t="s">
        <v>114</v>
      </c>
      <c r="E203" s="2">
        <v>-0.436</v>
      </c>
      <c r="F203" s="1">
        <v>3.2699999999999999E-3</v>
      </c>
      <c r="G203" t="s">
        <v>515</v>
      </c>
    </row>
    <row r="204" spans="1:7" x14ac:dyDescent="0.25">
      <c r="A204" t="s">
        <v>516</v>
      </c>
      <c r="B204" s="2">
        <v>0.35099999999999998</v>
      </c>
      <c r="C204" t="s">
        <v>110</v>
      </c>
      <c r="D204" s="3" t="s">
        <v>98</v>
      </c>
      <c r="E204" s="2">
        <v>2.6360000000000001</v>
      </c>
      <c r="F204" s="1">
        <v>3.32E-3</v>
      </c>
      <c r="G204" t="s">
        <v>517</v>
      </c>
    </row>
    <row r="205" spans="1:7" x14ac:dyDescent="0.25">
      <c r="A205" t="s">
        <v>518</v>
      </c>
      <c r="B205" s="2">
        <v>1.8440000000000001</v>
      </c>
      <c r="C205" t="s">
        <v>104</v>
      </c>
      <c r="D205" s="3" t="s">
        <v>114</v>
      </c>
      <c r="E205" s="2">
        <v>-1.4750000000000001</v>
      </c>
      <c r="F205" s="1">
        <v>3.3400000000000001E-3</v>
      </c>
      <c r="G205" t="s">
        <v>519</v>
      </c>
    </row>
    <row r="206" spans="1:7" x14ac:dyDescent="0.25">
      <c r="A206" t="s">
        <v>520</v>
      </c>
      <c r="B206" s="2">
        <v>2.9710000000000001</v>
      </c>
      <c r="C206" t="s">
        <v>107</v>
      </c>
      <c r="D206" s="3" t="s">
        <v>98</v>
      </c>
      <c r="E206" s="2">
        <v>2.867</v>
      </c>
      <c r="F206" s="1">
        <v>3.3800000000000002E-3</v>
      </c>
      <c r="G206" t="s">
        <v>521</v>
      </c>
    </row>
    <row r="207" spans="1:7" x14ac:dyDescent="0.25">
      <c r="A207" t="s">
        <v>522</v>
      </c>
      <c r="B207" s="2">
        <v>1.9690000000000001</v>
      </c>
      <c r="C207" t="s">
        <v>202</v>
      </c>
      <c r="D207" s="3" t="s">
        <v>114</v>
      </c>
      <c r="E207" s="2">
        <v>0.93400000000000005</v>
      </c>
      <c r="F207" s="1">
        <v>3.3800000000000002E-3</v>
      </c>
      <c r="G207" t="s">
        <v>523</v>
      </c>
    </row>
    <row r="208" spans="1:7" x14ac:dyDescent="0.25">
      <c r="A208" t="s">
        <v>524</v>
      </c>
      <c r="B208" s="2">
        <v>3.3130000000000002</v>
      </c>
      <c r="C208" t="s">
        <v>97</v>
      </c>
      <c r="D208" s="3" t="s">
        <v>98</v>
      </c>
      <c r="E208" s="2">
        <v>2.1560000000000001</v>
      </c>
      <c r="F208" s="1">
        <v>3.4299999999999999E-3</v>
      </c>
      <c r="G208" t="s">
        <v>525</v>
      </c>
    </row>
    <row r="209" spans="1:7" x14ac:dyDescent="0.25">
      <c r="A209" t="s">
        <v>526</v>
      </c>
      <c r="B209" s="2">
        <v>1.607</v>
      </c>
      <c r="C209" t="s">
        <v>176</v>
      </c>
      <c r="D209" s="3" t="s">
        <v>114</v>
      </c>
      <c r="E209" s="3" t="s">
        <v>114</v>
      </c>
      <c r="F209" s="1">
        <v>3.79E-3</v>
      </c>
      <c r="G209" t="s">
        <v>527</v>
      </c>
    </row>
    <row r="210" spans="1:7" x14ac:dyDescent="0.25">
      <c r="A210" t="s">
        <v>528</v>
      </c>
      <c r="B210" s="3" t="s">
        <v>114</v>
      </c>
      <c r="C210" t="s">
        <v>117</v>
      </c>
      <c r="D210" s="3" t="s">
        <v>114</v>
      </c>
      <c r="E210" s="3" t="s">
        <v>114</v>
      </c>
      <c r="F210" s="1">
        <v>3.79E-3</v>
      </c>
      <c r="G210" t="s">
        <v>529</v>
      </c>
    </row>
    <row r="211" spans="1:7" x14ac:dyDescent="0.25">
      <c r="A211" t="s">
        <v>530</v>
      </c>
      <c r="B211" s="3" t="s">
        <v>114</v>
      </c>
      <c r="C211" t="s">
        <v>117</v>
      </c>
      <c r="D211" s="3" t="s">
        <v>98</v>
      </c>
      <c r="E211" s="2">
        <v>2.0249999999999999</v>
      </c>
      <c r="F211" s="1">
        <v>3.8E-3</v>
      </c>
      <c r="G211" t="s">
        <v>531</v>
      </c>
    </row>
    <row r="212" spans="1:7" x14ac:dyDescent="0.25">
      <c r="A212" t="s">
        <v>532</v>
      </c>
      <c r="B212" s="3" t="s">
        <v>114</v>
      </c>
      <c r="C212" t="s">
        <v>142</v>
      </c>
      <c r="D212" s="3" t="s">
        <v>114</v>
      </c>
      <c r="E212" s="2">
        <v>1.5920000000000001</v>
      </c>
      <c r="F212" s="1">
        <v>3.82E-3</v>
      </c>
      <c r="G212" t="s">
        <v>533</v>
      </c>
    </row>
    <row r="213" spans="1:7" x14ac:dyDescent="0.25">
      <c r="A213" t="s">
        <v>534</v>
      </c>
      <c r="B213" s="2">
        <v>0</v>
      </c>
      <c r="C213" t="s">
        <v>97</v>
      </c>
      <c r="D213" s="3" t="s">
        <v>114</v>
      </c>
      <c r="E213" s="2">
        <v>-0.32800000000000001</v>
      </c>
      <c r="F213" s="1">
        <v>3.8400000000000001E-3</v>
      </c>
      <c r="G213" t="s">
        <v>535</v>
      </c>
    </row>
    <row r="214" spans="1:7" x14ac:dyDescent="0.25">
      <c r="A214" t="s">
        <v>536</v>
      </c>
      <c r="B214" s="2">
        <v>3.798</v>
      </c>
      <c r="C214" t="s">
        <v>171</v>
      </c>
      <c r="D214" s="3" t="s">
        <v>114</v>
      </c>
      <c r="E214" s="2">
        <v>1.4450000000000001</v>
      </c>
      <c r="F214" s="1">
        <v>3.9300000000000003E-3</v>
      </c>
      <c r="G214" t="s">
        <v>537</v>
      </c>
    </row>
    <row r="215" spans="1:7" x14ac:dyDescent="0.25">
      <c r="A215" t="s">
        <v>538</v>
      </c>
      <c r="B215" s="2">
        <v>-1.5029999999999999</v>
      </c>
      <c r="C215" t="s">
        <v>107</v>
      </c>
      <c r="D215" s="3" t="s">
        <v>114</v>
      </c>
      <c r="E215" s="2">
        <v>0.75700000000000001</v>
      </c>
      <c r="F215" s="1">
        <v>4.0400000000000002E-3</v>
      </c>
      <c r="G215" t="s">
        <v>539</v>
      </c>
    </row>
    <row r="216" spans="1:7" x14ac:dyDescent="0.25">
      <c r="A216" t="s">
        <v>540</v>
      </c>
      <c r="B216" s="2">
        <v>0.55400000000000005</v>
      </c>
      <c r="C216" t="s">
        <v>225</v>
      </c>
      <c r="D216" s="3" t="s">
        <v>114</v>
      </c>
      <c r="E216" s="2">
        <v>1.1539999999999999</v>
      </c>
      <c r="F216" s="1">
        <v>4.0400000000000002E-3</v>
      </c>
      <c r="G216" t="s">
        <v>541</v>
      </c>
    </row>
    <row r="217" spans="1:7" x14ac:dyDescent="0.25">
      <c r="A217" t="s">
        <v>542</v>
      </c>
      <c r="B217" s="2">
        <v>0.94899999999999995</v>
      </c>
      <c r="C217" t="s">
        <v>101</v>
      </c>
      <c r="D217" s="3" t="s">
        <v>114</v>
      </c>
      <c r="E217" s="2">
        <v>-1.9510000000000001</v>
      </c>
      <c r="F217" s="1">
        <v>4.1099999999999999E-3</v>
      </c>
      <c r="G217" t="s">
        <v>543</v>
      </c>
    </row>
    <row r="218" spans="1:7" x14ac:dyDescent="0.25">
      <c r="A218" t="s">
        <v>544</v>
      </c>
      <c r="B218" s="2">
        <v>1.45</v>
      </c>
      <c r="C218" t="s">
        <v>97</v>
      </c>
      <c r="D218" s="3" t="s">
        <v>114</v>
      </c>
      <c r="E218" s="2">
        <v>1.0669999999999999</v>
      </c>
      <c r="F218" s="1">
        <v>4.1099999999999999E-3</v>
      </c>
      <c r="G218" t="s">
        <v>545</v>
      </c>
    </row>
    <row r="219" spans="1:7" x14ac:dyDescent="0.25">
      <c r="A219" t="s">
        <v>546</v>
      </c>
      <c r="B219" s="2">
        <v>3.222</v>
      </c>
      <c r="C219" t="s">
        <v>110</v>
      </c>
      <c r="D219" s="3" t="s">
        <v>114</v>
      </c>
      <c r="E219" s="2">
        <v>0</v>
      </c>
      <c r="F219" s="1">
        <v>4.1099999999999999E-3</v>
      </c>
      <c r="G219" t="s">
        <v>547</v>
      </c>
    </row>
    <row r="220" spans="1:7" x14ac:dyDescent="0.25">
      <c r="A220" t="s">
        <v>548</v>
      </c>
      <c r="B220" s="2">
        <v>3.964</v>
      </c>
      <c r="C220" t="s">
        <v>110</v>
      </c>
      <c r="D220" s="3" t="s">
        <v>114</v>
      </c>
      <c r="E220" s="2">
        <v>-0.34300000000000003</v>
      </c>
      <c r="F220" s="1">
        <v>4.1099999999999999E-3</v>
      </c>
      <c r="G220" t="s">
        <v>549</v>
      </c>
    </row>
    <row r="221" spans="1:7" x14ac:dyDescent="0.25">
      <c r="A221" t="s">
        <v>550</v>
      </c>
      <c r="B221" s="2">
        <v>-0.42899999999999999</v>
      </c>
      <c r="C221" t="s">
        <v>113</v>
      </c>
      <c r="D221" s="3" t="s">
        <v>114</v>
      </c>
      <c r="E221" s="2">
        <v>1.4470000000000001</v>
      </c>
      <c r="F221" s="1">
        <v>4.1700000000000001E-3</v>
      </c>
      <c r="G221" t="s">
        <v>551</v>
      </c>
    </row>
    <row r="222" spans="1:7" x14ac:dyDescent="0.25">
      <c r="A222" t="s">
        <v>552</v>
      </c>
      <c r="B222" s="3" t="s">
        <v>114</v>
      </c>
      <c r="C222" t="s">
        <v>117</v>
      </c>
      <c r="D222" s="3" t="s">
        <v>122</v>
      </c>
      <c r="E222" s="2">
        <v>-2.4329999999999998</v>
      </c>
      <c r="F222" s="1">
        <v>4.2399999999999998E-3</v>
      </c>
      <c r="G222" t="s">
        <v>553</v>
      </c>
    </row>
    <row r="223" spans="1:7" x14ac:dyDescent="0.25">
      <c r="A223" t="s">
        <v>554</v>
      </c>
      <c r="B223" s="2">
        <v>-0.182</v>
      </c>
      <c r="C223" t="s">
        <v>104</v>
      </c>
      <c r="D223" s="3" t="s">
        <v>114</v>
      </c>
      <c r="E223" s="2">
        <v>-1.633</v>
      </c>
      <c r="F223" s="1">
        <v>4.2399999999999998E-3</v>
      </c>
      <c r="G223" t="s">
        <v>555</v>
      </c>
    </row>
    <row r="224" spans="1:7" x14ac:dyDescent="0.25">
      <c r="A224" t="s">
        <v>556</v>
      </c>
      <c r="B224" s="2">
        <v>-0.48599999999999999</v>
      </c>
      <c r="C224" t="s">
        <v>104</v>
      </c>
      <c r="D224" s="3" t="s">
        <v>114</v>
      </c>
      <c r="E224" s="2">
        <v>1.2889999999999999</v>
      </c>
      <c r="F224" s="1">
        <v>4.47E-3</v>
      </c>
      <c r="G224" t="s">
        <v>557</v>
      </c>
    </row>
    <row r="225" spans="1:7" x14ac:dyDescent="0.25">
      <c r="A225" t="s">
        <v>558</v>
      </c>
      <c r="B225" s="2">
        <v>0.43099999999999999</v>
      </c>
      <c r="C225" t="s">
        <v>176</v>
      </c>
      <c r="D225" s="3" t="s">
        <v>114</v>
      </c>
      <c r="E225" s="2">
        <v>-0.41799999999999998</v>
      </c>
      <c r="F225" s="1">
        <v>4.5399999999999998E-3</v>
      </c>
      <c r="G225" t="s">
        <v>559</v>
      </c>
    </row>
    <row r="226" spans="1:7" x14ac:dyDescent="0.25">
      <c r="A226" t="s">
        <v>560</v>
      </c>
      <c r="B226" s="2">
        <v>-1.006</v>
      </c>
      <c r="C226" t="s">
        <v>101</v>
      </c>
      <c r="D226" s="3" t="s">
        <v>114</v>
      </c>
      <c r="E226" s="2">
        <v>1.4</v>
      </c>
      <c r="F226" s="1">
        <v>4.5399999999999998E-3</v>
      </c>
      <c r="G226" t="s">
        <v>561</v>
      </c>
    </row>
    <row r="227" spans="1:7" x14ac:dyDescent="0.25">
      <c r="A227" t="s">
        <v>562</v>
      </c>
      <c r="B227" s="2">
        <v>0.123</v>
      </c>
      <c r="C227" t="s">
        <v>113</v>
      </c>
      <c r="D227" s="3" t="s">
        <v>114</v>
      </c>
      <c r="E227" s="2">
        <v>-0.16800000000000001</v>
      </c>
      <c r="F227" s="1">
        <v>4.5399999999999998E-3</v>
      </c>
      <c r="G227" t="s">
        <v>563</v>
      </c>
    </row>
    <row r="228" spans="1:7" x14ac:dyDescent="0.25">
      <c r="A228" t="s">
        <v>564</v>
      </c>
      <c r="B228" s="2">
        <v>-2E-3</v>
      </c>
      <c r="C228" t="s">
        <v>176</v>
      </c>
      <c r="D228" s="3" t="s">
        <v>114</v>
      </c>
      <c r="E228" s="2">
        <v>-1.123</v>
      </c>
      <c r="F228" s="1">
        <v>4.7699999999999999E-3</v>
      </c>
      <c r="G228" t="s">
        <v>565</v>
      </c>
    </row>
    <row r="229" spans="1:7" x14ac:dyDescent="0.25">
      <c r="A229" t="s">
        <v>566</v>
      </c>
      <c r="B229" s="2">
        <v>-1.1060000000000001</v>
      </c>
      <c r="C229" t="s">
        <v>97</v>
      </c>
      <c r="D229" s="3" t="s">
        <v>114</v>
      </c>
      <c r="E229" s="2">
        <v>0.24299999999999999</v>
      </c>
      <c r="F229" s="1">
        <v>4.7699999999999999E-3</v>
      </c>
      <c r="G229" t="s">
        <v>567</v>
      </c>
    </row>
    <row r="230" spans="1:7" x14ac:dyDescent="0.25">
      <c r="A230" t="s">
        <v>568</v>
      </c>
      <c r="B230" s="2">
        <v>-0.54800000000000004</v>
      </c>
      <c r="C230" t="s">
        <v>104</v>
      </c>
      <c r="D230" s="3" t="s">
        <v>114</v>
      </c>
      <c r="E230" s="2">
        <v>-1.4039999999999999</v>
      </c>
      <c r="F230" s="1">
        <v>4.7699999999999999E-3</v>
      </c>
      <c r="G230" t="s">
        <v>569</v>
      </c>
    </row>
    <row r="231" spans="1:7" x14ac:dyDescent="0.25">
      <c r="A231" t="s">
        <v>570</v>
      </c>
      <c r="B231" s="2">
        <v>0.35499999999999998</v>
      </c>
      <c r="C231" t="s">
        <v>110</v>
      </c>
      <c r="D231" s="3" t="s">
        <v>114</v>
      </c>
      <c r="E231" s="2">
        <v>0</v>
      </c>
      <c r="F231" s="1">
        <v>5.1999999999999998E-3</v>
      </c>
      <c r="G231" t="s">
        <v>513</v>
      </c>
    </row>
    <row r="232" spans="1:7" x14ac:dyDescent="0.25">
      <c r="A232" t="s">
        <v>571</v>
      </c>
      <c r="B232" s="2">
        <v>0.39700000000000002</v>
      </c>
      <c r="C232" t="s">
        <v>110</v>
      </c>
      <c r="D232" s="3" t="s">
        <v>114</v>
      </c>
      <c r="E232" s="2">
        <v>-1.9650000000000001</v>
      </c>
      <c r="F232" s="1">
        <v>5.1999999999999998E-3</v>
      </c>
      <c r="G232" t="s">
        <v>572</v>
      </c>
    </row>
    <row r="233" spans="1:7" x14ac:dyDescent="0.25">
      <c r="A233" t="s">
        <v>579</v>
      </c>
      <c r="B233" s="2">
        <v>-1.373</v>
      </c>
      <c r="C233" t="s">
        <v>104</v>
      </c>
      <c r="D233" s="3" t="s">
        <v>98</v>
      </c>
      <c r="E233" s="2">
        <v>2.177</v>
      </c>
      <c r="F233" s="1">
        <v>5.3400000000000001E-3</v>
      </c>
      <c r="G233" t="s">
        <v>580</v>
      </c>
    </row>
    <row r="234" spans="1:7" x14ac:dyDescent="0.25">
      <c r="A234" t="s">
        <v>573</v>
      </c>
      <c r="B234" s="2">
        <v>0.23</v>
      </c>
      <c r="C234" t="s">
        <v>176</v>
      </c>
      <c r="D234" s="3" t="s">
        <v>114</v>
      </c>
      <c r="E234" s="2">
        <v>-0.152</v>
      </c>
      <c r="F234" s="1">
        <v>5.3400000000000001E-3</v>
      </c>
      <c r="G234" t="s">
        <v>574</v>
      </c>
    </row>
    <row r="235" spans="1:7" x14ac:dyDescent="0.25">
      <c r="A235" t="s">
        <v>575</v>
      </c>
      <c r="B235" s="2">
        <v>-0.13500000000000001</v>
      </c>
      <c r="C235" t="s">
        <v>101</v>
      </c>
      <c r="D235" s="3" t="s">
        <v>114</v>
      </c>
      <c r="E235" s="3" t="s">
        <v>114</v>
      </c>
      <c r="F235" s="1">
        <v>5.3400000000000001E-3</v>
      </c>
      <c r="G235" t="s">
        <v>576</v>
      </c>
    </row>
    <row r="236" spans="1:7" x14ac:dyDescent="0.25">
      <c r="A236" t="s">
        <v>577</v>
      </c>
      <c r="B236" s="2">
        <v>0.86499999999999999</v>
      </c>
      <c r="C236" t="s">
        <v>379</v>
      </c>
      <c r="D236" s="3" t="s">
        <v>114</v>
      </c>
      <c r="E236" s="2">
        <v>0.81599999999999995</v>
      </c>
      <c r="F236" s="1">
        <v>5.3400000000000001E-3</v>
      </c>
      <c r="G236" t="s">
        <v>578</v>
      </c>
    </row>
    <row r="237" spans="1:7" x14ac:dyDescent="0.25">
      <c r="A237" t="s">
        <v>581</v>
      </c>
      <c r="B237" s="2">
        <v>-0.35199999999999998</v>
      </c>
      <c r="C237" t="s">
        <v>104</v>
      </c>
      <c r="D237" s="3" t="s">
        <v>114</v>
      </c>
      <c r="E237" s="2">
        <v>0.72799999999999998</v>
      </c>
      <c r="F237" s="1">
        <v>5.3400000000000001E-3</v>
      </c>
      <c r="G237" t="s">
        <v>582</v>
      </c>
    </row>
    <row r="238" spans="1:7" x14ac:dyDescent="0.25">
      <c r="A238" t="s">
        <v>583</v>
      </c>
      <c r="B238" s="3" t="s">
        <v>114</v>
      </c>
      <c r="C238" t="s">
        <v>104</v>
      </c>
      <c r="D238" s="3" t="s">
        <v>114</v>
      </c>
      <c r="E238" s="2">
        <v>1.3720000000000001</v>
      </c>
      <c r="F238" s="1">
        <v>5.3699999999999998E-3</v>
      </c>
      <c r="G238" t="s">
        <v>584</v>
      </c>
    </row>
    <row r="239" spans="1:7" x14ac:dyDescent="0.25">
      <c r="A239" t="s">
        <v>585</v>
      </c>
      <c r="B239" s="3" t="s">
        <v>114</v>
      </c>
      <c r="C239" t="s">
        <v>142</v>
      </c>
      <c r="D239" s="3" t="s">
        <v>114</v>
      </c>
      <c r="E239" s="2">
        <v>-0.314</v>
      </c>
      <c r="F239" s="1">
        <v>5.3800000000000002E-3</v>
      </c>
      <c r="G239" t="s">
        <v>586</v>
      </c>
    </row>
    <row r="240" spans="1:7" x14ac:dyDescent="0.25">
      <c r="A240" t="s">
        <v>587</v>
      </c>
      <c r="B240" s="3" t="s">
        <v>114</v>
      </c>
      <c r="C240" t="s">
        <v>117</v>
      </c>
      <c r="D240" s="3" t="s">
        <v>114</v>
      </c>
      <c r="E240" s="2">
        <v>-1.3420000000000001</v>
      </c>
      <c r="F240" s="1">
        <v>5.3800000000000002E-3</v>
      </c>
      <c r="G240" t="s">
        <v>588</v>
      </c>
    </row>
    <row r="241" spans="1:7" x14ac:dyDescent="0.25">
      <c r="A241" t="s">
        <v>589</v>
      </c>
      <c r="B241" s="2">
        <v>-0.87</v>
      </c>
      <c r="C241" t="s">
        <v>110</v>
      </c>
      <c r="D241" s="3" t="s">
        <v>114</v>
      </c>
      <c r="E241" s="3" t="s">
        <v>114</v>
      </c>
      <c r="F241" s="1">
        <v>5.3800000000000002E-3</v>
      </c>
      <c r="G241" t="s">
        <v>590</v>
      </c>
    </row>
    <row r="242" spans="1:7" x14ac:dyDescent="0.25">
      <c r="A242" t="s">
        <v>591</v>
      </c>
      <c r="B242" s="3" t="s">
        <v>114</v>
      </c>
      <c r="C242" t="s">
        <v>142</v>
      </c>
      <c r="D242" s="3" t="s">
        <v>114</v>
      </c>
      <c r="E242" s="3" t="s">
        <v>114</v>
      </c>
      <c r="F242" s="1">
        <v>5.4000000000000003E-3</v>
      </c>
      <c r="G242" t="s">
        <v>592</v>
      </c>
    </row>
    <row r="243" spans="1:7" x14ac:dyDescent="0.25">
      <c r="A243" t="s">
        <v>593</v>
      </c>
      <c r="B243" s="2">
        <v>0.46200000000000002</v>
      </c>
      <c r="C243" t="s">
        <v>110</v>
      </c>
      <c r="D243" s="3" t="s">
        <v>114</v>
      </c>
      <c r="E243" s="3" t="s">
        <v>114</v>
      </c>
      <c r="F243" s="1">
        <v>5.4000000000000003E-3</v>
      </c>
      <c r="G243" t="s">
        <v>444</v>
      </c>
    </row>
    <row r="244" spans="1:7" x14ac:dyDescent="0.25">
      <c r="A244" t="s">
        <v>594</v>
      </c>
      <c r="B244" s="2">
        <v>2.2210000000000001</v>
      </c>
      <c r="C244" t="s">
        <v>110</v>
      </c>
      <c r="D244" s="3" t="s">
        <v>114</v>
      </c>
      <c r="E244" s="3" t="s">
        <v>114</v>
      </c>
      <c r="F244" s="1">
        <v>5.4000000000000003E-3</v>
      </c>
      <c r="G244" t="s">
        <v>595</v>
      </c>
    </row>
    <row r="245" spans="1:7" x14ac:dyDescent="0.25">
      <c r="A245" t="s">
        <v>596</v>
      </c>
      <c r="B245" s="2">
        <v>0.77500000000000002</v>
      </c>
      <c r="C245" t="s">
        <v>110</v>
      </c>
      <c r="D245" s="3" t="s">
        <v>114</v>
      </c>
      <c r="E245" s="3" t="s">
        <v>114</v>
      </c>
      <c r="F245" s="1">
        <v>5.4000000000000003E-3</v>
      </c>
      <c r="G245" t="s">
        <v>597</v>
      </c>
    </row>
    <row r="246" spans="1:7" x14ac:dyDescent="0.25">
      <c r="A246" t="s">
        <v>598</v>
      </c>
      <c r="B246" s="2">
        <v>-0.51500000000000001</v>
      </c>
      <c r="C246" t="s">
        <v>110</v>
      </c>
      <c r="D246" s="3" t="s">
        <v>114</v>
      </c>
      <c r="E246" s="3" t="s">
        <v>114</v>
      </c>
      <c r="F246" s="1">
        <v>5.4000000000000003E-3</v>
      </c>
      <c r="G246" t="s">
        <v>599</v>
      </c>
    </row>
    <row r="247" spans="1:7" x14ac:dyDescent="0.25">
      <c r="A247" t="s">
        <v>600</v>
      </c>
      <c r="B247" s="3" t="s">
        <v>114</v>
      </c>
      <c r="C247" t="s">
        <v>110</v>
      </c>
      <c r="D247" s="3" t="s">
        <v>114</v>
      </c>
      <c r="E247" s="3" t="s">
        <v>114</v>
      </c>
      <c r="F247" s="1">
        <v>5.4000000000000003E-3</v>
      </c>
      <c r="G247" t="s">
        <v>601</v>
      </c>
    </row>
    <row r="248" spans="1:7" x14ac:dyDescent="0.25">
      <c r="A248" t="s">
        <v>602</v>
      </c>
      <c r="B248" s="2">
        <v>0.38500000000000001</v>
      </c>
      <c r="C248" t="s">
        <v>104</v>
      </c>
      <c r="D248" s="3" t="s">
        <v>114</v>
      </c>
      <c r="E248" s="3" t="s">
        <v>114</v>
      </c>
      <c r="F248" s="1">
        <v>5.5100000000000001E-3</v>
      </c>
      <c r="G248" t="s">
        <v>603</v>
      </c>
    </row>
    <row r="249" spans="1:7" x14ac:dyDescent="0.25">
      <c r="A249" t="s">
        <v>604</v>
      </c>
      <c r="B249" s="2">
        <v>-1.7849999999999999</v>
      </c>
      <c r="C249" t="s">
        <v>110</v>
      </c>
      <c r="D249" s="3" t="s">
        <v>114</v>
      </c>
      <c r="E249" s="2">
        <v>-0.98399999999999999</v>
      </c>
      <c r="F249" s="1">
        <v>5.5900000000000004E-3</v>
      </c>
      <c r="G249" t="s">
        <v>605</v>
      </c>
    </row>
    <row r="250" spans="1:7" x14ac:dyDescent="0.25">
      <c r="A250" t="s">
        <v>606</v>
      </c>
      <c r="B250" s="2">
        <v>0.63900000000000001</v>
      </c>
      <c r="C250" t="s">
        <v>104</v>
      </c>
      <c r="D250" s="3" t="s">
        <v>114</v>
      </c>
      <c r="E250" s="2">
        <v>1.661</v>
      </c>
      <c r="F250" s="1">
        <v>5.7299999999999999E-3</v>
      </c>
      <c r="G250" t="s">
        <v>607</v>
      </c>
    </row>
    <row r="251" spans="1:7" x14ac:dyDescent="0.25">
      <c r="A251" t="s">
        <v>608</v>
      </c>
      <c r="B251" s="2">
        <v>1.288</v>
      </c>
      <c r="C251" t="s">
        <v>107</v>
      </c>
      <c r="D251" s="3" t="s">
        <v>114</v>
      </c>
      <c r="E251" s="2">
        <v>0.84699999999999998</v>
      </c>
      <c r="F251" s="1">
        <v>5.7400000000000003E-3</v>
      </c>
      <c r="G251" t="s">
        <v>609</v>
      </c>
    </row>
    <row r="252" spans="1:7" x14ac:dyDescent="0.25">
      <c r="A252" t="s">
        <v>610</v>
      </c>
      <c r="B252" s="3" t="s">
        <v>114</v>
      </c>
      <c r="C252" t="s">
        <v>131</v>
      </c>
      <c r="D252" s="3" t="s">
        <v>114</v>
      </c>
      <c r="E252" s="2">
        <v>1.8</v>
      </c>
      <c r="F252" s="1">
        <v>6.0299999999999998E-3</v>
      </c>
      <c r="G252" t="s">
        <v>611</v>
      </c>
    </row>
    <row r="253" spans="1:7" x14ac:dyDescent="0.25">
      <c r="A253" t="s">
        <v>612</v>
      </c>
      <c r="B253" s="2">
        <v>1.2889999999999999</v>
      </c>
      <c r="C253" t="s">
        <v>104</v>
      </c>
      <c r="D253" s="3" t="s">
        <v>114</v>
      </c>
      <c r="E253" s="2">
        <v>1.9410000000000001</v>
      </c>
      <c r="F253" s="1">
        <v>6.0299999999999998E-3</v>
      </c>
      <c r="G253" t="s">
        <v>613</v>
      </c>
    </row>
    <row r="254" spans="1:7" x14ac:dyDescent="0.25">
      <c r="A254" t="s">
        <v>614</v>
      </c>
      <c r="B254" s="3" t="s">
        <v>114</v>
      </c>
      <c r="C254" t="s">
        <v>131</v>
      </c>
      <c r="D254" s="3" t="s">
        <v>114</v>
      </c>
      <c r="E254" s="2">
        <v>0.44700000000000001</v>
      </c>
      <c r="F254" s="1">
        <v>6.0800000000000003E-3</v>
      </c>
      <c r="G254" t="s">
        <v>615</v>
      </c>
    </row>
    <row r="255" spans="1:7" x14ac:dyDescent="0.25">
      <c r="A255" t="s">
        <v>616</v>
      </c>
      <c r="B255" s="2">
        <v>-2.6360000000000001</v>
      </c>
      <c r="C255" t="s">
        <v>179</v>
      </c>
      <c r="D255" s="3" t="s">
        <v>114</v>
      </c>
      <c r="E255" s="2">
        <v>0</v>
      </c>
      <c r="F255" s="1">
        <v>6.0800000000000003E-3</v>
      </c>
      <c r="G255" t="s">
        <v>617</v>
      </c>
    </row>
    <row r="256" spans="1:7" x14ac:dyDescent="0.25">
      <c r="A256" t="s">
        <v>618</v>
      </c>
      <c r="B256" s="3" t="s">
        <v>114</v>
      </c>
      <c r="C256" t="s">
        <v>142</v>
      </c>
      <c r="D256" s="3" t="s">
        <v>114</v>
      </c>
      <c r="E256" s="2">
        <v>-1.1719999999999999</v>
      </c>
      <c r="F256" s="1">
        <v>6.3200000000000001E-3</v>
      </c>
      <c r="G256" t="s">
        <v>619</v>
      </c>
    </row>
    <row r="257" spans="1:7" x14ac:dyDescent="0.25">
      <c r="A257" t="s">
        <v>620</v>
      </c>
      <c r="B257" s="2">
        <v>0.13200000000000001</v>
      </c>
      <c r="C257" t="s">
        <v>97</v>
      </c>
      <c r="D257" s="3" t="s">
        <v>114</v>
      </c>
      <c r="E257" s="2">
        <v>1.387</v>
      </c>
      <c r="F257" s="1">
        <v>6.3200000000000001E-3</v>
      </c>
      <c r="G257" t="s">
        <v>621</v>
      </c>
    </row>
    <row r="258" spans="1:7" x14ac:dyDescent="0.25">
      <c r="A258" t="s">
        <v>622</v>
      </c>
      <c r="B258" s="2">
        <v>0.77400000000000002</v>
      </c>
      <c r="C258" t="s">
        <v>104</v>
      </c>
      <c r="D258" s="3" t="s">
        <v>114</v>
      </c>
      <c r="E258" s="2">
        <v>-0.29199999999999998</v>
      </c>
      <c r="F258" s="1">
        <v>6.45E-3</v>
      </c>
      <c r="G258" t="s">
        <v>623</v>
      </c>
    </row>
    <row r="259" spans="1:7" x14ac:dyDescent="0.25">
      <c r="A259" t="s">
        <v>624</v>
      </c>
      <c r="B259" s="2">
        <v>-0.72699999999999998</v>
      </c>
      <c r="C259" t="s">
        <v>113</v>
      </c>
      <c r="D259" s="3" t="s">
        <v>114</v>
      </c>
      <c r="E259" s="2">
        <v>-1.131</v>
      </c>
      <c r="F259" s="1">
        <v>6.4599999999999996E-3</v>
      </c>
      <c r="G259" t="s">
        <v>625</v>
      </c>
    </row>
    <row r="260" spans="1:7" x14ac:dyDescent="0.25">
      <c r="A260" t="s">
        <v>626</v>
      </c>
      <c r="B260" s="2">
        <v>-0.85099999999999998</v>
      </c>
      <c r="C260" t="s">
        <v>113</v>
      </c>
      <c r="D260" s="3" t="s">
        <v>114</v>
      </c>
      <c r="E260" s="2">
        <v>1.0620000000000001</v>
      </c>
      <c r="F260" s="1">
        <v>6.4599999999999996E-3</v>
      </c>
      <c r="G260" t="s">
        <v>627</v>
      </c>
    </row>
    <row r="261" spans="1:7" x14ac:dyDescent="0.25">
      <c r="A261" t="s">
        <v>628</v>
      </c>
      <c r="B261" s="2">
        <v>-0.499</v>
      </c>
      <c r="C261" t="s">
        <v>110</v>
      </c>
      <c r="D261" s="3" t="s">
        <v>114</v>
      </c>
      <c r="E261" s="3" t="s">
        <v>114</v>
      </c>
      <c r="F261" s="1">
        <v>6.4599999999999996E-3</v>
      </c>
      <c r="G261" t="s">
        <v>629</v>
      </c>
    </row>
    <row r="262" spans="1:7" x14ac:dyDescent="0.25">
      <c r="A262" t="s">
        <v>630</v>
      </c>
      <c r="B262" s="2">
        <v>2.746</v>
      </c>
      <c r="C262" t="s">
        <v>104</v>
      </c>
      <c r="D262" s="3" t="s">
        <v>114</v>
      </c>
      <c r="E262" s="2">
        <v>1.9690000000000001</v>
      </c>
      <c r="F262" s="1">
        <v>6.4599999999999996E-3</v>
      </c>
      <c r="G262" t="s">
        <v>631</v>
      </c>
    </row>
    <row r="263" spans="1:7" x14ac:dyDescent="0.25">
      <c r="A263" t="s">
        <v>632</v>
      </c>
      <c r="B263" s="3" t="s">
        <v>114</v>
      </c>
      <c r="C263" t="s">
        <v>142</v>
      </c>
      <c r="D263" s="3" t="s">
        <v>114</v>
      </c>
      <c r="E263" s="2">
        <v>-1.5009999999999999</v>
      </c>
      <c r="F263" s="1">
        <v>6.62E-3</v>
      </c>
      <c r="G263" t="s">
        <v>633</v>
      </c>
    </row>
    <row r="264" spans="1:7" x14ac:dyDescent="0.25">
      <c r="A264" t="s">
        <v>634</v>
      </c>
      <c r="B264" s="3" t="s">
        <v>114</v>
      </c>
      <c r="C264" t="s">
        <v>107</v>
      </c>
      <c r="D264" s="3" t="s">
        <v>114</v>
      </c>
      <c r="E264" s="2">
        <v>-0.26600000000000001</v>
      </c>
      <c r="F264" s="1">
        <v>6.6499999999999997E-3</v>
      </c>
      <c r="G264" t="s">
        <v>635</v>
      </c>
    </row>
    <row r="265" spans="1:7" x14ac:dyDescent="0.25">
      <c r="A265" t="s">
        <v>636</v>
      </c>
      <c r="B265" s="2">
        <v>4.3999999999999997E-2</v>
      </c>
      <c r="C265" t="s">
        <v>176</v>
      </c>
      <c r="D265" s="3" t="s">
        <v>114</v>
      </c>
      <c r="E265" s="2">
        <v>1.085</v>
      </c>
      <c r="F265" s="1">
        <v>6.6499999999999997E-3</v>
      </c>
      <c r="G265" t="s">
        <v>637</v>
      </c>
    </row>
    <row r="266" spans="1:7" x14ac:dyDescent="0.25">
      <c r="A266" t="s">
        <v>638</v>
      </c>
      <c r="B266" s="2">
        <v>1.3169999999999999</v>
      </c>
      <c r="C266" t="s">
        <v>225</v>
      </c>
      <c r="D266" s="3" t="s">
        <v>98</v>
      </c>
      <c r="E266" s="2">
        <v>2.0910000000000002</v>
      </c>
      <c r="F266" s="1">
        <v>6.7099999999999998E-3</v>
      </c>
      <c r="G266" t="s">
        <v>639</v>
      </c>
    </row>
    <row r="267" spans="1:7" x14ac:dyDescent="0.25">
      <c r="A267" t="s">
        <v>640</v>
      </c>
      <c r="B267" s="2">
        <v>-0.64700000000000002</v>
      </c>
      <c r="C267" t="s">
        <v>176</v>
      </c>
      <c r="D267" s="3" t="s">
        <v>114</v>
      </c>
      <c r="E267" s="3" t="s">
        <v>114</v>
      </c>
      <c r="F267" s="1">
        <v>6.8599999999999998E-3</v>
      </c>
      <c r="G267" t="s">
        <v>641</v>
      </c>
    </row>
    <row r="268" spans="1:7" x14ac:dyDescent="0.25">
      <c r="A268" t="s">
        <v>642</v>
      </c>
      <c r="B268" s="2">
        <v>-1.216</v>
      </c>
      <c r="C268" t="s">
        <v>104</v>
      </c>
      <c r="D268" s="3" t="s">
        <v>114</v>
      </c>
      <c r="E268" s="2">
        <v>-1.29</v>
      </c>
      <c r="F268" s="1">
        <v>6.8599999999999998E-3</v>
      </c>
      <c r="G268" t="s">
        <v>643</v>
      </c>
    </row>
    <row r="269" spans="1:7" x14ac:dyDescent="0.25">
      <c r="A269" t="s">
        <v>644</v>
      </c>
      <c r="B269" s="2">
        <v>0.48499999999999999</v>
      </c>
      <c r="C269" t="s">
        <v>110</v>
      </c>
      <c r="D269" s="3" t="s">
        <v>98</v>
      </c>
      <c r="E269" s="2">
        <v>2.4329999999999998</v>
      </c>
      <c r="F269" s="1">
        <v>6.8999999999999999E-3</v>
      </c>
      <c r="G269" t="s">
        <v>645</v>
      </c>
    </row>
    <row r="270" spans="1:7" x14ac:dyDescent="0.25">
      <c r="A270" t="s">
        <v>646</v>
      </c>
      <c r="B270" s="2">
        <v>0.245</v>
      </c>
      <c r="C270" t="s">
        <v>104</v>
      </c>
      <c r="D270" s="3" t="s">
        <v>114</v>
      </c>
      <c r="E270" s="2">
        <v>-0.65600000000000003</v>
      </c>
      <c r="F270" s="1">
        <v>6.8999999999999999E-3</v>
      </c>
      <c r="G270" t="s">
        <v>647</v>
      </c>
    </row>
    <row r="271" spans="1:7" x14ac:dyDescent="0.25">
      <c r="A271" t="s">
        <v>648</v>
      </c>
      <c r="B271" s="2">
        <v>1.321</v>
      </c>
      <c r="C271" t="s">
        <v>97</v>
      </c>
      <c r="D271" s="3" t="s">
        <v>114</v>
      </c>
      <c r="E271" s="2">
        <v>1.81</v>
      </c>
      <c r="F271" s="1">
        <v>7.1000000000000004E-3</v>
      </c>
      <c r="G271" t="s">
        <v>649</v>
      </c>
    </row>
    <row r="272" spans="1:7" x14ac:dyDescent="0.25">
      <c r="A272" t="s">
        <v>650</v>
      </c>
      <c r="B272" s="2">
        <v>0.42699999999999999</v>
      </c>
      <c r="C272" t="s">
        <v>104</v>
      </c>
      <c r="D272" s="3" t="s">
        <v>114</v>
      </c>
      <c r="E272" s="2">
        <v>0.60599999999999998</v>
      </c>
      <c r="F272" s="1">
        <v>7.3800000000000003E-3</v>
      </c>
      <c r="G272" t="s">
        <v>651</v>
      </c>
    </row>
    <row r="273" spans="1:7" x14ac:dyDescent="0.25">
      <c r="A273" t="s">
        <v>652</v>
      </c>
      <c r="B273" s="2">
        <v>-2.012</v>
      </c>
      <c r="C273" t="s">
        <v>104</v>
      </c>
      <c r="D273" s="3" t="s">
        <v>114</v>
      </c>
      <c r="E273" s="2">
        <v>1.9359999999999999</v>
      </c>
      <c r="F273" s="1">
        <v>7.3800000000000003E-3</v>
      </c>
      <c r="G273" t="s">
        <v>653</v>
      </c>
    </row>
    <row r="274" spans="1:7" x14ac:dyDescent="0.25">
      <c r="A274" t="s">
        <v>654</v>
      </c>
      <c r="B274" s="2">
        <v>-0.45400000000000001</v>
      </c>
      <c r="C274" t="s">
        <v>110</v>
      </c>
      <c r="D274" s="3" t="s">
        <v>114</v>
      </c>
      <c r="E274" s="3" t="s">
        <v>114</v>
      </c>
      <c r="F274" s="1">
        <v>7.62E-3</v>
      </c>
      <c r="G274" t="s">
        <v>655</v>
      </c>
    </row>
    <row r="275" spans="1:7" x14ac:dyDescent="0.25">
      <c r="A275" t="s">
        <v>656</v>
      </c>
      <c r="B275" s="2">
        <v>1.534</v>
      </c>
      <c r="C275" t="s">
        <v>176</v>
      </c>
      <c r="D275" s="3" t="s">
        <v>114</v>
      </c>
      <c r="E275" s="2">
        <v>0.218</v>
      </c>
      <c r="F275" s="1">
        <v>7.77E-3</v>
      </c>
      <c r="G275" t="s">
        <v>657</v>
      </c>
    </row>
    <row r="276" spans="1:7" x14ac:dyDescent="0.25">
      <c r="A276" t="s">
        <v>658</v>
      </c>
      <c r="B276" s="2">
        <v>0.32</v>
      </c>
      <c r="C276" t="s">
        <v>104</v>
      </c>
      <c r="D276" s="3" t="s">
        <v>98</v>
      </c>
      <c r="E276" s="2">
        <v>2.149</v>
      </c>
      <c r="F276" s="1">
        <v>7.7799999999999996E-3</v>
      </c>
      <c r="G276" t="s">
        <v>659</v>
      </c>
    </row>
    <row r="277" spans="1:7" x14ac:dyDescent="0.25">
      <c r="A277" t="s">
        <v>660</v>
      </c>
      <c r="B277" s="2">
        <v>1.087</v>
      </c>
      <c r="C277" t="s">
        <v>107</v>
      </c>
      <c r="D277" s="3" t="s">
        <v>114</v>
      </c>
      <c r="E277" s="2">
        <v>-0.92600000000000005</v>
      </c>
      <c r="F277" s="1">
        <v>7.8899999999999994E-3</v>
      </c>
      <c r="G277" t="s">
        <v>661</v>
      </c>
    </row>
    <row r="278" spans="1:7" x14ac:dyDescent="0.25">
      <c r="A278" t="s">
        <v>662</v>
      </c>
      <c r="B278" s="2">
        <v>0.34599999999999997</v>
      </c>
      <c r="C278" t="s">
        <v>113</v>
      </c>
      <c r="D278" s="3" t="s">
        <v>114</v>
      </c>
      <c r="E278" s="2">
        <v>0.65900000000000003</v>
      </c>
      <c r="F278" s="1">
        <v>7.9399999999999991E-3</v>
      </c>
      <c r="G278" t="s">
        <v>663</v>
      </c>
    </row>
    <row r="279" spans="1:7" x14ac:dyDescent="0.25">
      <c r="A279" t="s">
        <v>664</v>
      </c>
      <c r="B279" s="2">
        <v>-0.187</v>
      </c>
      <c r="C279" t="s">
        <v>225</v>
      </c>
      <c r="D279" s="3" t="s">
        <v>114</v>
      </c>
      <c r="E279" s="2">
        <v>1.2350000000000001</v>
      </c>
      <c r="F279" s="1">
        <v>7.9399999999999991E-3</v>
      </c>
      <c r="G279" t="s">
        <v>665</v>
      </c>
    </row>
    <row r="280" spans="1:7" x14ac:dyDescent="0.25">
      <c r="A280" t="s">
        <v>666</v>
      </c>
      <c r="B280" s="2">
        <v>-0.85</v>
      </c>
      <c r="C280" t="s">
        <v>97</v>
      </c>
      <c r="D280" s="3" t="s">
        <v>98</v>
      </c>
      <c r="E280" s="2">
        <v>2.5960000000000001</v>
      </c>
      <c r="F280" s="1">
        <v>8.1700000000000002E-3</v>
      </c>
      <c r="G280" t="s">
        <v>667</v>
      </c>
    </row>
    <row r="281" spans="1:7" x14ac:dyDescent="0.25">
      <c r="A281" t="s">
        <v>668</v>
      </c>
      <c r="B281" s="2">
        <v>-1.466</v>
      </c>
      <c r="C281" t="s">
        <v>104</v>
      </c>
      <c r="D281" s="3" t="s">
        <v>114</v>
      </c>
      <c r="E281" s="2">
        <v>1.82</v>
      </c>
      <c r="F281" s="1">
        <v>8.1700000000000002E-3</v>
      </c>
      <c r="G281" t="s">
        <v>669</v>
      </c>
    </row>
    <row r="282" spans="1:7" x14ac:dyDescent="0.25">
      <c r="A282" t="s">
        <v>670</v>
      </c>
      <c r="B282" s="2">
        <v>1.704</v>
      </c>
      <c r="C282" t="s">
        <v>104</v>
      </c>
      <c r="D282" s="3" t="s">
        <v>114</v>
      </c>
      <c r="E282" s="2">
        <v>-1</v>
      </c>
      <c r="F282" s="1">
        <v>8.3499999999999998E-3</v>
      </c>
      <c r="G282" t="s">
        <v>671</v>
      </c>
    </row>
    <row r="283" spans="1:7" x14ac:dyDescent="0.25">
      <c r="A283" t="s">
        <v>672</v>
      </c>
      <c r="B283" s="2">
        <v>1.7290000000000001</v>
      </c>
      <c r="C283" t="s">
        <v>110</v>
      </c>
      <c r="D283" s="3" t="s">
        <v>114</v>
      </c>
      <c r="E283" s="3" t="s">
        <v>114</v>
      </c>
      <c r="F283" s="1">
        <v>8.5400000000000007E-3</v>
      </c>
      <c r="G283" t="s">
        <v>673</v>
      </c>
    </row>
    <row r="284" spans="1:7" x14ac:dyDescent="0.25">
      <c r="A284" t="s">
        <v>674</v>
      </c>
      <c r="B284" s="2">
        <v>1.3420000000000001</v>
      </c>
      <c r="C284" t="s">
        <v>225</v>
      </c>
      <c r="D284" s="3" t="s">
        <v>114</v>
      </c>
      <c r="E284" s="2">
        <v>-4.2000000000000003E-2</v>
      </c>
      <c r="F284" s="1">
        <v>8.6599999999999993E-3</v>
      </c>
      <c r="G284" t="s">
        <v>675</v>
      </c>
    </row>
    <row r="285" spans="1:7" x14ac:dyDescent="0.25">
      <c r="A285" t="s">
        <v>676</v>
      </c>
      <c r="B285" s="2">
        <v>-0.23100000000000001</v>
      </c>
      <c r="C285" t="s">
        <v>104</v>
      </c>
      <c r="D285" s="3" t="s">
        <v>114</v>
      </c>
      <c r="E285" s="2">
        <v>1.1379999999999999</v>
      </c>
      <c r="F285" s="1">
        <v>8.7299999999999999E-3</v>
      </c>
      <c r="G285" t="s">
        <v>677</v>
      </c>
    </row>
    <row r="286" spans="1:7" x14ac:dyDescent="0.25">
      <c r="A286" t="s">
        <v>678</v>
      </c>
      <c r="B286" s="2">
        <v>7.5999999999999998E-2</v>
      </c>
      <c r="C286" t="s">
        <v>104</v>
      </c>
      <c r="D286" s="3" t="s">
        <v>114</v>
      </c>
      <c r="E286" s="2">
        <v>-0.45100000000000001</v>
      </c>
      <c r="F286" s="1">
        <v>8.8199999999999997E-3</v>
      </c>
      <c r="G286" t="s">
        <v>679</v>
      </c>
    </row>
    <row r="287" spans="1:7" x14ac:dyDescent="0.25">
      <c r="A287" t="s">
        <v>680</v>
      </c>
      <c r="B287" s="2">
        <v>0.25600000000000001</v>
      </c>
      <c r="C287" t="s">
        <v>110</v>
      </c>
      <c r="D287" s="3" t="s">
        <v>114</v>
      </c>
      <c r="E287" s="2">
        <v>-1.25</v>
      </c>
      <c r="F287" s="1">
        <v>8.9599999999999992E-3</v>
      </c>
      <c r="G287" t="s">
        <v>681</v>
      </c>
    </row>
    <row r="288" spans="1:7" x14ac:dyDescent="0.25">
      <c r="A288" t="s">
        <v>682</v>
      </c>
      <c r="B288" s="2">
        <v>-0.73699999999999999</v>
      </c>
      <c r="C288" t="s">
        <v>104</v>
      </c>
      <c r="D288" s="3" t="s">
        <v>114</v>
      </c>
      <c r="E288" s="3" t="s">
        <v>114</v>
      </c>
      <c r="F288" s="1">
        <v>8.9999999999999993E-3</v>
      </c>
      <c r="G288" t="s">
        <v>683</v>
      </c>
    </row>
    <row r="289" spans="1:7" x14ac:dyDescent="0.25">
      <c r="A289" t="s">
        <v>684</v>
      </c>
      <c r="B289" s="2">
        <v>-0.112</v>
      </c>
      <c r="C289" t="s">
        <v>113</v>
      </c>
      <c r="D289" s="3" t="s">
        <v>114</v>
      </c>
      <c r="E289" s="3" t="s">
        <v>114</v>
      </c>
      <c r="F289" s="1">
        <v>9.0200000000000002E-3</v>
      </c>
      <c r="G289" t="s">
        <v>685</v>
      </c>
    </row>
    <row r="290" spans="1:7" x14ac:dyDescent="0.25">
      <c r="A290" t="s">
        <v>686</v>
      </c>
      <c r="B290" s="2">
        <v>-0.74199999999999999</v>
      </c>
      <c r="C290" t="s">
        <v>225</v>
      </c>
      <c r="D290" s="3" t="s">
        <v>114</v>
      </c>
      <c r="E290" s="2">
        <v>0.34</v>
      </c>
      <c r="F290" s="1">
        <v>9.2300000000000004E-3</v>
      </c>
      <c r="G290" t="s">
        <v>687</v>
      </c>
    </row>
    <row r="291" spans="1:7" x14ac:dyDescent="0.25">
      <c r="A291" t="s">
        <v>688</v>
      </c>
      <c r="B291" s="2">
        <v>1.859</v>
      </c>
      <c r="C291" t="s">
        <v>176</v>
      </c>
      <c r="D291" s="3" t="s">
        <v>114</v>
      </c>
      <c r="E291" s="2">
        <v>0</v>
      </c>
      <c r="F291" s="1">
        <v>9.5499999999999995E-3</v>
      </c>
      <c r="G291" t="s">
        <v>689</v>
      </c>
    </row>
    <row r="292" spans="1:7" x14ac:dyDescent="0.25">
      <c r="A292" t="s">
        <v>690</v>
      </c>
      <c r="B292" s="2">
        <v>-0.151</v>
      </c>
      <c r="C292" t="s">
        <v>110</v>
      </c>
      <c r="D292" s="3" t="s">
        <v>114</v>
      </c>
      <c r="E292" s="3" t="s">
        <v>114</v>
      </c>
      <c r="F292" s="1">
        <v>9.5499999999999995E-3</v>
      </c>
      <c r="G292" t="s">
        <v>691</v>
      </c>
    </row>
    <row r="293" spans="1:7" x14ac:dyDescent="0.25">
      <c r="A293" t="s">
        <v>692</v>
      </c>
      <c r="B293" s="2">
        <v>1.5489999999999999</v>
      </c>
      <c r="C293" t="s">
        <v>110</v>
      </c>
      <c r="D293" s="3" t="s">
        <v>114</v>
      </c>
      <c r="E293" s="3" t="s">
        <v>114</v>
      </c>
      <c r="F293" s="1">
        <v>9.5499999999999995E-3</v>
      </c>
      <c r="G293" t="s">
        <v>693</v>
      </c>
    </row>
    <row r="294" spans="1:7" x14ac:dyDescent="0.25">
      <c r="A294" t="s">
        <v>694</v>
      </c>
      <c r="B294" s="2">
        <v>-1.1519999999999999</v>
      </c>
      <c r="C294" t="s">
        <v>113</v>
      </c>
      <c r="D294" s="3" t="s">
        <v>114</v>
      </c>
      <c r="E294" s="2">
        <v>-6.4000000000000001E-2</v>
      </c>
      <c r="F294" s="1">
        <v>9.8300000000000002E-3</v>
      </c>
      <c r="G294" t="s">
        <v>695</v>
      </c>
    </row>
    <row r="295" spans="1:7" x14ac:dyDescent="0.25">
      <c r="A295" t="s">
        <v>696</v>
      </c>
      <c r="B295" s="2">
        <v>-1.0620000000000001</v>
      </c>
      <c r="C295" t="s">
        <v>107</v>
      </c>
      <c r="D295" s="3" t="s">
        <v>98</v>
      </c>
      <c r="E295" s="2">
        <v>3.09</v>
      </c>
      <c r="F295" s="1">
        <v>9.9900000000000006E-3</v>
      </c>
      <c r="G295" t="s">
        <v>697</v>
      </c>
    </row>
    <row r="296" spans="1:7" x14ac:dyDescent="0.25">
      <c r="A296" t="s">
        <v>698</v>
      </c>
      <c r="B296" s="2">
        <v>-0.74299999999999999</v>
      </c>
      <c r="C296" t="s">
        <v>107</v>
      </c>
      <c r="D296" s="3" t="s">
        <v>98</v>
      </c>
      <c r="E296" s="2">
        <v>3.7229999999999999</v>
      </c>
      <c r="F296" s="1">
        <v>1.01E-2</v>
      </c>
      <c r="G296" t="s">
        <v>699</v>
      </c>
    </row>
    <row r="297" spans="1:7" x14ac:dyDescent="0.25">
      <c r="A297" t="s">
        <v>700</v>
      </c>
      <c r="B297" s="2">
        <v>-0.52400000000000002</v>
      </c>
      <c r="C297" t="s">
        <v>176</v>
      </c>
      <c r="D297" s="3" t="s">
        <v>114</v>
      </c>
      <c r="E297" s="3" t="s">
        <v>114</v>
      </c>
      <c r="F297" s="1">
        <v>1.01E-2</v>
      </c>
      <c r="G297" t="s">
        <v>701</v>
      </c>
    </row>
    <row r="298" spans="1:7" x14ac:dyDescent="0.25">
      <c r="A298" t="s">
        <v>702</v>
      </c>
      <c r="B298" s="2">
        <v>-1.3360000000000001</v>
      </c>
      <c r="C298" t="s">
        <v>113</v>
      </c>
      <c r="D298" s="3" t="s">
        <v>114</v>
      </c>
      <c r="E298" s="2">
        <v>1.1879999999999999</v>
      </c>
      <c r="F298" s="1">
        <v>1.01E-2</v>
      </c>
      <c r="G298" t="s">
        <v>703</v>
      </c>
    </row>
    <row r="299" spans="1:7" x14ac:dyDescent="0.25">
      <c r="A299" t="s">
        <v>704</v>
      </c>
      <c r="B299" s="2">
        <v>-3.782</v>
      </c>
      <c r="C299" t="s">
        <v>104</v>
      </c>
      <c r="D299" s="3" t="s">
        <v>114</v>
      </c>
      <c r="E299" s="3" t="s">
        <v>114</v>
      </c>
      <c r="F299" s="1">
        <v>1.01E-2</v>
      </c>
      <c r="G299" t="s">
        <v>705</v>
      </c>
    </row>
    <row r="300" spans="1:7" x14ac:dyDescent="0.25">
      <c r="A300" t="s">
        <v>706</v>
      </c>
      <c r="B300" s="3" t="s">
        <v>114</v>
      </c>
      <c r="C300" t="s">
        <v>142</v>
      </c>
      <c r="D300" s="3" t="s">
        <v>114</v>
      </c>
      <c r="E300" s="3" t="s">
        <v>114</v>
      </c>
      <c r="F300" s="1">
        <v>1.0500000000000001E-2</v>
      </c>
      <c r="G300" t="s">
        <v>707</v>
      </c>
    </row>
    <row r="301" spans="1:7" x14ac:dyDescent="0.25">
      <c r="A301" t="s">
        <v>708</v>
      </c>
      <c r="B301" s="3" t="s">
        <v>114</v>
      </c>
      <c r="C301" t="s">
        <v>142</v>
      </c>
      <c r="D301" s="3" t="s">
        <v>114</v>
      </c>
      <c r="E301" s="3" t="s">
        <v>114</v>
      </c>
      <c r="F301" s="1">
        <v>1.0500000000000001E-2</v>
      </c>
      <c r="G301" t="s">
        <v>709</v>
      </c>
    </row>
    <row r="302" spans="1:7" x14ac:dyDescent="0.25">
      <c r="A302" t="s">
        <v>710</v>
      </c>
      <c r="B302" s="2">
        <v>1.6870000000000001</v>
      </c>
      <c r="C302" t="s">
        <v>107</v>
      </c>
      <c r="D302" s="3" t="s">
        <v>114</v>
      </c>
      <c r="E302" s="3" t="s">
        <v>114</v>
      </c>
      <c r="F302" s="1">
        <v>1.0500000000000001E-2</v>
      </c>
      <c r="G302" t="s">
        <v>711</v>
      </c>
    </row>
    <row r="303" spans="1:7" x14ac:dyDescent="0.25">
      <c r="A303" t="s">
        <v>712</v>
      </c>
      <c r="B303" s="2">
        <v>1.649</v>
      </c>
      <c r="C303" t="s">
        <v>107</v>
      </c>
      <c r="D303" s="3" t="s">
        <v>114</v>
      </c>
      <c r="E303" s="3" t="s">
        <v>114</v>
      </c>
      <c r="F303" s="1">
        <v>1.0500000000000001E-2</v>
      </c>
      <c r="G303" t="s">
        <v>713</v>
      </c>
    </row>
    <row r="304" spans="1:7" x14ac:dyDescent="0.25">
      <c r="A304" t="s">
        <v>714</v>
      </c>
      <c r="B304" s="2">
        <v>1.333</v>
      </c>
      <c r="C304" t="s">
        <v>176</v>
      </c>
      <c r="D304" s="3" t="s">
        <v>114</v>
      </c>
      <c r="E304" s="3" t="s">
        <v>114</v>
      </c>
      <c r="F304" s="1">
        <v>1.0500000000000001E-2</v>
      </c>
      <c r="G304" t="s">
        <v>715</v>
      </c>
    </row>
    <row r="305" spans="1:7" x14ac:dyDescent="0.25">
      <c r="A305" t="s">
        <v>716</v>
      </c>
      <c r="B305" s="2">
        <v>0.16</v>
      </c>
      <c r="C305" t="s">
        <v>176</v>
      </c>
      <c r="D305" s="3" t="s">
        <v>114</v>
      </c>
      <c r="E305" s="3" t="s">
        <v>114</v>
      </c>
      <c r="F305" s="1">
        <v>1.0500000000000001E-2</v>
      </c>
      <c r="G305" t="s">
        <v>717</v>
      </c>
    </row>
    <row r="306" spans="1:7" x14ac:dyDescent="0.25">
      <c r="A306" t="s">
        <v>718</v>
      </c>
      <c r="B306" s="2">
        <v>0.83</v>
      </c>
      <c r="C306" t="s">
        <v>97</v>
      </c>
      <c r="D306" s="3" t="s">
        <v>114</v>
      </c>
      <c r="E306" s="3" t="s">
        <v>114</v>
      </c>
      <c r="F306" s="1">
        <v>1.0500000000000001E-2</v>
      </c>
      <c r="G306" t="s">
        <v>444</v>
      </c>
    </row>
    <row r="307" spans="1:7" x14ac:dyDescent="0.25">
      <c r="A307" t="s">
        <v>719</v>
      </c>
      <c r="B307" s="2">
        <v>-0.74099999999999999</v>
      </c>
      <c r="C307" t="s">
        <v>113</v>
      </c>
      <c r="D307" s="3" t="s">
        <v>114</v>
      </c>
      <c r="E307" s="3" t="s">
        <v>114</v>
      </c>
      <c r="F307" s="1">
        <v>1.0500000000000001E-2</v>
      </c>
      <c r="G307" t="s">
        <v>444</v>
      </c>
    </row>
    <row r="308" spans="1:7" x14ac:dyDescent="0.25">
      <c r="A308" t="s">
        <v>720</v>
      </c>
      <c r="B308" s="3" t="s">
        <v>114</v>
      </c>
      <c r="C308" t="s">
        <v>110</v>
      </c>
      <c r="D308" s="3" t="s">
        <v>114</v>
      </c>
      <c r="E308" s="3" t="s">
        <v>114</v>
      </c>
      <c r="F308" s="1">
        <v>1.0500000000000001E-2</v>
      </c>
      <c r="G308" t="s">
        <v>448</v>
      </c>
    </row>
    <row r="309" spans="1:7" x14ac:dyDescent="0.25">
      <c r="A309" t="s">
        <v>721</v>
      </c>
      <c r="B309" s="3" t="s">
        <v>114</v>
      </c>
      <c r="C309" t="s">
        <v>110</v>
      </c>
      <c r="D309" s="3" t="s">
        <v>114</v>
      </c>
      <c r="E309" s="3" t="s">
        <v>114</v>
      </c>
      <c r="F309" s="1">
        <v>1.0500000000000001E-2</v>
      </c>
      <c r="G309" t="s">
        <v>722</v>
      </c>
    </row>
    <row r="310" spans="1:7" x14ac:dyDescent="0.25">
      <c r="A310" t="s">
        <v>723</v>
      </c>
      <c r="B310" s="3" t="s">
        <v>114</v>
      </c>
      <c r="C310" t="s">
        <v>110</v>
      </c>
      <c r="D310" s="3" t="s">
        <v>114</v>
      </c>
      <c r="E310" s="3" t="s">
        <v>114</v>
      </c>
      <c r="F310" s="1">
        <v>1.0500000000000001E-2</v>
      </c>
      <c r="G310" t="s">
        <v>724</v>
      </c>
    </row>
    <row r="311" spans="1:7" x14ac:dyDescent="0.25">
      <c r="A311" t="s">
        <v>725</v>
      </c>
      <c r="B311" s="2">
        <v>3.141</v>
      </c>
      <c r="C311" t="s">
        <v>379</v>
      </c>
      <c r="D311" s="3" t="s">
        <v>114</v>
      </c>
      <c r="E311" s="3" t="s">
        <v>114</v>
      </c>
      <c r="F311" s="1">
        <v>1.0500000000000001E-2</v>
      </c>
      <c r="G311" t="s">
        <v>726</v>
      </c>
    </row>
    <row r="312" spans="1:7" x14ac:dyDescent="0.25">
      <c r="A312" t="s">
        <v>727</v>
      </c>
      <c r="B312" s="2">
        <v>-0.183</v>
      </c>
      <c r="C312" t="s">
        <v>104</v>
      </c>
      <c r="D312" s="3" t="s">
        <v>114</v>
      </c>
      <c r="E312" s="3" t="s">
        <v>114</v>
      </c>
      <c r="F312" s="1">
        <v>1.0500000000000001E-2</v>
      </c>
      <c r="G312" t="s">
        <v>444</v>
      </c>
    </row>
    <row r="313" spans="1:7" x14ac:dyDescent="0.25">
      <c r="A313" t="s">
        <v>728</v>
      </c>
      <c r="B313" s="2">
        <v>-0.88800000000000001</v>
      </c>
      <c r="C313" t="s">
        <v>104</v>
      </c>
      <c r="D313" s="3" t="s">
        <v>114</v>
      </c>
      <c r="E313" s="3" t="s">
        <v>114</v>
      </c>
      <c r="F313" s="1">
        <v>1.0500000000000001E-2</v>
      </c>
      <c r="G313" t="s">
        <v>729</v>
      </c>
    </row>
    <row r="314" spans="1:7" x14ac:dyDescent="0.25">
      <c r="A314" t="s">
        <v>730</v>
      </c>
      <c r="B314" s="3" t="s">
        <v>114</v>
      </c>
      <c r="C314" t="s">
        <v>131</v>
      </c>
      <c r="D314" s="3" t="s">
        <v>114</v>
      </c>
      <c r="E314" s="2">
        <v>1.206</v>
      </c>
      <c r="F314" s="1">
        <v>1.09E-2</v>
      </c>
      <c r="G314" t="s">
        <v>731</v>
      </c>
    </row>
    <row r="315" spans="1:7" x14ac:dyDescent="0.25">
      <c r="A315" t="s">
        <v>732</v>
      </c>
      <c r="B315" s="2">
        <v>2.6459999999999999</v>
      </c>
      <c r="C315" t="s">
        <v>107</v>
      </c>
      <c r="D315" s="3" t="s">
        <v>114</v>
      </c>
      <c r="E315" s="2">
        <v>0.34200000000000003</v>
      </c>
      <c r="F315" s="1">
        <v>1.11E-2</v>
      </c>
      <c r="G315" t="s">
        <v>733</v>
      </c>
    </row>
    <row r="316" spans="1:7" x14ac:dyDescent="0.25">
      <c r="A316" t="s">
        <v>734</v>
      </c>
      <c r="B316" s="3" t="s">
        <v>114</v>
      </c>
      <c r="C316" t="s">
        <v>117</v>
      </c>
      <c r="D316" s="3" t="s">
        <v>114</v>
      </c>
      <c r="E316" s="2">
        <v>1.5269999999999999</v>
      </c>
      <c r="F316" s="1">
        <v>1.11E-2</v>
      </c>
      <c r="G316" t="s">
        <v>735</v>
      </c>
    </row>
    <row r="317" spans="1:7" x14ac:dyDescent="0.25">
      <c r="A317" t="s">
        <v>740</v>
      </c>
      <c r="B317" s="2">
        <v>0.53100000000000003</v>
      </c>
      <c r="C317" t="s">
        <v>110</v>
      </c>
      <c r="D317" s="3" t="s">
        <v>122</v>
      </c>
      <c r="E317" s="2">
        <v>-2.2189999999999999</v>
      </c>
      <c r="F317" s="1">
        <v>1.12E-2</v>
      </c>
      <c r="G317" t="s">
        <v>741</v>
      </c>
    </row>
    <row r="318" spans="1:7" x14ac:dyDescent="0.25">
      <c r="A318" t="s">
        <v>736</v>
      </c>
      <c r="B318" s="2">
        <v>-1.2170000000000001</v>
      </c>
      <c r="C318" t="s">
        <v>113</v>
      </c>
      <c r="D318" s="3" t="s">
        <v>114</v>
      </c>
      <c r="E318" s="2">
        <v>1.204</v>
      </c>
      <c r="F318" s="1">
        <v>1.12E-2</v>
      </c>
      <c r="G318" t="s">
        <v>737</v>
      </c>
    </row>
    <row r="319" spans="1:7" x14ac:dyDescent="0.25">
      <c r="A319" t="s">
        <v>738</v>
      </c>
      <c r="B319" s="2">
        <v>-0.43099999999999999</v>
      </c>
      <c r="C319" t="s">
        <v>113</v>
      </c>
      <c r="D319" s="3" t="s">
        <v>114</v>
      </c>
      <c r="E319" s="2">
        <v>-1.3420000000000001</v>
      </c>
      <c r="F319" s="1">
        <v>1.12E-2</v>
      </c>
      <c r="G319" t="s">
        <v>739</v>
      </c>
    </row>
    <row r="320" spans="1:7" x14ac:dyDescent="0.25">
      <c r="A320" t="s">
        <v>742</v>
      </c>
      <c r="B320" s="3" t="s">
        <v>114</v>
      </c>
      <c r="C320" t="s">
        <v>142</v>
      </c>
      <c r="D320" s="3" t="s">
        <v>114</v>
      </c>
      <c r="E320" s="2">
        <v>0.152</v>
      </c>
      <c r="F320" s="1">
        <v>1.14E-2</v>
      </c>
      <c r="G320" t="s">
        <v>743</v>
      </c>
    </row>
    <row r="321" spans="1:7" x14ac:dyDescent="0.25">
      <c r="A321" t="s">
        <v>744</v>
      </c>
      <c r="B321" s="3" t="s">
        <v>114</v>
      </c>
      <c r="C321" t="s">
        <v>131</v>
      </c>
      <c r="D321" s="3" t="s">
        <v>114</v>
      </c>
      <c r="E321" s="3" t="s">
        <v>114</v>
      </c>
      <c r="F321" s="1">
        <v>1.14E-2</v>
      </c>
      <c r="G321" t="s">
        <v>745</v>
      </c>
    </row>
    <row r="322" spans="1:7" x14ac:dyDescent="0.25">
      <c r="A322" t="s">
        <v>746</v>
      </c>
      <c r="B322" s="2">
        <v>1.343</v>
      </c>
      <c r="C322" t="s">
        <v>110</v>
      </c>
      <c r="D322" s="3" t="s">
        <v>114</v>
      </c>
      <c r="E322" s="3" t="s">
        <v>114</v>
      </c>
      <c r="F322" s="1">
        <v>1.14E-2</v>
      </c>
      <c r="G322" t="s">
        <v>747</v>
      </c>
    </row>
    <row r="323" spans="1:7" x14ac:dyDescent="0.25">
      <c r="A323" t="s">
        <v>748</v>
      </c>
      <c r="B323" s="2">
        <v>-0.92200000000000004</v>
      </c>
      <c r="C323" t="s">
        <v>104</v>
      </c>
      <c r="D323" s="3" t="s">
        <v>114</v>
      </c>
      <c r="E323" s="2">
        <v>-0.14299999999999999</v>
      </c>
      <c r="F323" s="1">
        <v>1.18E-2</v>
      </c>
      <c r="G323" t="s">
        <v>749</v>
      </c>
    </row>
    <row r="324" spans="1:7" x14ac:dyDescent="0.25">
      <c r="A324" t="s">
        <v>750</v>
      </c>
      <c r="B324" s="2">
        <v>-0.01</v>
      </c>
      <c r="C324" t="s">
        <v>104</v>
      </c>
      <c r="D324" s="3" t="s">
        <v>114</v>
      </c>
      <c r="E324" s="2">
        <v>-0.40699999999999997</v>
      </c>
      <c r="F324" s="1">
        <v>1.1900000000000001E-2</v>
      </c>
      <c r="G324" t="s">
        <v>751</v>
      </c>
    </row>
    <row r="325" spans="1:7" x14ac:dyDescent="0.25">
      <c r="A325" t="s">
        <v>752</v>
      </c>
      <c r="B325" s="2">
        <v>-1.4350000000000001</v>
      </c>
      <c r="C325" t="s">
        <v>104</v>
      </c>
      <c r="D325" s="3" t="s">
        <v>114</v>
      </c>
      <c r="E325" s="2">
        <v>1.458</v>
      </c>
      <c r="F325" s="1">
        <v>1.2E-2</v>
      </c>
      <c r="G325" t="s">
        <v>753</v>
      </c>
    </row>
    <row r="326" spans="1:7" x14ac:dyDescent="0.25">
      <c r="A326" t="s">
        <v>754</v>
      </c>
      <c r="B326" s="2">
        <v>-1.2649999999999999</v>
      </c>
      <c r="C326" t="s">
        <v>202</v>
      </c>
      <c r="D326" s="3" t="s">
        <v>114</v>
      </c>
      <c r="E326" s="2">
        <v>-0.65900000000000003</v>
      </c>
      <c r="F326" s="1">
        <v>1.21E-2</v>
      </c>
      <c r="G326" t="s">
        <v>755</v>
      </c>
    </row>
    <row r="327" spans="1:7" x14ac:dyDescent="0.25">
      <c r="A327" t="s">
        <v>75</v>
      </c>
      <c r="B327" s="2">
        <v>-4.556</v>
      </c>
      <c r="C327" t="s">
        <v>107</v>
      </c>
      <c r="D327" s="3" t="s">
        <v>114</v>
      </c>
      <c r="E327" s="2">
        <v>1.69</v>
      </c>
      <c r="F327" s="1">
        <v>1.2200000000000001E-2</v>
      </c>
      <c r="G327" t="s">
        <v>756</v>
      </c>
    </row>
    <row r="328" spans="1:7" x14ac:dyDescent="0.25">
      <c r="A328" t="s">
        <v>757</v>
      </c>
      <c r="B328" s="2">
        <v>0.23400000000000001</v>
      </c>
      <c r="C328" t="s">
        <v>104</v>
      </c>
      <c r="D328" s="3" t="s">
        <v>114</v>
      </c>
      <c r="E328" s="3" t="s">
        <v>114</v>
      </c>
      <c r="F328" s="1">
        <v>1.2800000000000001E-2</v>
      </c>
      <c r="G328" t="s">
        <v>758</v>
      </c>
    </row>
    <row r="329" spans="1:7" x14ac:dyDescent="0.25">
      <c r="A329" t="s">
        <v>759</v>
      </c>
      <c r="B329" s="3" t="s">
        <v>114</v>
      </c>
      <c r="C329" t="s">
        <v>142</v>
      </c>
      <c r="D329" s="3" t="s">
        <v>114</v>
      </c>
      <c r="E329" s="3" t="s">
        <v>114</v>
      </c>
      <c r="F329" s="1">
        <v>1.3100000000000001E-2</v>
      </c>
      <c r="G329" t="s">
        <v>760</v>
      </c>
    </row>
    <row r="330" spans="1:7" x14ac:dyDescent="0.25">
      <c r="A330" t="s">
        <v>761</v>
      </c>
      <c r="B330" s="3" t="s">
        <v>114</v>
      </c>
      <c r="C330" t="s">
        <v>142</v>
      </c>
      <c r="D330" s="3" t="s">
        <v>114</v>
      </c>
      <c r="E330" s="3" t="s">
        <v>114</v>
      </c>
      <c r="F330" s="1">
        <v>1.3100000000000001E-2</v>
      </c>
      <c r="G330" t="s">
        <v>762</v>
      </c>
    </row>
    <row r="331" spans="1:7" x14ac:dyDescent="0.25">
      <c r="A331" t="s">
        <v>763</v>
      </c>
      <c r="B331" s="2">
        <v>1.294</v>
      </c>
      <c r="C331" t="s">
        <v>176</v>
      </c>
      <c r="D331" s="3" t="s">
        <v>114</v>
      </c>
      <c r="E331" s="3" t="s">
        <v>114</v>
      </c>
      <c r="F331" s="1">
        <v>1.3100000000000001E-2</v>
      </c>
      <c r="G331" t="s">
        <v>764</v>
      </c>
    </row>
    <row r="332" spans="1:7" x14ac:dyDescent="0.25">
      <c r="A332" t="s">
        <v>765</v>
      </c>
      <c r="B332" s="3" t="s">
        <v>114</v>
      </c>
      <c r="C332" t="s">
        <v>117</v>
      </c>
      <c r="D332" s="3" t="s">
        <v>114</v>
      </c>
      <c r="E332" s="3" t="s">
        <v>114</v>
      </c>
      <c r="F332" s="1">
        <v>1.3100000000000001E-2</v>
      </c>
      <c r="G332" t="s">
        <v>766</v>
      </c>
    </row>
    <row r="333" spans="1:7" x14ac:dyDescent="0.25">
      <c r="A333" t="s">
        <v>767</v>
      </c>
      <c r="B333" s="2">
        <v>-1.0049999999999999</v>
      </c>
      <c r="C333" t="s">
        <v>113</v>
      </c>
      <c r="D333" s="3" t="s">
        <v>114</v>
      </c>
      <c r="E333" s="3" t="s">
        <v>114</v>
      </c>
      <c r="F333" s="1">
        <v>1.3100000000000001E-2</v>
      </c>
      <c r="G333" t="s">
        <v>768</v>
      </c>
    </row>
    <row r="334" spans="1:7" x14ac:dyDescent="0.25">
      <c r="A334" t="s">
        <v>769</v>
      </c>
      <c r="B334" s="2">
        <v>-0.78900000000000003</v>
      </c>
      <c r="C334" t="s">
        <v>113</v>
      </c>
      <c r="D334" s="3" t="s">
        <v>114</v>
      </c>
      <c r="E334" s="3" t="s">
        <v>114</v>
      </c>
      <c r="F334" s="1">
        <v>1.3100000000000001E-2</v>
      </c>
      <c r="G334" t="s">
        <v>770</v>
      </c>
    </row>
    <row r="335" spans="1:7" x14ac:dyDescent="0.25">
      <c r="A335" t="s">
        <v>771</v>
      </c>
      <c r="B335" s="2">
        <v>-1.288</v>
      </c>
      <c r="C335" t="s">
        <v>110</v>
      </c>
      <c r="D335" s="3" t="s">
        <v>114</v>
      </c>
      <c r="E335" s="3" t="s">
        <v>114</v>
      </c>
      <c r="F335" s="1">
        <v>1.3100000000000001E-2</v>
      </c>
      <c r="G335" t="s">
        <v>772</v>
      </c>
    </row>
    <row r="336" spans="1:7" x14ac:dyDescent="0.25">
      <c r="A336" t="s">
        <v>773</v>
      </c>
      <c r="B336" s="2">
        <v>0</v>
      </c>
      <c r="C336" t="s">
        <v>104</v>
      </c>
      <c r="D336" s="3" t="s">
        <v>114</v>
      </c>
      <c r="E336" s="2">
        <v>1.254</v>
      </c>
      <c r="F336" s="1">
        <v>1.3100000000000001E-2</v>
      </c>
      <c r="G336" t="s">
        <v>774</v>
      </c>
    </row>
    <row r="337" spans="1:7" x14ac:dyDescent="0.25">
      <c r="A337" t="s">
        <v>781</v>
      </c>
      <c r="B337" s="2">
        <v>4.3360000000000003</v>
      </c>
      <c r="C337" t="s">
        <v>110</v>
      </c>
      <c r="D337" s="3" t="s">
        <v>122</v>
      </c>
      <c r="E337" s="2">
        <v>-2.375</v>
      </c>
      <c r="F337" s="1">
        <v>1.35E-2</v>
      </c>
      <c r="G337" t="s">
        <v>782</v>
      </c>
    </row>
    <row r="338" spans="1:7" x14ac:dyDescent="0.25">
      <c r="A338" t="s">
        <v>775</v>
      </c>
      <c r="B338" s="2">
        <v>4.819</v>
      </c>
      <c r="C338" t="s">
        <v>176</v>
      </c>
      <c r="D338" s="3" t="s">
        <v>114</v>
      </c>
      <c r="E338" s="2">
        <v>0.749</v>
      </c>
      <c r="F338" s="1">
        <v>1.35E-2</v>
      </c>
      <c r="G338" t="s">
        <v>776</v>
      </c>
    </row>
    <row r="339" spans="1:7" x14ac:dyDescent="0.25">
      <c r="A339" t="s">
        <v>777</v>
      </c>
      <c r="B339" s="2">
        <v>-1.53</v>
      </c>
      <c r="C339" t="s">
        <v>101</v>
      </c>
      <c r="D339" s="3" t="s">
        <v>114</v>
      </c>
      <c r="E339" s="3" t="s">
        <v>114</v>
      </c>
      <c r="F339" s="1">
        <v>1.35E-2</v>
      </c>
      <c r="G339" t="s">
        <v>778</v>
      </c>
    </row>
    <row r="340" spans="1:7" x14ac:dyDescent="0.25">
      <c r="A340" t="s">
        <v>779</v>
      </c>
      <c r="B340" s="2">
        <v>0.59899999999999998</v>
      </c>
      <c r="C340" t="s">
        <v>113</v>
      </c>
      <c r="D340" s="3" t="s">
        <v>114</v>
      </c>
      <c r="E340" s="3" t="s">
        <v>114</v>
      </c>
      <c r="F340" s="1">
        <v>1.35E-2</v>
      </c>
      <c r="G340" t="s">
        <v>780</v>
      </c>
    </row>
    <row r="341" spans="1:7" x14ac:dyDescent="0.25">
      <c r="A341" t="s">
        <v>783</v>
      </c>
      <c r="B341" s="2">
        <v>5.5259999999999998</v>
      </c>
      <c r="C341" t="s">
        <v>110</v>
      </c>
      <c r="D341" s="3" t="s">
        <v>114</v>
      </c>
      <c r="E341" s="2">
        <v>1.131</v>
      </c>
      <c r="F341" s="1">
        <v>1.35E-2</v>
      </c>
      <c r="G341" t="s">
        <v>784</v>
      </c>
    </row>
    <row r="342" spans="1:7" x14ac:dyDescent="0.25">
      <c r="A342" t="s">
        <v>785</v>
      </c>
      <c r="B342" s="2">
        <v>0.31900000000000001</v>
      </c>
      <c r="C342" t="s">
        <v>104</v>
      </c>
      <c r="D342" s="3" t="s">
        <v>114</v>
      </c>
      <c r="E342" s="3" t="s">
        <v>114</v>
      </c>
      <c r="F342" s="1">
        <v>1.35E-2</v>
      </c>
      <c r="G342" t="s">
        <v>786</v>
      </c>
    </row>
    <row r="343" spans="1:7" x14ac:dyDescent="0.25">
      <c r="A343" t="s">
        <v>787</v>
      </c>
      <c r="B343" s="2">
        <v>3.7999999999999999E-2</v>
      </c>
      <c r="C343" t="s">
        <v>97</v>
      </c>
      <c r="D343" s="3" t="s">
        <v>114</v>
      </c>
      <c r="E343" s="2">
        <v>1.3939999999999999</v>
      </c>
      <c r="F343" s="1">
        <v>1.3899999999999999E-2</v>
      </c>
      <c r="G343" t="s">
        <v>788</v>
      </c>
    </row>
    <row r="344" spans="1:7" x14ac:dyDescent="0.25">
      <c r="A344" t="s">
        <v>789</v>
      </c>
      <c r="B344" s="2">
        <v>1.544</v>
      </c>
      <c r="C344" t="s">
        <v>110</v>
      </c>
      <c r="D344" s="3" t="s">
        <v>114</v>
      </c>
      <c r="E344" s="2">
        <v>-0.57699999999999996</v>
      </c>
      <c r="F344" s="1">
        <v>1.43E-2</v>
      </c>
      <c r="G344" t="s">
        <v>790</v>
      </c>
    </row>
    <row r="345" spans="1:7" x14ac:dyDescent="0.25">
      <c r="A345" t="s">
        <v>791</v>
      </c>
      <c r="B345" s="2">
        <v>0.45500000000000002</v>
      </c>
      <c r="C345" t="s">
        <v>107</v>
      </c>
      <c r="D345" s="3" t="s">
        <v>114</v>
      </c>
      <c r="E345" s="2">
        <v>-1.5640000000000001</v>
      </c>
      <c r="F345" s="1">
        <v>1.44E-2</v>
      </c>
      <c r="G345" t="s">
        <v>792</v>
      </c>
    </row>
    <row r="346" spans="1:7" x14ac:dyDescent="0.25">
      <c r="A346" t="s">
        <v>793</v>
      </c>
      <c r="B346" s="2">
        <v>1.5640000000000001</v>
      </c>
      <c r="C346" t="s">
        <v>104</v>
      </c>
      <c r="D346" s="3" t="s">
        <v>98</v>
      </c>
      <c r="E346" s="2">
        <v>2.306</v>
      </c>
      <c r="F346" s="1">
        <v>1.47E-2</v>
      </c>
      <c r="G346" t="s">
        <v>794</v>
      </c>
    </row>
    <row r="347" spans="1:7" x14ac:dyDescent="0.25">
      <c r="A347" t="s">
        <v>795</v>
      </c>
      <c r="B347" s="2">
        <v>2.8359999999999999</v>
      </c>
      <c r="C347" t="s">
        <v>101</v>
      </c>
      <c r="D347" s="3" t="s">
        <v>114</v>
      </c>
      <c r="E347" s="3" t="s">
        <v>114</v>
      </c>
      <c r="F347" s="1">
        <v>1.4999999999999999E-2</v>
      </c>
      <c r="G347" t="s">
        <v>796</v>
      </c>
    </row>
    <row r="348" spans="1:7" x14ac:dyDescent="0.25">
      <c r="A348" t="s">
        <v>797</v>
      </c>
      <c r="B348" s="2">
        <v>0.85</v>
      </c>
      <c r="C348" t="s">
        <v>101</v>
      </c>
      <c r="D348" s="3" t="s">
        <v>114</v>
      </c>
      <c r="E348" s="3" t="s">
        <v>114</v>
      </c>
      <c r="F348" s="1">
        <v>1.4999999999999999E-2</v>
      </c>
      <c r="G348" t="s">
        <v>796</v>
      </c>
    </row>
    <row r="349" spans="1:7" x14ac:dyDescent="0.25">
      <c r="A349" t="s">
        <v>798</v>
      </c>
      <c r="B349" s="2">
        <v>-2.331</v>
      </c>
      <c r="C349" t="s">
        <v>179</v>
      </c>
      <c r="D349" s="3" t="s">
        <v>114</v>
      </c>
      <c r="E349" s="2">
        <v>-0.68600000000000005</v>
      </c>
      <c r="F349" s="1">
        <v>1.54E-2</v>
      </c>
      <c r="G349" t="s">
        <v>799</v>
      </c>
    </row>
    <row r="350" spans="1:7" x14ac:dyDescent="0.25">
      <c r="A350" t="s">
        <v>800</v>
      </c>
      <c r="B350" s="2">
        <v>-1.657</v>
      </c>
      <c r="C350" t="s">
        <v>107</v>
      </c>
      <c r="D350" s="3" t="s">
        <v>114</v>
      </c>
      <c r="E350" s="3" t="s">
        <v>114</v>
      </c>
      <c r="F350" s="1">
        <v>1.5800000000000002E-2</v>
      </c>
      <c r="G350" t="s">
        <v>801</v>
      </c>
    </row>
    <row r="351" spans="1:7" x14ac:dyDescent="0.25">
      <c r="A351" t="s">
        <v>802</v>
      </c>
      <c r="B351" s="2">
        <v>-9.9000000000000005E-2</v>
      </c>
      <c r="C351" t="s">
        <v>97</v>
      </c>
      <c r="D351" s="3" t="s">
        <v>114</v>
      </c>
      <c r="E351" s="2">
        <v>0</v>
      </c>
      <c r="F351" s="1">
        <v>1.5800000000000002E-2</v>
      </c>
      <c r="G351" t="s">
        <v>803</v>
      </c>
    </row>
    <row r="352" spans="1:7" x14ac:dyDescent="0.25">
      <c r="A352" t="s">
        <v>804</v>
      </c>
      <c r="B352" s="2">
        <v>-0.64200000000000002</v>
      </c>
      <c r="C352" t="s">
        <v>113</v>
      </c>
      <c r="D352" s="3" t="s">
        <v>114</v>
      </c>
      <c r="E352" s="2">
        <v>-1</v>
      </c>
      <c r="F352" s="1">
        <v>1.5800000000000002E-2</v>
      </c>
      <c r="G352" t="s">
        <v>805</v>
      </c>
    </row>
    <row r="353" spans="1:7" x14ac:dyDescent="0.25">
      <c r="A353" t="s">
        <v>806</v>
      </c>
      <c r="B353" s="2">
        <v>1.4470000000000001</v>
      </c>
      <c r="C353" t="s">
        <v>104</v>
      </c>
      <c r="D353" s="3" t="s">
        <v>114</v>
      </c>
      <c r="E353" s="2">
        <v>-1</v>
      </c>
      <c r="F353" s="1">
        <v>1.5800000000000002E-2</v>
      </c>
      <c r="G353" t="s">
        <v>807</v>
      </c>
    </row>
    <row r="354" spans="1:7" x14ac:dyDescent="0.25">
      <c r="A354" t="s">
        <v>808</v>
      </c>
      <c r="B354" s="2">
        <v>1.512</v>
      </c>
      <c r="C354" t="s">
        <v>176</v>
      </c>
      <c r="D354" s="3" t="s">
        <v>98</v>
      </c>
      <c r="E354" s="2">
        <v>2.2069999999999999</v>
      </c>
      <c r="F354" s="1">
        <v>1.6299999999999999E-2</v>
      </c>
      <c r="G354" t="s">
        <v>809</v>
      </c>
    </row>
    <row r="355" spans="1:7" x14ac:dyDescent="0.25">
      <c r="A355" t="s">
        <v>810</v>
      </c>
      <c r="B355" s="3" t="s">
        <v>114</v>
      </c>
      <c r="C355" t="s">
        <v>117</v>
      </c>
      <c r="D355" s="3" t="s">
        <v>114</v>
      </c>
      <c r="E355" s="2">
        <v>0.78800000000000003</v>
      </c>
      <c r="F355" s="1">
        <v>1.6400000000000001E-2</v>
      </c>
      <c r="G355" t="s">
        <v>811</v>
      </c>
    </row>
    <row r="356" spans="1:7" x14ac:dyDescent="0.25">
      <c r="A356" t="s">
        <v>812</v>
      </c>
      <c r="B356" s="2">
        <v>2.1619999999999999</v>
      </c>
      <c r="C356" t="s">
        <v>97</v>
      </c>
      <c r="D356" s="3" t="s">
        <v>114</v>
      </c>
      <c r="E356" s="2">
        <v>1.2999999999999999E-2</v>
      </c>
      <c r="F356" s="1">
        <v>1.6400000000000001E-2</v>
      </c>
      <c r="G356" t="s">
        <v>813</v>
      </c>
    </row>
    <row r="357" spans="1:7" x14ac:dyDescent="0.25">
      <c r="A357" t="s">
        <v>814</v>
      </c>
      <c r="B357" s="3" t="s">
        <v>114</v>
      </c>
      <c r="C357" t="s">
        <v>142</v>
      </c>
      <c r="D357" s="3" t="s">
        <v>114</v>
      </c>
      <c r="E357" s="3" t="s">
        <v>114</v>
      </c>
      <c r="F357" s="1">
        <v>1.6500000000000001E-2</v>
      </c>
      <c r="G357" t="s">
        <v>815</v>
      </c>
    </row>
    <row r="358" spans="1:7" x14ac:dyDescent="0.25">
      <c r="A358" t="s">
        <v>816</v>
      </c>
      <c r="B358" s="3" t="s">
        <v>114</v>
      </c>
      <c r="C358" t="s">
        <v>142</v>
      </c>
      <c r="D358" s="3" t="s">
        <v>114</v>
      </c>
      <c r="E358" s="3" t="s">
        <v>114</v>
      </c>
      <c r="F358" s="1">
        <v>1.6500000000000001E-2</v>
      </c>
      <c r="G358" t="s">
        <v>817</v>
      </c>
    </row>
    <row r="359" spans="1:7" x14ac:dyDescent="0.25">
      <c r="A359" t="s">
        <v>818</v>
      </c>
      <c r="B359" s="2">
        <v>-3.1E-2</v>
      </c>
      <c r="C359" t="s">
        <v>110</v>
      </c>
      <c r="D359" s="3" t="s">
        <v>114</v>
      </c>
      <c r="E359" s="3" t="s">
        <v>114</v>
      </c>
      <c r="F359" s="1">
        <v>1.6500000000000001E-2</v>
      </c>
      <c r="G359" t="s">
        <v>819</v>
      </c>
    </row>
    <row r="360" spans="1:7" x14ac:dyDescent="0.25">
      <c r="A360" t="s">
        <v>820</v>
      </c>
      <c r="B360" s="2">
        <v>0.49399999999999999</v>
      </c>
      <c r="C360" t="s">
        <v>110</v>
      </c>
      <c r="D360" s="3" t="s">
        <v>114</v>
      </c>
      <c r="E360" s="3" t="s">
        <v>114</v>
      </c>
      <c r="F360" s="1">
        <v>1.6500000000000001E-2</v>
      </c>
      <c r="G360" t="s">
        <v>480</v>
      </c>
    </row>
    <row r="361" spans="1:7" x14ac:dyDescent="0.25">
      <c r="A361" t="s">
        <v>821</v>
      </c>
      <c r="B361" s="2">
        <v>-0.14899999999999999</v>
      </c>
      <c r="C361" t="s">
        <v>322</v>
      </c>
      <c r="D361" s="3" t="s">
        <v>114</v>
      </c>
      <c r="E361" s="3" t="s">
        <v>114</v>
      </c>
      <c r="F361" s="1">
        <v>1.6500000000000001E-2</v>
      </c>
      <c r="G361" t="s">
        <v>822</v>
      </c>
    </row>
    <row r="362" spans="1:7" x14ac:dyDescent="0.25">
      <c r="A362" t="s">
        <v>823</v>
      </c>
      <c r="B362" s="2">
        <v>-1.1870000000000001</v>
      </c>
      <c r="C362" t="s">
        <v>104</v>
      </c>
      <c r="D362" s="3" t="s">
        <v>114</v>
      </c>
      <c r="E362" s="3" t="s">
        <v>114</v>
      </c>
      <c r="F362" s="1">
        <v>1.6500000000000001E-2</v>
      </c>
      <c r="G362" t="s">
        <v>824</v>
      </c>
    </row>
    <row r="363" spans="1:7" x14ac:dyDescent="0.25">
      <c r="A363" t="s">
        <v>825</v>
      </c>
      <c r="B363" s="3" t="s">
        <v>114</v>
      </c>
      <c r="C363" t="s">
        <v>131</v>
      </c>
      <c r="D363" s="3" t="s">
        <v>114</v>
      </c>
      <c r="E363" s="2">
        <v>1.1579999999999999</v>
      </c>
      <c r="F363" s="1">
        <v>1.6899999999999998E-2</v>
      </c>
      <c r="G363" t="s">
        <v>826</v>
      </c>
    </row>
    <row r="364" spans="1:7" x14ac:dyDescent="0.25">
      <c r="A364" t="s">
        <v>827</v>
      </c>
      <c r="B364" s="3" t="s">
        <v>114</v>
      </c>
      <c r="C364" t="s">
        <v>142</v>
      </c>
      <c r="D364" s="3" t="s">
        <v>114</v>
      </c>
      <c r="E364" s="3" t="s">
        <v>114</v>
      </c>
      <c r="F364" s="1">
        <v>1.7000000000000001E-2</v>
      </c>
      <c r="G364" t="s">
        <v>828</v>
      </c>
    </row>
    <row r="365" spans="1:7" x14ac:dyDescent="0.25">
      <c r="A365" t="s">
        <v>829</v>
      </c>
      <c r="B365" s="2">
        <v>0.438</v>
      </c>
      <c r="C365" t="s">
        <v>176</v>
      </c>
      <c r="D365" s="3" t="s">
        <v>114</v>
      </c>
      <c r="E365" s="3" t="s">
        <v>114</v>
      </c>
      <c r="F365" s="1">
        <v>1.7000000000000001E-2</v>
      </c>
      <c r="G365" t="s">
        <v>830</v>
      </c>
    </row>
    <row r="366" spans="1:7" x14ac:dyDescent="0.25">
      <c r="A366" t="s">
        <v>831</v>
      </c>
      <c r="B366" s="2">
        <v>0.61399999999999999</v>
      </c>
      <c r="C366" t="s">
        <v>176</v>
      </c>
      <c r="D366" s="3" t="s">
        <v>114</v>
      </c>
      <c r="E366" s="3" t="s">
        <v>114</v>
      </c>
      <c r="F366" s="1">
        <v>1.7000000000000001E-2</v>
      </c>
      <c r="G366" t="s">
        <v>832</v>
      </c>
    </row>
    <row r="367" spans="1:7" x14ac:dyDescent="0.25">
      <c r="A367" t="s">
        <v>833</v>
      </c>
      <c r="B367" s="2">
        <v>1.4</v>
      </c>
      <c r="C367" t="s">
        <v>176</v>
      </c>
      <c r="D367" s="3" t="s">
        <v>114</v>
      </c>
      <c r="E367" s="3" t="s">
        <v>114</v>
      </c>
      <c r="F367" s="1">
        <v>1.7000000000000001E-2</v>
      </c>
      <c r="G367" t="s">
        <v>448</v>
      </c>
    </row>
    <row r="368" spans="1:7" x14ac:dyDescent="0.25">
      <c r="A368" t="s">
        <v>834</v>
      </c>
      <c r="B368" s="2">
        <v>4.7E-2</v>
      </c>
      <c r="C368" t="s">
        <v>176</v>
      </c>
      <c r="D368" s="3" t="s">
        <v>114</v>
      </c>
      <c r="E368" s="3" t="s">
        <v>114</v>
      </c>
      <c r="F368" s="1">
        <v>1.7000000000000001E-2</v>
      </c>
      <c r="G368" t="s">
        <v>835</v>
      </c>
    </row>
    <row r="369" spans="1:7" x14ac:dyDescent="0.25">
      <c r="A369" t="s">
        <v>836</v>
      </c>
      <c r="B369" s="3" t="s">
        <v>114</v>
      </c>
      <c r="C369" t="s">
        <v>117</v>
      </c>
      <c r="D369" s="3" t="s">
        <v>114</v>
      </c>
      <c r="E369" s="3" t="s">
        <v>114</v>
      </c>
      <c r="F369" s="1">
        <v>1.7000000000000001E-2</v>
      </c>
      <c r="G369" t="s">
        <v>444</v>
      </c>
    </row>
    <row r="370" spans="1:7" x14ac:dyDescent="0.25">
      <c r="A370" t="s">
        <v>837</v>
      </c>
      <c r="B370" s="2">
        <v>2.214</v>
      </c>
      <c r="C370" t="s">
        <v>97</v>
      </c>
      <c r="D370" s="3" t="s">
        <v>114</v>
      </c>
      <c r="E370" s="3" t="s">
        <v>114</v>
      </c>
      <c r="F370" s="1">
        <v>1.7000000000000001E-2</v>
      </c>
      <c r="G370" t="s">
        <v>838</v>
      </c>
    </row>
    <row r="371" spans="1:7" x14ac:dyDescent="0.25">
      <c r="A371" t="s">
        <v>839</v>
      </c>
      <c r="B371" s="2">
        <v>1.103</v>
      </c>
      <c r="C371" t="s">
        <v>110</v>
      </c>
      <c r="D371" s="3" t="s">
        <v>114</v>
      </c>
      <c r="E371" s="3" t="s">
        <v>114</v>
      </c>
      <c r="F371" s="1">
        <v>1.7000000000000001E-2</v>
      </c>
      <c r="G371" t="s">
        <v>840</v>
      </c>
    </row>
    <row r="372" spans="1:7" x14ac:dyDescent="0.25">
      <c r="A372" t="s">
        <v>841</v>
      </c>
      <c r="B372" s="2">
        <v>0.70199999999999996</v>
      </c>
      <c r="C372" t="s">
        <v>110</v>
      </c>
      <c r="D372" s="3" t="s">
        <v>114</v>
      </c>
      <c r="E372" s="3" t="s">
        <v>114</v>
      </c>
      <c r="F372" s="1">
        <v>1.7000000000000001E-2</v>
      </c>
      <c r="G372" t="s">
        <v>444</v>
      </c>
    </row>
    <row r="373" spans="1:7" x14ac:dyDescent="0.25">
      <c r="A373" t="s">
        <v>842</v>
      </c>
      <c r="B373" s="2">
        <v>-2.1859999999999999</v>
      </c>
      <c r="C373" t="s">
        <v>110</v>
      </c>
      <c r="D373" s="3" t="s">
        <v>114</v>
      </c>
      <c r="E373" s="3" t="s">
        <v>114</v>
      </c>
      <c r="F373" s="1">
        <v>1.7000000000000001E-2</v>
      </c>
      <c r="G373" t="s">
        <v>843</v>
      </c>
    </row>
    <row r="374" spans="1:7" x14ac:dyDescent="0.25">
      <c r="A374" t="s">
        <v>844</v>
      </c>
      <c r="B374" s="2">
        <v>0.29899999999999999</v>
      </c>
      <c r="C374" t="s">
        <v>322</v>
      </c>
      <c r="D374" s="3" t="s">
        <v>114</v>
      </c>
      <c r="E374" s="3" t="s">
        <v>114</v>
      </c>
      <c r="F374" s="1">
        <v>1.7000000000000001E-2</v>
      </c>
      <c r="G374" t="s">
        <v>845</v>
      </c>
    </row>
    <row r="375" spans="1:7" x14ac:dyDescent="0.25">
      <c r="A375" t="s">
        <v>846</v>
      </c>
      <c r="B375" s="2">
        <v>-0.214</v>
      </c>
      <c r="C375" t="s">
        <v>104</v>
      </c>
      <c r="D375" s="3" t="s">
        <v>114</v>
      </c>
      <c r="E375" s="3" t="s">
        <v>114</v>
      </c>
      <c r="F375" s="1">
        <v>1.7000000000000001E-2</v>
      </c>
      <c r="G375" t="s">
        <v>847</v>
      </c>
    </row>
    <row r="376" spans="1:7" x14ac:dyDescent="0.25">
      <c r="A376" t="s">
        <v>848</v>
      </c>
      <c r="B376" s="2">
        <v>1.276</v>
      </c>
      <c r="C376" t="s">
        <v>179</v>
      </c>
      <c r="D376" s="3" t="s">
        <v>114</v>
      </c>
      <c r="E376" s="3" t="s">
        <v>114</v>
      </c>
      <c r="F376" s="1">
        <v>1.7000000000000001E-2</v>
      </c>
      <c r="G376" t="s">
        <v>849</v>
      </c>
    </row>
    <row r="377" spans="1:7" x14ac:dyDescent="0.25">
      <c r="A377" t="s">
        <v>850</v>
      </c>
      <c r="B377" s="2">
        <v>0.73</v>
      </c>
      <c r="C377" t="s">
        <v>225</v>
      </c>
      <c r="D377" s="3" t="s">
        <v>114</v>
      </c>
      <c r="E377" s="2">
        <v>1.4059999999999999</v>
      </c>
      <c r="F377" s="1">
        <v>1.7299999999999999E-2</v>
      </c>
      <c r="G377" t="s">
        <v>851</v>
      </c>
    </row>
    <row r="378" spans="1:7" x14ac:dyDescent="0.25">
      <c r="A378" t="s">
        <v>852</v>
      </c>
      <c r="B378" s="3" t="s">
        <v>114</v>
      </c>
      <c r="C378" t="s">
        <v>142</v>
      </c>
      <c r="D378" s="3" t="s">
        <v>114</v>
      </c>
      <c r="E378" s="2">
        <v>0.42499999999999999</v>
      </c>
      <c r="F378" s="1">
        <v>1.7600000000000001E-2</v>
      </c>
      <c r="G378" t="s">
        <v>853</v>
      </c>
    </row>
    <row r="379" spans="1:7" x14ac:dyDescent="0.25">
      <c r="A379" t="s">
        <v>854</v>
      </c>
      <c r="B379" s="2">
        <v>-0.32700000000000001</v>
      </c>
      <c r="C379" t="s">
        <v>113</v>
      </c>
      <c r="D379" s="3" t="s">
        <v>114</v>
      </c>
      <c r="E379" s="2">
        <v>1.383</v>
      </c>
      <c r="F379" s="1">
        <v>1.7600000000000001E-2</v>
      </c>
      <c r="G379" t="s">
        <v>855</v>
      </c>
    </row>
    <row r="380" spans="1:7" x14ac:dyDescent="0.25">
      <c r="A380" t="s">
        <v>856</v>
      </c>
      <c r="B380" s="2">
        <v>0</v>
      </c>
      <c r="C380" t="s">
        <v>104</v>
      </c>
      <c r="D380" s="3" t="s">
        <v>122</v>
      </c>
      <c r="E380" s="2">
        <v>-2.157</v>
      </c>
      <c r="F380" s="1">
        <v>1.78E-2</v>
      </c>
      <c r="G380" t="s">
        <v>857</v>
      </c>
    </row>
    <row r="381" spans="1:7" x14ac:dyDescent="0.25">
      <c r="A381" t="s">
        <v>858</v>
      </c>
      <c r="B381" s="2">
        <v>-0.47299999999999998</v>
      </c>
      <c r="C381" t="s">
        <v>104</v>
      </c>
      <c r="D381" s="3" t="s">
        <v>114</v>
      </c>
      <c r="E381" s="3" t="s">
        <v>114</v>
      </c>
      <c r="F381" s="1">
        <v>1.8200000000000001E-2</v>
      </c>
      <c r="G381" t="s">
        <v>859</v>
      </c>
    </row>
    <row r="382" spans="1:7" x14ac:dyDescent="0.25">
      <c r="A382" t="s">
        <v>864</v>
      </c>
      <c r="B382" s="3" t="s">
        <v>114</v>
      </c>
      <c r="C382" t="s">
        <v>117</v>
      </c>
      <c r="D382" s="3" t="s">
        <v>98</v>
      </c>
      <c r="E382" s="2">
        <v>2.2069999999999999</v>
      </c>
      <c r="F382" s="1">
        <v>1.83E-2</v>
      </c>
      <c r="G382" t="s">
        <v>865</v>
      </c>
    </row>
    <row r="383" spans="1:7" x14ac:dyDescent="0.25">
      <c r="A383" t="s">
        <v>860</v>
      </c>
      <c r="B383" s="3" t="s">
        <v>114</v>
      </c>
      <c r="C383" t="s">
        <v>142</v>
      </c>
      <c r="D383" s="3" t="s">
        <v>114</v>
      </c>
      <c r="E383" s="2">
        <v>1.026</v>
      </c>
      <c r="F383" s="1">
        <v>1.83E-2</v>
      </c>
      <c r="G383" t="s">
        <v>861</v>
      </c>
    </row>
    <row r="384" spans="1:7" x14ac:dyDescent="0.25">
      <c r="A384" t="s">
        <v>862</v>
      </c>
      <c r="B384" s="2">
        <v>1.2909999999999999</v>
      </c>
      <c r="C384" t="s">
        <v>176</v>
      </c>
      <c r="D384" s="3" t="s">
        <v>114</v>
      </c>
      <c r="E384" s="2">
        <v>1.478</v>
      </c>
      <c r="F384" s="1">
        <v>1.83E-2</v>
      </c>
      <c r="G384" t="s">
        <v>863</v>
      </c>
    </row>
    <row r="385" spans="1:7" x14ac:dyDescent="0.25">
      <c r="A385" t="s">
        <v>866</v>
      </c>
      <c r="B385" s="2">
        <v>-4.82</v>
      </c>
      <c r="C385" t="s">
        <v>110</v>
      </c>
      <c r="D385" s="3" t="s">
        <v>114</v>
      </c>
      <c r="E385" s="2">
        <v>1.3420000000000001</v>
      </c>
      <c r="F385" s="1">
        <v>1.83E-2</v>
      </c>
      <c r="G385" t="s">
        <v>867</v>
      </c>
    </row>
    <row r="386" spans="1:7" x14ac:dyDescent="0.25">
      <c r="A386" t="s">
        <v>868</v>
      </c>
      <c r="B386" s="2">
        <v>-0.93</v>
      </c>
      <c r="C386" t="s">
        <v>104</v>
      </c>
      <c r="D386" s="3" t="s">
        <v>114</v>
      </c>
      <c r="E386" s="2">
        <v>1</v>
      </c>
      <c r="F386" s="1">
        <v>1.83E-2</v>
      </c>
      <c r="G386" t="s">
        <v>869</v>
      </c>
    </row>
    <row r="387" spans="1:7" x14ac:dyDescent="0.25">
      <c r="A387" t="s">
        <v>870</v>
      </c>
      <c r="B387" s="2">
        <v>1.968</v>
      </c>
      <c r="C387" t="s">
        <v>104</v>
      </c>
      <c r="D387" s="3" t="s">
        <v>114</v>
      </c>
      <c r="E387" s="2">
        <v>-1.9650000000000001</v>
      </c>
      <c r="F387" s="1">
        <v>1.84E-2</v>
      </c>
      <c r="G387" t="s">
        <v>871</v>
      </c>
    </row>
    <row r="388" spans="1:7" x14ac:dyDescent="0.25">
      <c r="A388" t="s">
        <v>872</v>
      </c>
      <c r="B388" s="2">
        <v>-0.57699999999999996</v>
      </c>
      <c r="C388" t="s">
        <v>176</v>
      </c>
      <c r="D388" s="3" t="s">
        <v>114</v>
      </c>
      <c r="E388" s="2">
        <v>1.952</v>
      </c>
      <c r="F388" s="1">
        <v>1.8800000000000001E-2</v>
      </c>
      <c r="G388" t="s">
        <v>873</v>
      </c>
    </row>
    <row r="389" spans="1:7" x14ac:dyDescent="0.25">
      <c r="A389" t="s">
        <v>874</v>
      </c>
      <c r="B389" s="2">
        <v>-1.177</v>
      </c>
      <c r="C389" t="s">
        <v>202</v>
      </c>
      <c r="D389" s="3" t="s">
        <v>114</v>
      </c>
      <c r="E389" s="2">
        <v>-0.60599999999999998</v>
      </c>
      <c r="F389" s="1">
        <v>1.9400000000000001E-2</v>
      </c>
      <c r="G389" t="s">
        <v>875</v>
      </c>
    </row>
    <row r="390" spans="1:7" x14ac:dyDescent="0.25">
      <c r="A390" t="s">
        <v>876</v>
      </c>
      <c r="B390" s="3" t="s">
        <v>114</v>
      </c>
      <c r="C390" t="s">
        <v>117</v>
      </c>
      <c r="D390" s="3" t="s">
        <v>98</v>
      </c>
      <c r="E390" s="2">
        <v>2.2309999999999999</v>
      </c>
      <c r="F390" s="1">
        <v>1.95E-2</v>
      </c>
      <c r="G390" t="s">
        <v>877</v>
      </c>
    </row>
    <row r="391" spans="1:7" x14ac:dyDescent="0.25">
      <c r="A391" t="s">
        <v>878</v>
      </c>
      <c r="B391" s="2">
        <v>4.5599999999999996</v>
      </c>
      <c r="C391" t="s">
        <v>104</v>
      </c>
      <c r="D391" s="3" t="s">
        <v>114</v>
      </c>
      <c r="E391" s="2">
        <v>1.964</v>
      </c>
      <c r="F391" s="1">
        <v>1.9800000000000002E-2</v>
      </c>
      <c r="G391" t="s">
        <v>879</v>
      </c>
    </row>
    <row r="392" spans="1:7" x14ac:dyDescent="0.25">
      <c r="A392" t="s">
        <v>880</v>
      </c>
      <c r="B392" s="2">
        <v>2.0030000000000001</v>
      </c>
      <c r="C392" t="s">
        <v>104</v>
      </c>
      <c r="D392" s="3" t="s">
        <v>114</v>
      </c>
      <c r="E392" s="3" t="s">
        <v>114</v>
      </c>
      <c r="F392" s="1">
        <v>1.9900000000000001E-2</v>
      </c>
      <c r="G392" t="s">
        <v>881</v>
      </c>
    </row>
    <row r="393" spans="1:7" x14ac:dyDescent="0.25">
      <c r="A393" t="s">
        <v>882</v>
      </c>
      <c r="B393" s="3" t="s">
        <v>114</v>
      </c>
      <c r="C393" t="s">
        <v>142</v>
      </c>
      <c r="D393" s="3" t="s">
        <v>114</v>
      </c>
      <c r="E393" s="3" t="s">
        <v>114</v>
      </c>
      <c r="F393" s="1">
        <v>2.0299999999999999E-2</v>
      </c>
      <c r="G393" t="s">
        <v>883</v>
      </c>
    </row>
    <row r="394" spans="1:7" x14ac:dyDescent="0.25">
      <c r="A394" t="s">
        <v>884</v>
      </c>
      <c r="B394" s="3" t="s">
        <v>114</v>
      </c>
      <c r="C394" t="s">
        <v>142</v>
      </c>
      <c r="D394" s="3" t="s">
        <v>114</v>
      </c>
      <c r="E394" s="3" t="s">
        <v>114</v>
      </c>
      <c r="F394" s="1">
        <v>2.0299999999999999E-2</v>
      </c>
      <c r="G394" t="s">
        <v>885</v>
      </c>
    </row>
    <row r="395" spans="1:7" x14ac:dyDescent="0.25">
      <c r="A395" t="s">
        <v>886</v>
      </c>
      <c r="B395" s="2">
        <v>-1.266</v>
      </c>
      <c r="C395" t="s">
        <v>101</v>
      </c>
      <c r="D395" s="3" t="s">
        <v>114</v>
      </c>
      <c r="E395" s="3" t="s">
        <v>114</v>
      </c>
      <c r="F395" s="1">
        <v>2.0299999999999999E-2</v>
      </c>
      <c r="G395" t="s">
        <v>887</v>
      </c>
    </row>
    <row r="396" spans="1:7" x14ac:dyDescent="0.25">
      <c r="A396" t="s">
        <v>888</v>
      </c>
      <c r="B396" s="3" t="s">
        <v>114</v>
      </c>
      <c r="C396" t="s">
        <v>117</v>
      </c>
      <c r="D396" s="3" t="s">
        <v>114</v>
      </c>
      <c r="E396" s="3" t="s">
        <v>114</v>
      </c>
      <c r="F396" s="1">
        <v>2.0299999999999999E-2</v>
      </c>
      <c r="G396" t="s">
        <v>889</v>
      </c>
    </row>
    <row r="397" spans="1:7" x14ac:dyDescent="0.25">
      <c r="A397" t="s">
        <v>890</v>
      </c>
      <c r="B397" s="3" t="s">
        <v>114</v>
      </c>
      <c r="C397" t="s">
        <v>171</v>
      </c>
      <c r="D397" s="3" t="s">
        <v>114</v>
      </c>
      <c r="E397" s="3" t="s">
        <v>114</v>
      </c>
      <c r="F397" s="1">
        <v>2.0299999999999999E-2</v>
      </c>
      <c r="G397" t="s">
        <v>891</v>
      </c>
    </row>
    <row r="398" spans="1:7" x14ac:dyDescent="0.25">
      <c r="A398" t="s">
        <v>892</v>
      </c>
      <c r="B398" s="2">
        <v>0.317</v>
      </c>
      <c r="C398" t="s">
        <v>104</v>
      </c>
      <c r="D398" s="3" t="s">
        <v>114</v>
      </c>
      <c r="E398" s="3" t="s">
        <v>114</v>
      </c>
      <c r="F398" s="1">
        <v>2.0299999999999999E-2</v>
      </c>
      <c r="G398" t="s">
        <v>893</v>
      </c>
    </row>
    <row r="399" spans="1:7" x14ac:dyDescent="0.25">
      <c r="A399" t="s">
        <v>894</v>
      </c>
      <c r="B399" s="2">
        <v>2.9510000000000001</v>
      </c>
      <c r="C399" t="s">
        <v>104</v>
      </c>
      <c r="D399" s="3" t="s">
        <v>114</v>
      </c>
      <c r="E399" s="3" t="s">
        <v>114</v>
      </c>
      <c r="F399" s="1">
        <v>2.0299999999999999E-2</v>
      </c>
      <c r="G399" t="s">
        <v>895</v>
      </c>
    </row>
    <row r="400" spans="1:7" x14ac:dyDescent="0.25">
      <c r="A400" t="s">
        <v>896</v>
      </c>
      <c r="B400" s="2">
        <v>-0.58499999999999996</v>
      </c>
      <c r="C400" t="s">
        <v>110</v>
      </c>
      <c r="D400" s="3" t="s">
        <v>114</v>
      </c>
      <c r="E400" s="2">
        <v>1.9810000000000001</v>
      </c>
      <c r="F400" s="1">
        <v>2.0400000000000001E-2</v>
      </c>
      <c r="G400" t="s">
        <v>897</v>
      </c>
    </row>
    <row r="401" spans="1:7" x14ac:dyDescent="0.25">
      <c r="A401" t="s">
        <v>898</v>
      </c>
      <c r="B401" s="2">
        <v>-3.4000000000000002E-2</v>
      </c>
      <c r="C401" t="s">
        <v>104</v>
      </c>
      <c r="D401" s="3" t="s">
        <v>114</v>
      </c>
      <c r="E401" s="2">
        <v>1.7210000000000001</v>
      </c>
      <c r="F401" s="1">
        <v>2.07E-2</v>
      </c>
      <c r="G401" t="s">
        <v>899</v>
      </c>
    </row>
    <row r="402" spans="1:7" x14ac:dyDescent="0.25">
      <c r="A402" t="s">
        <v>904</v>
      </c>
      <c r="B402" s="2">
        <v>-1.0609999999999999</v>
      </c>
      <c r="C402" t="s">
        <v>104</v>
      </c>
      <c r="D402" s="3" t="s">
        <v>98</v>
      </c>
      <c r="E402" s="2">
        <v>2.3330000000000002</v>
      </c>
      <c r="F402" s="1">
        <v>2.1000000000000001E-2</v>
      </c>
      <c r="G402" t="s">
        <v>905</v>
      </c>
    </row>
    <row r="403" spans="1:7" x14ac:dyDescent="0.25">
      <c r="A403" t="s">
        <v>900</v>
      </c>
      <c r="B403" s="2">
        <v>4.05</v>
      </c>
      <c r="C403" t="s">
        <v>101</v>
      </c>
      <c r="D403" s="3" t="s">
        <v>114</v>
      </c>
      <c r="E403" s="2">
        <v>-0.317</v>
      </c>
      <c r="F403" s="1">
        <v>2.1000000000000001E-2</v>
      </c>
      <c r="G403" t="s">
        <v>901</v>
      </c>
    </row>
    <row r="404" spans="1:7" x14ac:dyDescent="0.25">
      <c r="A404" t="s">
        <v>902</v>
      </c>
      <c r="B404" s="2">
        <v>2.6030000000000002</v>
      </c>
      <c r="C404" t="s">
        <v>113</v>
      </c>
      <c r="D404" s="3" t="s">
        <v>114</v>
      </c>
      <c r="E404" s="2">
        <v>1</v>
      </c>
      <c r="F404" s="1">
        <v>2.1000000000000001E-2</v>
      </c>
      <c r="G404" t="s">
        <v>903</v>
      </c>
    </row>
    <row r="405" spans="1:7" x14ac:dyDescent="0.25">
      <c r="A405" t="s">
        <v>906</v>
      </c>
      <c r="B405" s="2">
        <v>0.39</v>
      </c>
      <c r="C405" t="s">
        <v>113</v>
      </c>
      <c r="D405" s="3" t="s">
        <v>114</v>
      </c>
      <c r="E405" s="2">
        <v>-0.83199999999999996</v>
      </c>
      <c r="F405" s="1">
        <v>2.12E-2</v>
      </c>
      <c r="G405" t="s">
        <v>907</v>
      </c>
    </row>
    <row r="406" spans="1:7" x14ac:dyDescent="0.25">
      <c r="A406" t="s">
        <v>908</v>
      </c>
      <c r="B406" s="3" t="s">
        <v>114</v>
      </c>
      <c r="C406" t="s">
        <v>142</v>
      </c>
      <c r="D406" s="3" t="s">
        <v>114</v>
      </c>
      <c r="E406" s="2">
        <v>1.577</v>
      </c>
      <c r="F406" s="1">
        <v>2.1299999999999999E-2</v>
      </c>
      <c r="G406" t="s">
        <v>909</v>
      </c>
    </row>
    <row r="407" spans="1:7" x14ac:dyDescent="0.25">
      <c r="A407" t="s">
        <v>910</v>
      </c>
      <c r="B407" s="2">
        <v>2.863</v>
      </c>
      <c r="C407" t="s">
        <v>101</v>
      </c>
      <c r="D407" s="3" t="s">
        <v>114</v>
      </c>
      <c r="E407" s="2">
        <v>0.89600000000000002</v>
      </c>
      <c r="F407" s="1">
        <v>2.1399999999999999E-2</v>
      </c>
      <c r="G407" t="s">
        <v>911</v>
      </c>
    </row>
    <row r="408" spans="1:7" x14ac:dyDescent="0.25">
      <c r="A408" t="s">
        <v>912</v>
      </c>
      <c r="B408" s="3" t="s">
        <v>114</v>
      </c>
      <c r="C408" t="s">
        <v>117</v>
      </c>
      <c r="D408" s="3" t="s">
        <v>114</v>
      </c>
      <c r="E408" s="2">
        <v>-0.78400000000000003</v>
      </c>
      <c r="F408" s="1">
        <v>2.1399999999999999E-2</v>
      </c>
      <c r="G408" t="s">
        <v>913</v>
      </c>
    </row>
    <row r="409" spans="1:7" x14ac:dyDescent="0.25">
      <c r="A409" t="s">
        <v>914</v>
      </c>
      <c r="B409" s="2">
        <v>0.83199999999999996</v>
      </c>
      <c r="C409" t="s">
        <v>113</v>
      </c>
      <c r="D409" s="3" t="s">
        <v>114</v>
      </c>
      <c r="E409" s="2">
        <v>1.7150000000000001</v>
      </c>
      <c r="F409" s="1">
        <v>2.1399999999999999E-2</v>
      </c>
      <c r="G409" t="s">
        <v>915</v>
      </c>
    </row>
    <row r="410" spans="1:7" x14ac:dyDescent="0.25">
      <c r="A410" t="s">
        <v>916</v>
      </c>
      <c r="B410" s="3" t="s">
        <v>114</v>
      </c>
      <c r="C410" t="s">
        <v>104</v>
      </c>
      <c r="D410" s="3" t="s">
        <v>114</v>
      </c>
      <c r="E410" s="2">
        <v>-0.378</v>
      </c>
      <c r="F410" s="1">
        <v>2.1399999999999999E-2</v>
      </c>
      <c r="G410" t="s">
        <v>917</v>
      </c>
    </row>
    <row r="411" spans="1:7" x14ac:dyDescent="0.25">
      <c r="A411" t="s">
        <v>918</v>
      </c>
      <c r="B411" s="2">
        <v>-6.5000000000000002E-2</v>
      </c>
      <c r="C411" t="s">
        <v>104</v>
      </c>
      <c r="D411" s="3" t="s">
        <v>114</v>
      </c>
      <c r="E411" s="2">
        <v>1.462</v>
      </c>
      <c r="F411" s="1">
        <v>2.1700000000000001E-2</v>
      </c>
      <c r="G411" t="s">
        <v>919</v>
      </c>
    </row>
    <row r="412" spans="1:7" x14ac:dyDescent="0.25">
      <c r="A412" t="s">
        <v>920</v>
      </c>
      <c r="B412" s="2">
        <v>0.44700000000000001</v>
      </c>
      <c r="C412" t="s">
        <v>176</v>
      </c>
      <c r="D412" s="3" t="s">
        <v>114</v>
      </c>
      <c r="E412" s="2">
        <v>-0.30199999999999999</v>
      </c>
      <c r="F412" s="1">
        <v>2.1999999999999999E-2</v>
      </c>
      <c r="G412" t="s">
        <v>921</v>
      </c>
    </row>
    <row r="413" spans="1:7" x14ac:dyDescent="0.25">
      <c r="A413" t="s">
        <v>922</v>
      </c>
      <c r="B413" s="3" t="s">
        <v>114</v>
      </c>
      <c r="C413" t="s">
        <v>923</v>
      </c>
      <c r="D413" s="3" t="s">
        <v>114</v>
      </c>
      <c r="E413" s="2">
        <v>-0.75600000000000001</v>
      </c>
      <c r="F413" s="1">
        <v>2.1999999999999999E-2</v>
      </c>
      <c r="G413" t="s">
        <v>924</v>
      </c>
    </row>
    <row r="414" spans="1:7" x14ac:dyDescent="0.25">
      <c r="A414" t="s">
        <v>925</v>
      </c>
      <c r="B414" s="2">
        <v>1.1180000000000001</v>
      </c>
      <c r="C414" t="s">
        <v>101</v>
      </c>
      <c r="D414" s="3" t="s">
        <v>114</v>
      </c>
      <c r="E414" s="2">
        <v>0.26</v>
      </c>
      <c r="F414" s="1">
        <v>2.2499999999999999E-2</v>
      </c>
      <c r="G414" t="s">
        <v>926</v>
      </c>
    </row>
    <row r="415" spans="1:7" x14ac:dyDescent="0.25">
      <c r="A415" t="s">
        <v>927</v>
      </c>
      <c r="B415" s="2">
        <v>-0.79800000000000004</v>
      </c>
      <c r="C415" t="s">
        <v>113</v>
      </c>
      <c r="D415" s="3" t="s">
        <v>98</v>
      </c>
      <c r="E415" s="2">
        <v>2.274</v>
      </c>
      <c r="F415" s="1">
        <v>2.2599999999999999E-2</v>
      </c>
      <c r="G415" t="s">
        <v>928</v>
      </c>
    </row>
    <row r="416" spans="1:7" x14ac:dyDescent="0.25">
      <c r="A416" t="s">
        <v>929</v>
      </c>
      <c r="B416" s="3" t="s">
        <v>114</v>
      </c>
      <c r="C416" t="s">
        <v>142</v>
      </c>
      <c r="D416" s="3" t="s">
        <v>114</v>
      </c>
      <c r="E416" s="3" t="s">
        <v>114</v>
      </c>
      <c r="F416" s="1">
        <v>2.2700000000000001E-2</v>
      </c>
      <c r="G416" t="s">
        <v>930</v>
      </c>
    </row>
    <row r="417" spans="1:7" x14ac:dyDescent="0.25">
      <c r="A417" t="s">
        <v>931</v>
      </c>
      <c r="B417" s="2">
        <v>0.503</v>
      </c>
      <c r="C417" t="s">
        <v>104</v>
      </c>
      <c r="D417" s="3" t="s">
        <v>114</v>
      </c>
      <c r="E417" s="2">
        <v>0.18</v>
      </c>
      <c r="F417" s="1">
        <v>2.2700000000000001E-2</v>
      </c>
      <c r="G417" t="s">
        <v>932</v>
      </c>
    </row>
    <row r="418" spans="1:7" x14ac:dyDescent="0.25">
      <c r="A418" t="s">
        <v>933</v>
      </c>
      <c r="B418" s="2">
        <v>0.19900000000000001</v>
      </c>
      <c r="C418" t="s">
        <v>104</v>
      </c>
      <c r="D418" s="3" t="s">
        <v>114</v>
      </c>
      <c r="E418" s="2">
        <v>0.9</v>
      </c>
      <c r="F418" s="1">
        <v>2.3099999999999999E-2</v>
      </c>
      <c r="G418" t="s">
        <v>934</v>
      </c>
    </row>
    <row r="419" spans="1:7" x14ac:dyDescent="0.25">
      <c r="A419" t="s">
        <v>935</v>
      </c>
      <c r="B419" s="2">
        <v>1.905</v>
      </c>
      <c r="C419" t="s">
        <v>97</v>
      </c>
      <c r="D419" s="3" t="s">
        <v>114</v>
      </c>
      <c r="E419" s="2">
        <v>5.8999999999999997E-2</v>
      </c>
      <c r="F419" s="1">
        <v>2.3199999999999998E-2</v>
      </c>
      <c r="G419" t="s">
        <v>936</v>
      </c>
    </row>
    <row r="420" spans="1:7" x14ac:dyDescent="0.25">
      <c r="A420" t="s">
        <v>937</v>
      </c>
      <c r="B420" s="3" t="s">
        <v>114</v>
      </c>
      <c r="C420" t="s">
        <v>117</v>
      </c>
      <c r="D420" s="3" t="s">
        <v>114</v>
      </c>
      <c r="E420" s="2">
        <v>0.72699999999999998</v>
      </c>
      <c r="F420" s="1">
        <v>2.35E-2</v>
      </c>
      <c r="G420" t="s">
        <v>938</v>
      </c>
    </row>
    <row r="421" spans="1:7" x14ac:dyDescent="0.25">
      <c r="A421" t="s">
        <v>939</v>
      </c>
      <c r="B421" s="2">
        <v>0.68600000000000005</v>
      </c>
      <c r="C421" t="s">
        <v>104</v>
      </c>
      <c r="D421" s="3" t="s">
        <v>114</v>
      </c>
      <c r="E421" s="3" t="s">
        <v>114</v>
      </c>
      <c r="F421" s="1">
        <v>2.3699999999999999E-2</v>
      </c>
      <c r="G421" t="s">
        <v>940</v>
      </c>
    </row>
    <row r="422" spans="1:7" x14ac:dyDescent="0.25">
      <c r="A422" t="s">
        <v>941</v>
      </c>
      <c r="B422" s="2">
        <v>1.05</v>
      </c>
      <c r="C422" t="s">
        <v>179</v>
      </c>
      <c r="D422" s="3" t="s">
        <v>114</v>
      </c>
      <c r="E422" s="2">
        <v>1.698</v>
      </c>
      <c r="F422" s="1">
        <v>2.3699999999999999E-2</v>
      </c>
      <c r="G422" t="s">
        <v>942</v>
      </c>
    </row>
    <row r="423" spans="1:7" x14ac:dyDescent="0.25">
      <c r="A423" t="s">
        <v>943</v>
      </c>
      <c r="B423" s="2">
        <v>-1.0680000000000001</v>
      </c>
      <c r="C423" t="s">
        <v>176</v>
      </c>
      <c r="D423" s="3" t="s">
        <v>114</v>
      </c>
      <c r="E423" s="2">
        <v>-1.9810000000000001</v>
      </c>
      <c r="F423" s="1">
        <v>2.4E-2</v>
      </c>
      <c r="G423" t="s">
        <v>511</v>
      </c>
    </row>
    <row r="424" spans="1:7" x14ac:dyDescent="0.25">
      <c r="A424" t="s">
        <v>944</v>
      </c>
      <c r="B424" s="2">
        <v>0.247</v>
      </c>
      <c r="C424" t="s">
        <v>113</v>
      </c>
      <c r="D424" s="3" t="s">
        <v>114</v>
      </c>
      <c r="E424" s="2">
        <v>1</v>
      </c>
      <c r="F424" s="1">
        <v>2.4E-2</v>
      </c>
      <c r="G424" t="s">
        <v>903</v>
      </c>
    </row>
    <row r="425" spans="1:7" x14ac:dyDescent="0.25">
      <c r="A425" t="s">
        <v>945</v>
      </c>
      <c r="B425" s="2">
        <v>0.81299999999999994</v>
      </c>
      <c r="C425" t="s">
        <v>171</v>
      </c>
      <c r="D425" s="3" t="s">
        <v>114</v>
      </c>
      <c r="E425" s="2">
        <v>-1.1759999999999999</v>
      </c>
      <c r="F425" s="1">
        <v>2.4E-2</v>
      </c>
      <c r="G425" t="s">
        <v>946</v>
      </c>
    </row>
    <row r="426" spans="1:7" x14ac:dyDescent="0.25">
      <c r="A426" t="s">
        <v>947</v>
      </c>
      <c r="B426" s="2">
        <v>5.0999999999999997E-2</v>
      </c>
      <c r="C426" t="s">
        <v>104</v>
      </c>
      <c r="D426" s="3" t="s">
        <v>114</v>
      </c>
      <c r="E426" s="3" t="s">
        <v>114</v>
      </c>
      <c r="F426" s="1">
        <v>2.4E-2</v>
      </c>
      <c r="G426" t="s">
        <v>948</v>
      </c>
    </row>
    <row r="427" spans="1:7" x14ac:dyDescent="0.25">
      <c r="A427" t="s">
        <v>949</v>
      </c>
      <c r="B427" s="2">
        <v>-0.70799999999999996</v>
      </c>
      <c r="C427" t="s">
        <v>104</v>
      </c>
      <c r="D427" s="3" t="s">
        <v>114</v>
      </c>
      <c r="E427" s="3" t="s">
        <v>114</v>
      </c>
      <c r="F427" s="1">
        <v>2.4E-2</v>
      </c>
      <c r="G427" t="s">
        <v>950</v>
      </c>
    </row>
    <row r="428" spans="1:7" x14ac:dyDescent="0.25">
      <c r="A428" t="s">
        <v>951</v>
      </c>
      <c r="B428" s="2">
        <v>0.80300000000000005</v>
      </c>
      <c r="C428" t="s">
        <v>225</v>
      </c>
      <c r="D428" s="3" t="s">
        <v>114</v>
      </c>
      <c r="E428" s="2">
        <v>-6.0999999999999999E-2</v>
      </c>
      <c r="F428" s="1">
        <v>2.4E-2</v>
      </c>
      <c r="G428" t="s">
        <v>952</v>
      </c>
    </row>
    <row r="429" spans="1:7" x14ac:dyDescent="0.25">
      <c r="A429" t="s">
        <v>953</v>
      </c>
      <c r="B429" s="2">
        <v>1.877</v>
      </c>
      <c r="C429" t="s">
        <v>225</v>
      </c>
      <c r="D429" s="3" t="s">
        <v>114</v>
      </c>
      <c r="E429" s="2">
        <v>1.26</v>
      </c>
      <c r="F429" s="1">
        <v>2.4199999999999999E-2</v>
      </c>
      <c r="G429" t="s">
        <v>954</v>
      </c>
    </row>
    <row r="430" spans="1:7" x14ac:dyDescent="0.25">
      <c r="A430" t="s">
        <v>955</v>
      </c>
      <c r="B430" s="2">
        <v>0.29299999999999998</v>
      </c>
      <c r="C430" t="s">
        <v>176</v>
      </c>
      <c r="D430" s="3" t="s">
        <v>114</v>
      </c>
      <c r="E430" s="3" t="s">
        <v>114</v>
      </c>
      <c r="F430" s="1">
        <v>2.46E-2</v>
      </c>
      <c r="G430" t="s">
        <v>762</v>
      </c>
    </row>
    <row r="431" spans="1:7" x14ac:dyDescent="0.25">
      <c r="A431" t="s">
        <v>956</v>
      </c>
      <c r="B431" s="2">
        <v>-0.61499999999999999</v>
      </c>
      <c r="C431" t="s">
        <v>176</v>
      </c>
      <c r="D431" s="3" t="s">
        <v>114</v>
      </c>
      <c r="E431" s="3" t="s">
        <v>114</v>
      </c>
      <c r="F431" s="1">
        <v>2.46E-2</v>
      </c>
      <c r="G431" t="s">
        <v>957</v>
      </c>
    </row>
    <row r="432" spans="1:7" x14ac:dyDescent="0.25">
      <c r="A432" t="s">
        <v>958</v>
      </c>
      <c r="B432" s="3" t="s">
        <v>114</v>
      </c>
      <c r="C432" t="s">
        <v>117</v>
      </c>
      <c r="D432" s="3" t="s">
        <v>114</v>
      </c>
      <c r="E432" s="3" t="s">
        <v>114</v>
      </c>
      <c r="F432" s="1">
        <v>2.46E-2</v>
      </c>
      <c r="G432" t="s">
        <v>959</v>
      </c>
    </row>
    <row r="433" spans="1:7" x14ac:dyDescent="0.25">
      <c r="A433" t="s">
        <v>960</v>
      </c>
      <c r="B433" s="2">
        <v>0.65400000000000003</v>
      </c>
      <c r="C433" t="s">
        <v>110</v>
      </c>
      <c r="D433" s="3" t="s">
        <v>114</v>
      </c>
      <c r="E433" s="3" t="s">
        <v>114</v>
      </c>
      <c r="F433" s="1">
        <v>2.46E-2</v>
      </c>
      <c r="G433" t="s">
        <v>961</v>
      </c>
    </row>
    <row r="434" spans="1:7" x14ac:dyDescent="0.25">
      <c r="A434" t="s">
        <v>962</v>
      </c>
      <c r="B434" s="2">
        <v>2.6059999999999999</v>
      </c>
      <c r="C434" t="s">
        <v>110</v>
      </c>
      <c r="D434" s="3" t="s">
        <v>114</v>
      </c>
      <c r="E434" s="3" t="s">
        <v>114</v>
      </c>
      <c r="F434" s="1">
        <v>2.46E-2</v>
      </c>
      <c r="G434" t="s">
        <v>963</v>
      </c>
    </row>
    <row r="435" spans="1:7" x14ac:dyDescent="0.25">
      <c r="A435" t="s">
        <v>964</v>
      </c>
      <c r="B435" s="2">
        <v>-1.1040000000000001</v>
      </c>
      <c r="C435" t="s">
        <v>110</v>
      </c>
      <c r="D435" s="3" t="s">
        <v>114</v>
      </c>
      <c r="E435" s="3" t="s">
        <v>114</v>
      </c>
      <c r="F435" s="1">
        <v>2.46E-2</v>
      </c>
      <c r="G435" t="s">
        <v>965</v>
      </c>
    </row>
    <row r="436" spans="1:7" x14ac:dyDescent="0.25">
      <c r="A436" t="s">
        <v>966</v>
      </c>
      <c r="B436" s="2">
        <v>-1.232</v>
      </c>
      <c r="C436" t="s">
        <v>104</v>
      </c>
      <c r="D436" s="3" t="s">
        <v>114</v>
      </c>
      <c r="E436" s="3" t="s">
        <v>114</v>
      </c>
      <c r="F436" s="1">
        <v>2.46E-2</v>
      </c>
      <c r="G436" t="s">
        <v>967</v>
      </c>
    </row>
    <row r="437" spans="1:7" x14ac:dyDescent="0.25">
      <c r="A437" t="s">
        <v>968</v>
      </c>
      <c r="B437" s="2">
        <v>2.2000000000000002</v>
      </c>
      <c r="C437" t="s">
        <v>104</v>
      </c>
      <c r="D437" s="3" t="s">
        <v>114</v>
      </c>
      <c r="E437" s="3" t="s">
        <v>114</v>
      </c>
      <c r="F437" s="1">
        <v>2.46E-2</v>
      </c>
      <c r="G437" t="s">
        <v>969</v>
      </c>
    </row>
    <row r="438" spans="1:7" x14ac:dyDescent="0.25">
      <c r="A438" t="s">
        <v>970</v>
      </c>
      <c r="B438" s="2">
        <v>0.29599999999999999</v>
      </c>
      <c r="C438" t="s">
        <v>225</v>
      </c>
      <c r="D438" s="3" t="s">
        <v>114</v>
      </c>
      <c r="E438" s="3" t="s">
        <v>114</v>
      </c>
      <c r="F438" s="1">
        <v>2.46E-2</v>
      </c>
      <c r="G438" t="s">
        <v>971</v>
      </c>
    </row>
    <row r="439" spans="1:7" x14ac:dyDescent="0.25">
      <c r="A439" t="s">
        <v>972</v>
      </c>
      <c r="B439" s="3" t="s">
        <v>114</v>
      </c>
      <c r="C439" t="s">
        <v>142</v>
      </c>
      <c r="D439" s="3" t="s">
        <v>114</v>
      </c>
      <c r="E439" s="3" t="s">
        <v>114</v>
      </c>
      <c r="F439" s="1">
        <v>2.4799999999999999E-2</v>
      </c>
      <c r="G439" t="s">
        <v>444</v>
      </c>
    </row>
    <row r="440" spans="1:7" x14ac:dyDescent="0.25">
      <c r="A440" t="s">
        <v>973</v>
      </c>
      <c r="B440" s="3" t="s">
        <v>114</v>
      </c>
      <c r="C440" t="s">
        <v>142</v>
      </c>
      <c r="D440" s="3" t="s">
        <v>114</v>
      </c>
      <c r="E440" s="3" t="s">
        <v>114</v>
      </c>
      <c r="F440" s="1">
        <v>2.4799999999999999E-2</v>
      </c>
      <c r="G440" t="s">
        <v>446</v>
      </c>
    </row>
    <row r="441" spans="1:7" x14ac:dyDescent="0.25">
      <c r="A441" t="s">
        <v>974</v>
      </c>
      <c r="B441" s="2">
        <v>0.78200000000000003</v>
      </c>
      <c r="C441" t="s">
        <v>176</v>
      </c>
      <c r="D441" s="3" t="s">
        <v>114</v>
      </c>
      <c r="E441" s="3" t="s">
        <v>114</v>
      </c>
      <c r="F441" s="1">
        <v>2.4799999999999999E-2</v>
      </c>
      <c r="G441" t="s">
        <v>448</v>
      </c>
    </row>
    <row r="442" spans="1:7" x14ac:dyDescent="0.25">
      <c r="A442" t="s">
        <v>975</v>
      </c>
      <c r="B442" s="2">
        <v>-0.222</v>
      </c>
      <c r="C442" t="s">
        <v>176</v>
      </c>
      <c r="D442" s="3" t="s">
        <v>114</v>
      </c>
      <c r="E442" s="3" t="s">
        <v>114</v>
      </c>
      <c r="F442" s="1">
        <v>2.4799999999999999E-2</v>
      </c>
      <c r="G442" t="s">
        <v>976</v>
      </c>
    </row>
    <row r="443" spans="1:7" x14ac:dyDescent="0.25">
      <c r="A443" t="s">
        <v>977</v>
      </c>
      <c r="B443" s="3" t="s">
        <v>114</v>
      </c>
      <c r="C443" t="s">
        <v>923</v>
      </c>
      <c r="D443" s="3" t="s">
        <v>114</v>
      </c>
      <c r="E443" s="3" t="s">
        <v>114</v>
      </c>
      <c r="F443" s="1">
        <v>2.4799999999999999E-2</v>
      </c>
      <c r="G443" t="s">
        <v>444</v>
      </c>
    </row>
    <row r="444" spans="1:7" x14ac:dyDescent="0.25">
      <c r="A444" t="s">
        <v>978</v>
      </c>
      <c r="B444" s="2">
        <v>-0.36099999999999999</v>
      </c>
      <c r="C444" t="s">
        <v>110</v>
      </c>
      <c r="D444" s="3" t="s">
        <v>114</v>
      </c>
      <c r="E444" s="3" t="s">
        <v>114</v>
      </c>
      <c r="F444" s="1">
        <v>2.4799999999999999E-2</v>
      </c>
      <c r="G444" t="s">
        <v>979</v>
      </c>
    </row>
    <row r="445" spans="1:7" x14ac:dyDescent="0.25">
      <c r="A445" t="s">
        <v>980</v>
      </c>
      <c r="B445" s="2">
        <v>6.3E-2</v>
      </c>
      <c r="C445" t="s">
        <v>110</v>
      </c>
      <c r="D445" s="3" t="s">
        <v>114</v>
      </c>
      <c r="E445" s="3" t="s">
        <v>114</v>
      </c>
      <c r="F445" s="1">
        <v>2.4799999999999999E-2</v>
      </c>
      <c r="G445" t="s">
        <v>981</v>
      </c>
    </row>
    <row r="446" spans="1:7" x14ac:dyDescent="0.25">
      <c r="A446" t="s">
        <v>982</v>
      </c>
      <c r="B446" s="2">
        <v>1.212</v>
      </c>
      <c r="C446" t="s">
        <v>110</v>
      </c>
      <c r="D446" s="3" t="s">
        <v>114</v>
      </c>
      <c r="E446" s="3" t="s">
        <v>114</v>
      </c>
      <c r="F446" s="1">
        <v>2.4799999999999999E-2</v>
      </c>
      <c r="G446" t="s">
        <v>983</v>
      </c>
    </row>
    <row r="447" spans="1:7" x14ac:dyDescent="0.25">
      <c r="A447" t="s">
        <v>984</v>
      </c>
      <c r="B447" s="2">
        <v>-1.89</v>
      </c>
      <c r="C447" t="s">
        <v>110</v>
      </c>
      <c r="D447" s="3" t="s">
        <v>114</v>
      </c>
      <c r="E447" s="3" t="s">
        <v>114</v>
      </c>
      <c r="F447" s="1">
        <v>2.4799999999999999E-2</v>
      </c>
      <c r="G447" t="s">
        <v>985</v>
      </c>
    </row>
    <row r="448" spans="1:7" x14ac:dyDescent="0.25">
      <c r="A448" t="s">
        <v>986</v>
      </c>
      <c r="B448" s="3" t="s">
        <v>114</v>
      </c>
      <c r="C448" t="s">
        <v>110</v>
      </c>
      <c r="D448" s="3" t="s">
        <v>114</v>
      </c>
      <c r="E448" s="3" t="s">
        <v>114</v>
      </c>
      <c r="F448" s="1">
        <v>2.4799999999999999E-2</v>
      </c>
      <c r="G448" t="s">
        <v>979</v>
      </c>
    </row>
    <row r="449" spans="1:7" x14ac:dyDescent="0.25">
      <c r="A449" t="s">
        <v>987</v>
      </c>
      <c r="B449" s="2">
        <v>3.3919999999999999</v>
      </c>
      <c r="C449" t="s">
        <v>379</v>
      </c>
      <c r="D449" s="3" t="s">
        <v>114</v>
      </c>
      <c r="E449" s="3" t="s">
        <v>114</v>
      </c>
      <c r="F449" s="1">
        <v>2.4799999999999999E-2</v>
      </c>
      <c r="G449" t="s">
        <v>988</v>
      </c>
    </row>
    <row r="450" spans="1:7" x14ac:dyDescent="0.25">
      <c r="A450" t="s">
        <v>989</v>
      </c>
      <c r="B450" s="2">
        <v>7.3150000000000004</v>
      </c>
      <c r="C450" t="s">
        <v>379</v>
      </c>
      <c r="D450" s="3" t="s">
        <v>114</v>
      </c>
      <c r="E450" s="3" t="s">
        <v>114</v>
      </c>
      <c r="F450" s="1">
        <v>2.4799999999999999E-2</v>
      </c>
      <c r="G450" t="s">
        <v>715</v>
      </c>
    </row>
    <row r="451" spans="1:7" x14ac:dyDescent="0.25">
      <c r="A451" t="s">
        <v>990</v>
      </c>
      <c r="B451" s="2">
        <v>5.0789999999999997</v>
      </c>
      <c r="C451" t="s">
        <v>104</v>
      </c>
      <c r="D451" s="3" t="s">
        <v>114</v>
      </c>
      <c r="E451" s="3" t="s">
        <v>114</v>
      </c>
      <c r="F451" s="1">
        <v>2.4799999999999999E-2</v>
      </c>
      <c r="G451" t="s">
        <v>991</v>
      </c>
    </row>
    <row r="452" spans="1:7" x14ac:dyDescent="0.25">
      <c r="A452" t="s">
        <v>992</v>
      </c>
      <c r="B452" s="2">
        <v>-0.42099999999999999</v>
      </c>
      <c r="C452" t="s">
        <v>104</v>
      </c>
      <c r="D452" s="3" t="s">
        <v>114</v>
      </c>
      <c r="E452" s="3" t="s">
        <v>114</v>
      </c>
      <c r="F452" s="1">
        <v>2.4799999999999999E-2</v>
      </c>
      <c r="G452" t="s">
        <v>993</v>
      </c>
    </row>
    <row r="453" spans="1:7" x14ac:dyDescent="0.25">
      <c r="A453" t="s">
        <v>994</v>
      </c>
      <c r="B453" s="2">
        <v>0.25900000000000001</v>
      </c>
      <c r="C453" t="s">
        <v>995</v>
      </c>
      <c r="D453" s="3" t="s">
        <v>114</v>
      </c>
      <c r="E453" s="3" t="s">
        <v>114</v>
      </c>
      <c r="F453" s="1">
        <v>2.4799999999999999E-2</v>
      </c>
      <c r="G453" t="s">
        <v>996</v>
      </c>
    </row>
    <row r="454" spans="1:7" x14ac:dyDescent="0.25">
      <c r="A454" t="s">
        <v>997</v>
      </c>
      <c r="B454" s="2">
        <v>-0.36199999999999999</v>
      </c>
      <c r="C454" t="s">
        <v>225</v>
      </c>
      <c r="D454" s="3" t="s">
        <v>114</v>
      </c>
      <c r="E454" s="3" t="s">
        <v>114</v>
      </c>
      <c r="F454" s="1">
        <v>2.4799999999999999E-2</v>
      </c>
      <c r="G454" t="s">
        <v>838</v>
      </c>
    </row>
    <row r="455" spans="1:7" x14ac:dyDescent="0.25">
      <c r="A455" t="s">
        <v>998</v>
      </c>
      <c r="B455" s="2">
        <v>1.1100000000000001</v>
      </c>
      <c r="C455" t="s">
        <v>176</v>
      </c>
      <c r="D455" s="3" t="s">
        <v>114</v>
      </c>
      <c r="E455" s="2">
        <v>-0.69199999999999995</v>
      </c>
      <c r="F455" s="1">
        <v>2.5100000000000001E-2</v>
      </c>
      <c r="G455" t="s">
        <v>999</v>
      </c>
    </row>
    <row r="456" spans="1:7" x14ac:dyDescent="0.25">
      <c r="A456" t="s">
        <v>1000</v>
      </c>
      <c r="B456" s="2">
        <v>-1.325</v>
      </c>
      <c r="C456" t="s">
        <v>97</v>
      </c>
      <c r="D456" s="3" t="s">
        <v>114</v>
      </c>
      <c r="E456" s="2">
        <v>-0.44700000000000001</v>
      </c>
      <c r="F456" s="1">
        <v>2.5100000000000001E-2</v>
      </c>
      <c r="G456" t="s">
        <v>1001</v>
      </c>
    </row>
    <row r="457" spans="1:7" x14ac:dyDescent="0.25">
      <c r="A457" t="s">
        <v>1002</v>
      </c>
      <c r="B457" s="2">
        <v>-1.0289999999999999</v>
      </c>
      <c r="C457" t="s">
        <v>97</v>
      </c>
      <c r="D457" s="3" t="s">
        <v>114</v>
      </c>
      <c r="E457" s="3" t="s">
        <v>114</v>
      </c>
      <c r="F457" s="1">
        <v>2.5100000000000001E-2</v>
      </c>
      <c r="G457" t="s">
        <v>1003</v>
      </c>
    </row>
    <row r="458" spans="1:7" x14ac:dyDescent="0.25">
      <c r="A458" t="s">
        <v>1004</v>
      </c>
      <c r="B458" s="2">
        <v>-0.77900000000000003</v>
      </c>
      <c r="C458" t="s">
        <v>113</v>
      </c>
      <c r="D458" s="3" t="s">
        <v>114</v>
      </c>
      <c r="E458" s="2">
        <v>-0.76200000000000001</v>
      </c>
      <c r="F458" s="1">
        <v>2.5100000000000001E-2</v>
      </c>
      <c r="G458" t="s">
        <v>1005</v>
      </c>
    </row>
    <row r="459" spans="1:7" x14ac:dyDescent="0.25">
      <c r="A459" t="s">
        <v>1006</v>
      </c>
      <c r="B459" s="3" t="s">
        <v>114</v>
      </c>
      <c r="C459" t="s">
        <v>117</v>
      </c>
      <c r="D459" s="3" t="s">
        <v>114</v>
      </c>
      <c r="E459" s="3" t="s">
        <v>114</v>
      </c>
      <c r="F459" s="1">
        <v>2.5399999999999999E-2</v>
      </c>
      <c r="G459" t="s">
        <v>1007</v>
      </c>
    </row>
    <row r="460" spans="1:7" x14ac:dyDescent="0.25">
      <c r="A460" t="s">
        <v>1008</v>
      </c>
      <c r="B460" s="2">
        <v>0</v>
      </c>
      <c r="C460" t="s">
        <v>176</v>
      </c>
      <c r="D460" s="3" t="s">
        <v>114</v>
      </c>
      <c r="E460" s="3" t="s">
        <v>114</v>
      </c>
      <c r="F460" s="1">
        <v>2.6200000000000001E-2</v>
      </c>
      <c r="G460" t="s">
        <v>1009</v>
      </c>
    </row>
    <row r="461" spans="1:7" x14ac:dyDescent="0.25">
      <c r="A461" t="s">
        <v>1010</v>
      </c>
      <c r="B461" s="2">
        <v>-0.109</v>
      </c>
      <c r="C461" t="s">
        <v>110</v>
      </c>
      <c r="D461" s="3" t="s">
        <v>114</v>
      </c>
      <c r="E461" s="2">
        <v>0.28799999999999998</v>
      </c>
      <c r="F461" s="1">
        <v>2.6499999999999999E-2</v>
      </c>
      <c r="G461" t="s">
        <v>1011</v>
      </c>
    </row>
    <row r="462" spans="1:7" x14ac:dyDescent="0.25">
      <c r="A462" t="s">
        <v>1012</v>
      </c>
      <c r="B462" s="2">
        <v>0.91200000000000003</v>
      </c>
      <c r="C462" t="s">
        <v>104</v>
      </c>
      <c r="D462" s="3" t="s">
        <v>114</v>
      </c>
      <c r="E462" s="2">
        <v>-1.5389999999999999</v>
      </c>
      <c r="F462" s="1">
        <v>2.6499999999999999E-2</v>
      </c>
      <c r="G462" t="s">
        <v>1013</v>
      </c>
    </row>
    <row r="463" spans="1:7" x14ac:dyDescent="0.25">
      <c r="A463" t="s">
        <v>1014</v>
      </c>
      <c r="B463" s="2">
        <v>0.80100000000000005</v>
      </c>
      <c r="C463" t="s">
        <v>104</v>
      </c>
      <c r="D463" s="3" t="s">
        <v>114</v>
      </c>
      <c r="E463" s="2">
        <v>-0.65900000000000003</v>
      </c>
      <c r="F463" s="1">
        <v>2.6800000000000001E-2</v>
      </c>
      <c r="G463" t="s">
        <v>1015</v>
      </c>
    </row>
    <row r="464" spans="1:7" x14ac:dyDescent="0.25">
      <c r="A464" t="s">
        <v>1016</v>
      </c>
      <c r="B464" s="3" t="s">
        <v>114</v>
      </c>
      <c r="C464" t="s">
        <v>131</v>
      </c>
      <c r="D464" s="3" t="s">
        <v>114</v>
      </c>
      <c r="E464" s="2">
        <v>1.59</v>
      </c>
      <c r="F464" s="1">
        <v>2.69E-2</v>
      </c>
      <c r="G464" t="s">
        <v>1017</v>
      </c>
    </row>
    <row r="465" spans="1:7" x14ac:dyDescent="0.25">
      <c r="A465" t="s">
        <v>1018</v>
      </c>
      <c r="B465" s="3" t="s">
        <v>114</v>
      </c>
      <c r="C465" t="s">
        <v>142</v>
      </c>
      <c r="D465" s="3" t="s">
        <v>114</v>
      </c>
      <c r="E465" s="2">
        <v>1.1559999999999999</v>
      </c>
      <c r="F465" s="1">
        <v>2.7099999999999999E-2</v>
      </c>
      <c r="G465" t="s">
        <v>1019</v>
      </c>
    </row>
    <row r="466" spans="1:7" x14ac:dyDescent="0.25">
      <c r="A466" t="s">
        <v>1020</v>
      </c>
      <c r="B466" s="2">
        <v>3.97</v>
      </c>
      <c r="C466" t="s">
        <v>104</v>
      </c>
      <c r="D466" s="3" t="s">
        <v>114</v>
      </c>
      <c r="E466" s="2">
        <v>-0.433</v>
      </c>
      <c r="F466" s="1">
        <v>2.7300000000000001E-2</v>
      </c>
      <c r="G466" t="s">
        <v>1021</v>
      </c>
    </row>
    <row r="467" spans="1:7" x14ac:dyDescent="0.25">
      <c r="A467" t="s">
        <v>1022</v>
      </c>
      <c r="B467" s="2">
        <v>-0.60199999999999998</v>
      </c>
      <c r="C467" t="s">
        <v>104</v>
      </c>
      <c r="D467" s="3" t="s">
        <v>114</v>
      </c>
      <c r="E467" s="3" t="s">
        <v>114</v>
      </c>
      <c r="F467" s="1">
        <v>2.7300000000000001E-2</v>
      </c>
      <c r="G467" t="s">
        <v>1023</v>
      </c>
    </row>
    <row r="468" spans="1:7" x14ac:dyDescent="0.25">
      <c r="A468" t="s">
        <v>1024</v>
      </c>
      <c r="B468" s="3" t="s">
        <v>114</v>
      </c>
      <c r="C468" t="s">
        <v>131</v>
      </c>
      <c r="D468" s="3" t="s">
        <v>114</v>
      </c>
      <c r="E468" s="2">
        <v>-0.83499999999999996</v>
      </c>
      <c r="F468" s="1">
        <v>2.75E-2</v>
      </c>
      <c r="G468" t="s">
        <v>1025</v>
      </c>
    </row>
    <row r="469" spans="1:7" x14ac:dyDescent="0.25">
      <c r="A469" t="s">
        <v>1026</v>
      </c>
      <c r="B469" s="2">
        <v>-8.3000000000000004E-2</v>
      </c>
      <c r="C469" t="s">
        <v>113</v>
      </c>
      <c r="D469" s="3" t="s">
        <v>114</v>
      </c>
      <c r="E469" s="2">
        <v>0.183</v>
      </c>
      <c r="F469" s="1">
        <v>2.7799999999999998E-2</v>
      </c>
      <c r="G469" t="s">
        <v>1027</v>
      </c>
    </row>
    <row r="470" spans="1:7" x14ac:dyDescent="0.25">
      <c r="A470" t="s">
        <v>1028</v>
      </c>
      <c r="B470" s="3" t="s">
        <v>114</v>
      </c>
      <c r="C470" t="s">
        <v>142</v>
      </c>
      <c r="D470" s="3" t="s">
        <v>114</v>
      </c>
      <c r="E470" s="2">
        <v>0.85499999999999998</v>
      </c>
      <c r="F470" s="1">
        <v>2.81E-2</v>
      </c>
      <c r="G470" t="s">
        <v>1029</v>
      </c>
    </row>
    <row r="471" spans="1:7" x14ac:dyDescent="0.25">
      <c r="A471" t="s">
        <v>1030</v>
      </c>
      <c r="B471" s="3" t="s">
        <v>114</v>
      </c>
      <c r="C471" t="s">
        <v>142</v>
      </c>
      <c r="D471" s="3" t="s">
        <v>114</v>
      </c>
      <c r="E471" s="2">
        <v>-0.56999999999999995</v>
      </c>
      <c r="F471" s="1">
        <v>2.86E-2</v>
      </c>
      <c r="G471" t="s">
        <v>1031</v>
      </c>
    </row>
    <row r="472" spans="1:7" x14ac:dyDescent="0.25">
      <c r="A472" t="s">
        <v>1032</v>
      </c>
      <c r="B472" s="2">
        <v>0.64500000000000002</v>
      </c>
      <c r="C472" t="s">
        <v>113</v>
      </c>
      <c r="D472" s="3" t="s">
        <v>114</v>
      </c>
      <c r="E472" s="2">
        <v>1</v>
      </c>
      <c r="F472" s="1">
        <v>2.87E-2</v>
      </c>
      <c r="G472" t="s">
        <v>1033</v>
      </c>
    </row>
    <row r="473" spans="1:7" x14ac:dyDescent="0.25">
      <c r="A473" t="s">
        <v>1034</v>
      </c>
      <c r="B473" s="2">
        <v>0.16700000000000001</v>
      </c>
      <c r="C473" t="s">
        <v>104</v>
      </c>
      <c r="D473" s="3" t="s">
        <v>114</v>
      </c>
      <c r="E473" s="2">
        <v>0.81299999999999994</v>
      </c>
      <c r="F473" s="1">
        <v>2.87E-2</v>
      </c>
      <c r="G473" t="s">
        <v>1035</v>
      </c>
    </row>
    <row r="474" spans="1:7" x14ac:dyDescent="0.25">
      <c r="A474" t="s">
        <v>1036</v>
      </c>
      <c r="B474" s="3" t="s">
        <v>114</v>
      </c>
      <c r="C474" t="s">
        <v>142</v>
      </c>
      <c r="D474" s="3" t="s">
        <v>114</v>
      </c>
      <c r="E474" s="3" t="s">
        <v>114</v>
      </c>
      <c r="F474" s="1">
        <v>2.93E-2</v>
      </c>
      <c r="G474" t="s">
        <v>1037</v>
      </c>
    </row>
    <row r="475" spans="1:7" x14ac:dyDescent="0.25">
      <c r="A475" t="s">
        <v>1038</v>
      </c>
      <c r="B475" s="2">
        <v>-0.41599999999999998</v>
      </c>
      <c r="C475" t="s">
        <v>176</v>
      </c>
      <c r="D475" s="3" t="s">
        <v>114</v>
      </c>
      <c r="E475" s="3" t="s">
        <v>114</v>
      </c>
      <c r="F475" s="1">
        <v>2.93E-2</v>
      </c>
      <c r="G475" t="s">
        <v>1039</v>
      </c>
    </row>
    <row r="476" spans="1:7" x14ac:dyDescent="0.25">
      <c r="A476" t="s">
        <v>1040</v>
      </c>
      <c r="B476" s="2">
        <v>2.1890000000000001</v>
      </c>
      <c r="C476" t="s">
        <v>97</v>
      </c>
      <c r="D476" s="3" t="s">
        <v>114</v>
      </c>
      <c r="E476" s="3" t="s">
        <v>114</v>
      </c>
      <c r="F476" s="1">
        <v>2.93E-2</v>
      </c>
      <c r="G476" t="s">
        <v>1041</v>
      </c>
    </row>
    <row r="477" spans="1:7" x14ac:dyDescent="0.25">
      <c r="A477" t="s">
        <v>1042</v>
      </c>
      <c r="B477" s="2">
        <v>0.83</v>
      </c>
      <c r="C477" t="s">
        <v>110</v>
      </c>
      <c r="D477" s="3" t="s">
        <v>114</v>
      </c>
      <c r="E477" s="3" t="s">
        <v>114</v>
      </c>
      <c r="F477" s="1">
        <v>2.93E-2</v>
      </c>
      <c r="G477" t="s">
        <v>1043</v>
      </c>
    </row>
    <row r="478" spans="1:7" x14ac:dyDescent="0.25">
      <c r="A478" t="s">
        <v>1044</v>
      </c>
      <c r="B478" s="2">
        <v>0.25600000000000001</v>
      </c>
      <c r="C478" t="s">
        <v>110</v>
      </c>
      <c r="D478" s="3" t="s">
        <v>114</v>
      </c>
      <c r="E478" s="3" t="s">
        <v>114</v>
      </c>
      <c r="F478" s="1">
        <v>2.93E-2</v>
      </c>
      <c r="G478" t="s">
        <v>1045</v>
      </c>
    </row>
    <row r="479" spans="1:7" x14ac:dyDescent="0.25">
      <c r="A479" t="s">
        <v>1046</v>
      </c>
      <c r="B479" s="3" t="s">
        <v>114</v>
      </c>
      <c r="C479" t="s">
        <v>379</v>
      </c>
      <c r="D479" s="3" t="s">
        <v>114</v>
      </c>
      <c r="E479" s="3" t="s">
        <v>114</v>
      </c>
      <c r="F479" s="1">
        <v>2.93E-2</v>
      </c>
      <c r="G479" t="s">
        <v>1047</v>
      </c>
    </row>
    <row r="480" spans="1:7" x14ac:dyDescent="0.25">
      <c r="A480" t="s">
        <v>1048</v>
      </c>
      <c r="B480" s="2">
        <v>7.5410000000000004</v>
      </c>
      <c r="C480" t="s">
        <v>379</v>
      </c>
      <c r="D480" s="3" t="s">
        <v>114</v>
      </c>
      <c r="E480" s="3" t="s">
        <v>114</v>
      </c>
      <c r="F480" s="1">
        <v>2.93E-2</v>
      </c>
      <c r="G480" t="s">
        <v>1049</v>
      </c>
    </row>
    <row r="481" spans="1:7" x14ac:dyDescent="0.25">
      <c r="A481" t="s">
        <v>1050</v>
      </c>
      <c r="B481" s="2">
        <v>-0.40799999999999997</v>
      </c>
      <c r="C481" t="s">
        <v>104</v>
      </c>
      <c r="D481" s="3" t="s">
        <v>114</v>
      </c>
      <c r="E481" s="3" t="s">
        <v>114</v>
      </c>
      <c r="F481" s="1">
        <v>2.93E-2</v>
      </c>
      <c r="G481" t="s">
        <v>1051</v>
      </c>
    </row>
    <row r="482" spans="1:7" x14ac:dyDescent="0.25">
      <c r="A482" t="s">
        <v>1052</v>
      </c>
      <c r="B482" s="2">
        <v>-1.155</v>
      </c>
      <c r="C482" t="s">
        <v>113</v>
      </c>
      <c r="D482" s="3" t="s">
        <v>114</v>
      </c>
      <c r="E482" s="2">
        <v>0.83899999999999997</v>
      </c>
      <c r="F482" s="1">
        <v>0.03</v>
      </c>
      <c r="G482" t="s">
        <v>1053</v>
      </c>
    </row>
    <row r="483" spans="1:7" x14ac:dyDescent="0.25">
      <c r="A483" t="s">
        <v>1054</v>
      </c>
      <c r="B483" s="2">
        <v>1.6319999999999999</v>
      </c>
      <c r="C483" t="s">
        <v>202</v>
      </c>
      <c r="D483" s="3" t="s">
        <v>114</v>
      </c>
      <c r="E483" s="2">
        <v>-0.59399999999999997</v>
      </c>
      <c r="F483" s="1">
        <v>0.03</v>
      </c>
      <c r="G483" t="s">
        <v>1055</v>
      </c>
    </row>
    <row r="484" spans="1:7" x14ac:dyDescent="0.25">
      <c r="A484" t="s">
        <v>1056</v>
      </c>
      <c r="B484" s="2">
        <v>-0.17</v>
      </c>
      <c r="C484" t="s">
        <v>110</v>
      </c>
      <c r="D484" s="3" t="s">
        <v>114</v>
      </c>
      <c r="E484" s="3" t="s">
        <v>114</v>
      </c>
      <c r="F484" s="1">
        <v>0.03</v>
      </c>
      <c r="G484" t="s">
        <v>1057</v>
      </c>
    </row>
    <row r="485" spans="1:7" x14ac:dyDescent="0.25">
      <c r="A485" t="s">
        <v>1058</v>
      </c>
      <c r="B485" s="2">
        <v>-0.97499999999999998</v>
      </c>
      <c r="C485" t="s">
        <v>104</v>
      </c>
      <c r="D485" s="3" t="s">
        <v>114</v>
      </c>
      <c r="E485" s="3" t="s">
        <v>114</v>
      </c>
      <c r="F485" s="1">
        <v>3.0300000000000001E-2</v>
      </c>
      <c r="G485" t="s">
        <v>1059</v>
      </c>
    </row>
    <row r="486" spans="1:7" x14ac:dyDescent="0.25">
      <c r="A486" t="s">
        <v>1060</v>
      </c>
      <c r="B486" s="2">
        <v>-0.55100000000000005</v>
      </c>
      <c r="C486" t="s">
        <v>113</v>
      </c>
      <c r="D486" s="3" t="s">
        <v>114</v>
      </c>
      <c r="E486" s="2">
        <v>0.50900000000000001</v>
      </c>
      <c r="F486" s="1">
        <v>3.04E-2</v>
      </c>
      <c r="G486" t="s">
        <v>1061</v>
      </c>
    </row>
    <row r="487" spans="1:7" x14ac:dyDescent="0.25">
      <c r="A487" t="s">
        <v>1062</v>
      </c>
      <c r="B487" s="2">
        <v>4.18</v>
      </c>
      <c r="C487" t="s">
        <v>110</v>
      </c>
      <c r="D487" s="3" t="s">
        <v>114</v>
      </c>
      <c r="E487" s="3" t="s">
        <v>114</v>
      </c>
      <c r="F487" s="1">
        <v>3.04E-2</v>
      </c>
      <c r="G487" t="s">
        <v>1063</v>
      </c>
    </row>
    <row r="488" spans="1:7" x14ac:dyDescent="0.25">
      <c r="A488" t="s">
        <v>1064</v>
      </c>
      <c r="B488" s="2">
        <v>0.16900000000000001</v>
      </c>
      <c r="C488" t="s">
        <v>107</v>
      </c>
      <c r="D488" s="3" t="s">
        <v>114</v>
      </c>
      <c r="E488" s="2">
        <v>0.85299999999999998</v>
      </c>
      <c r="F488" s="1">
        <v>3.0800000000000001E-2</v>
      </c>
      <c r="G488" t="s">
        <v>1065</v>
      </c>
    </row>
    <row r="489" spans="1:7" x14ac:dyDescent="0.25">
      <c r="A489" t="s">
        <v>1066</v>
      </c>
      <c r="B489" s="2">
        <v>1.7050000000000001</v>
      </c>
      <c r="C489" t="s">
        <v>113</v>
      </c>
      <c r="D489" s="3" t="s">
        <v>114</v>
      </c>
      <c r="E489" s="2">
        <v>1.3089999999999999</v>
      </c>
      <c r="F489" s="1">
        <v>3.0800000000000001E-2</v>
      </c>
      <c r="G489" t="s">
        <v>1067</v>
      </c>
    </row>
    <row r="490" spans="1:7" x14ac:dyDescent="0.25">
      <c r="A490" t="s">
        <v>1068</v>
      </c>
      <c r="B490" s="2">
        <v>-0.85199999999999998</v>
      </c>
      <c r="C490" t="s">
        <v>113</v>
      </c>
      <c r="D490" s="3" t="s">
        <v>114</v>
      </c>
      <c r="E490" s="2">
        <v>0.76200000000000001</v>
      </c>
      <c r="F490" s="1">
        <v>3.0800000000000001E-2</v>
      </c>
      <c r="G490" t="s">
        <v>1069</v>
      </c>
    </row>
    <row r="491" spans="1:7" x14ac:dyDescent="0.25">
      <c r="A491" t="s">
        <v>1070</v>
      </c>
      <c r="B491" s="2">
        <v>0.47099999999999997</v>
      </c>
      <c r="C491" t="s">
        <v>104</v>
      </c>
      <c r="D491" s="3" t="s">
        <v>114</v>
      </c>
      <c r="E491" s="2">
        <v>1.9510000000000001</v>
      </c>
      <c r="F491" s="1">
        <v>3.0800000000000001E-2</v>
      </c>
      <c r="G491" t="s">
        <v>1071</v>
      </c>
    </row>
    <row r="492" spans="1:7" x14ac:dyDescent="0.25">
      <c r="A492" t="s">
        <v>1072</v>
      </c>
      <c r="B492" s="2">
        <v>-0.72</v>
      </c>
      <c r="C492" t="s">
        <v>104</v>
      </c>
      <c r="D492" s="3" t="s">
        <v>114</v>
      </c>
      <c r="E492" s="3" t="s">
        <v>114</v>
      </c>
      <c r="F492" s="1">
        <v>3.0800000000000001E-2</v>
      </c>
      <c r="G492" t="s">
        <v>1073</v>
      </c>
    </row>
    <row r="493" spans="1:7" x14ac:dyDescent="0.25">
      <c r="A493" t="s">
        <v>1074</v>
      </c>
      <c r="B493" s="2">
        <v>0.47899999999999998</v>
      </c>
      <c r="C493" t="s">
        <v>110</v>
      </c>
      <c r="D493" s="3" t="s">
        <v>114</v>
      </c>
      <c r="E493" s="2">
        <v>-0.05</v>
      </c>
      <c r="F493" s="1">
        <v>3.1899999999999998E-2</v>
      </c>
      <c r="G493" t="s">
        <v>1075</v>
      </c>
    </row>
    <row r="494" spans="1:7" x14ac:dyDescent="0.25">
      <c r="A494" t="s">
        <v>1076</v>
      </c>
      <c r="B494" s="2">
        <v>0.872</v>
      </c>
      <c r="C494" t="s">
        <v>104</v>
      </c>
      <c r="D494" s="3" t="s">
        <v>122</v>
      </c>
      <c r="E494" s="2">
        <v>-2.1949999999999998</v>
      </c>
      <c r="F494" s="1">
        <v>3.27E-2</v>
      </c>
      <c r="G494" t="s">
        <v>1077</v>
      </c>
    </row>
    <row r="495" spans="1:7" x14ac:dyDescent="0.25">
      <c r="A495" t="s">
        <v>1078</v>
      </c>
      <c r="B495" s="3" t="s">
        <v>114</v>
      </c>
      <c r="C495" t="s">
        <v>131</v>
      </c>
      <c r="D495" s="3" t="s">
        <v>114</v>
      </c>
      <c r="E495" s="2">
        <v>-0.36199999999999999</v>
      </c>
      <c r="F495" s="1">
        <v>3.2800000000000003E-2</v>
      </c>
      <c r="G495" t="s">
        <v>1079</v>
      </c>
    </row>
    <row r="496" spans="1:7" x14ac:dyDescent="0.25">
      <c r="A496" t="s">
        <v>1080</v>
      </c>
      <c r="B496" s="3" t="s">
        <v>114</v>
      </c>
      <c r="C496" t="s">
        <v>117</v>
      </c>
      <c r="D496" s="3" t="s">
        <v>114</v>
      </c>
      <c r="E496" s="3" t="s">
        <v>114</v>
      </c>
      <c r="F496" s="1">
        <v>3.2899999999999999E-2</v>
      </c>
      <c r="G496" t="s">
        <v>1081</v>
      </c>
    </row>
    <row r="497" spans="1:7" x14ac:dyDescent="0.25">
      <c r="A497" t="s">
        <v>1082</v>
      </c>
      <c r="B497" s="2">
        <v>-0.63600000000000001</v>
      </c>
      <c r="C497" t="s">
        <v>104</v>
      </c>
      <c r="D497" s="3" t="s">
        <v>114</v>
      </c>
      <c r="E497" s="2">
        <v>-0.378</v>
      </c>
      <c r="F497" s="1">
        <v>3.2899999999999999E-2</v>
      </c>
      <c r="G497" t="s">
        <v>1083</v>
      </c>
    </row>
    <row r="498" spans="1:7" x14ac:dyDescent="0.25">
      <c r="A498" t="s">
        <v>1084</v>
      </c>
      <c r="B498" s="2">
        <v>2.6619999999999999</v>
      </c>
      <c r="C498" t="s">
        <v>104</v>
      </c>
      <c r="D498" s="3" t="s">
        <v>114</v>
      </c>
      <c r="E498" s="2">
        <v>6.7000000000000004E-2</v>
      </c>
      <c r="F498" s="1">
        <v>3.3099999999999997E-2</v>
      </c>
      <c r="G498" t="s">
        <v>1085</v>
      </c>
    </row>
    <row r="499" spans="1:7" x14ac:dyDescent="0.25">
      <c r="A499" t="s">
        <v>1086</v>
      </c>
      <c r="B499" s="3" t="s">
        <v>114</v>
      </c>
      <c r="C499" t="s">
        <v>142</v>
      </c>
      <c r="D499" s="3" t="s">
        <v>98</v>
      </c>
      <c r="E499" s="2">
        <v>2.177</v>
      </c>
      <c r="F499" s="1">
        <v>3.3399999999999999E-2</v>
      </c>
      <c r="G499" t="s">
        <v>1087</v>
      </c>
    </row>
    <row r="500" spans="1:7" x14ac:dyDescent="0.25">
      <c r="A500" t="s">
        <v>1088</v>
      </c>
      <c r="B500" s="2">
        <v>1.262</v>
      </c>
      <c r="C500" t="s">
        <v>176</v>
      </c>
      <c r="D500" s="3" t="s">
        <v>114</v>
      </c>
      <c r="E500" s="2">
        <v>-0.438</v>
      </c>
      <c r="F500" s="1">
        <v>3.3399999999999999E-2</v>
      </c>
      <c r="G500" t="s">
        <v>1089</v>
      </c>
    </row>
    <row r="501" spans="1:7" x14ac:dyDescent="0.25">
      <c r="A501" t="s">
        <v>1090</v>
      </c>
      <c r="B501" s="2">
        <v>0.36699999999999999</v>
      </c>
      <c r="C501" t="s">
        <v>110</v>
      </c>
      <c r="D501" s="3" t="s">
        <v>114</v>
      </c>
      <c r="E501" s="2">
        <v>0.39100000000000001</v>
      </c>
      <c r="F501" s="1">
        <v>3.3399999999999999E-2</v>
      </c>
      <c r="G501" t="s">
        <v>1091</v>
      </c>
    </row>
    <row r="502" spans="1:7" x14ac:dyDescent="0.25">
      <c r="A502" t="s">
        <v>1092</v>
      </c>
      <c r="B502" s="2">
        <v>3.7690000000000001</v>
      </c>
      <c r="C502" t="s">
        <v>110</v>
      </c>
      <c r="D502" s="3" t="s">
        <v>114</v>
      </c>
      <c r="E502" s="2">
        <v>0.152</v>
      </c>
      <c r="F502" s="1">
        <v>3.3399999999999999E-2</v>
      </c>
      <c r="G502" t="s">
        <v>1093</v>
      </c>
    </row>
    <row r="503" spans="1:7" x14ac:dyDescent="0.25">
      <c r="A503" t="s">
        <v>1094</v>
      </c>
      <c r="B503" s="3" t="s">
        <v>114</v>
      </c>
      <c r="C503" t="s">
        <v>142</v>
      </c>
      <c r="D503" s="3" t="s">
        <v>114</v>
      </c>
      <c r="E503" s="3" t="s">
        <v>114</v>
      </c>
      <c r="F503" s="1">
        <v>3.3700000000000001E-2</v>
      </c>
      <c r="G503" t="s">
        <v>1095</v>
      </c>
    </row>
    <row r="504" spans="1:7" x14ac:dyDescent="0.25">
      <c r="A504" t="s">
        <v>1096</v>
      </c>
      <c r="B504" s="3" t="s">
        <v>114</v>
      </c>
      <c r="C504" t="s">
        <v>142</v>
      </c>
      <c r="D504" s="3" t="s">
        <v>114</v>
      </c>
      <c r="E504" s="3" t="s">
        <v>114</v>
      </c>
      <c r="F504" s="1">
        <v>3.3700000000000001E-2</v>
      </c>
      <c r="G504" t="s">
        <v>1097</v>
      </c>
    </row>
    <row r="505" spans="1:7" x14ac:dyDescent="0.25">
      <c r="A505" t="s">
        <v>1098</v>
      </c>
      <c r="B505" s="2">
        <v>0.77600000000000002</v>
      </c>
      <c r="C505" t="s">
        <v>107</v>
      </c>
      <c r="D505" s="3" t="s">
        <v>114</v>
      </c>
      <c r="E505" s="3" t="s">
        <v>114</v>
      </c>
      <c r="F505" s="1">
        <v>3.3700000000000001E-2</v>
      </c>
      <c r="G505" t="s">
        <v>1099</v>
      </c>
    </row>
    <row r="506" spans="1:7" x14ac:dyDescent="0.25">
      <c r="A506" t="s">
        <v>1100</v>
      </c>
      <c r="B506" s="2">
        <v>9.5530000000000008</v>
      </c>
      <c r="C506" t="s">
        <v>107</v>
      </c>
      <c r="D506" s="3" t="s">
        <v>114</v>
      </c>
      <c r="E506" s="3" t="s">
        <v>114</v>
      </c>
      <c r="F506" s="1">
        <v>3.3700000000000001E-2</v>
      </c>
      <c r="G506" t="s">
        <v>444</v>
      </c>
    </row>
    <row r="507" spans="1:7" x14ac:dyDescent="0.25">
      <c r="A507" t="s">
        <v>1101</v>
      </c>
      <c r="B507" s="2">
        <v>-0.504</v>
      </c>
      <c r="C507" t="s">
        <v>176</v>
      </c>
      <c r="D507" s="3" t="s">
        <v>114</v>
      </c>
      <c r="E507" s="3" t="s">
        <v>114</v>
      </c>
      <c r="F507" s="1">
        <v>3.3700000000000001E-2</v>
      </c>
      <c r="G507" t="s">
        <v>444</v>
      </c>
    </row>
    <row r="508" spans="1:7" x14ac:dyDescent="0.25">
      <c r="A508" t="s">
        <v>1102</v>
      </c>
      <c r="B508" s="2">
        <v>0.33800000000000002</v>
      </c>
      <c r="C508" t="s">
        <v>101</v>
      </c>
      <c r="D508" s="3" t="s">
        <v>114</v>
      </c>
      <c r="E508" s="3" t="s">
        <v>114</v>
      </c>
      <c r="F508" s="1">
        <v>3.3700000000000001E-2</v>
      </c>
      <c r="G508" t="s">
        <v>717</v>
      </c>
    </row>
    <row r="509" spans="1:7" x14ac:dyDescent="0.25">
      <c r="A509" t="s">
        <v>1103</v>
      </c>
      <c r="B509" s="3" t="s">
        <v>114</v>
      </c>
      <c r="C509" t="s">
        <v>923</v>
      </c>
      <c r="D509" s="3" t="s">
        <v>114</v>
      </c>
      <c r="E509" s="3" t="s">
        <v>114</v>
      </c>
      <c r="F509" s="1">
        <v>3.3700000000000001E-2</v>
      </c>
      <c r="G509" t="s">
        <v>1104</v>
      </c>
    </row>
    <row r="510" spans="1:7" x14ac:dyDescent="0.25">
      <c r="A510" t="s">
        <v>1105</v>
      </c>
      <c r="B510" s="3" t="s">
        <v>114</v>
      </c>
      <c r="C510" t="s">
        <v>923</v>
      </c>
      <c r="D510" s="3" t="s">
        <v>114</v>
      </c>
      <c r="E510" s="3" t="s">
        <v>114</v>
      </c>
      <c r="F510" s="1">
        <v>3.3700000000000001E-2</v>
      </c>
      <c r="G510" t="s">
        <v>1106</v>
      </c>
    </row>
    <row r="511" spans="1:7" x14ac:dyDescent="0.25">
      <c r="A511" t="s">
        <v>1107</v>
      </c>
      <c r="B511" s="2">
        <v>-1.0900000000000001</v>
      </c>
      <c r="C511" t="s">
        <v>110</v>
      </c>
      <c r="D511" s="3" t="s">
        <v>114</v>
      </c>
      <c r="E511" s="3" t="s">
        <v>114</v>
      </c>
      <c r="F511" s="1">
        <v>3.3700000000000001E-2</v>
      </c>
      <c r="G511" t="s">
        <v>1108</v>
      </c>
    </row>
    <row r="512" spans="1:7" x14ac:dyDescent="0.25">
      <c r="A512" t="s">
        <v>1109</v>
      </c>
      <c r="B512" s="2">
        <v>-2.2759999999999998</v>
      </c>
      <c r="C512" t="s">
        <v>110</v>
      </c>
      <c r="D512" s="3" t="s">
        <v>114</v>
      </c>
      <c r="E512" s="3" t="s">
        <v>114</v>
      </c>
      <c r="F512" s="1">
        <v>3.3700000000000001E-2</v>
      </c>
      <c r="G512" t="s">
        <v>1110</v>
      </c>
    </row>
    <row r="513" spans="1:7" x14ac:dyDescent="0.25">
      <c r="A513" t="s">
        <v>1111</v>
      </c>
      <c r="B513" s="2">
        <v>0.14499999999999999</v>
      </c>
      <c r="C513" t="s">
        <v>110</v>
      </c>
      <c r="D513" s="3" t="s">
        <v>114</v>
      </c>
      <c r="E513" s="3" t="s">
        <v>114</v>
      </c>
      <c r="F513" s="1">
        <v>3.3700000000000001E-2</v>
      </c>
      <c r="G513" t="s">
        <v>1112</v>
      </c>
    </row>
    <row r="514" spans="1:7" x14ac:dyDescent="0.25">
      <c r="A514" t="s">
        <v>1113</v>
      </c>
      <c r="B514" s="2">
        <v>-0.375</v>
      </c>
      <c r="C514" t="s">
        <v>110</v>
      </c>
      <c r="D514" s="3" t="s">
        <v>114</v>
      </c>
      <c r="E514" s="3" t="s">
        <v>114</v>
      </c>
      <c r="F514" s="1">
        <v>3.3700000000000001E-2</v>
      </c>
      <c r="G514" t="s">
        <v>1114</v>
      </c>
    </row>
    <row r="515" spans="1:7" x14ac:dyDescent="0.25">
      <c r="A515" t="s">
        <v>1115</v>
      </c>
      <c r="B515" s="2">
        <v>-0.41499999999999998</v>
      </c>
      <c r="C515" t="s">
        <v>104</v>
      </c>
      <c r="D515" s="3" t="s">
        <v>114</v>
      </c>
      <c r="E515" s="3" t="s">
        <v>114</v>
      </c>
      <c r="F515" s="1">
        <v>3.3700000000000001E-2</v>
      </c>
      <c r="G515" t="s">
        <v>1116</v>
      </c>
    </row>
    <row r="516" spans="1:7" x14ac:dyDescent="0.25">
      <c r="A516" t="s">
        <v>1117</v>
      </c>
      <c r="B516" s="2">
        <v>0.57399999999999995</v>
      </c>
      <c r="C516" t="s">
        <v>104</v>
      </c>
      <c r="D516" s="3" t="s">
        <v>114</v>
      </c>
      <c r="E516" s="3" t="s">
        <v>114</v>
      </c>
      <c r="F516" s="1">
        <v>3.3700000000000001E-2</v>
      </c>
      <c r="G516" t="s">
        <v>451</v>
      </c>
    </row>
    <row r="517" spans="1:7" x14ac:dyDescent="0.25">
      <c r="A517" t="s">
        <v>1118</v>
      </c>
      <c r="B517" s="2">
        <v>0.22500000000000001</v>
      </c>
      <c r="C517" t="s">
        <v>113</v>
      </c>
      <c r="D517" s="3" t="s">
        <v>114</v>
      </c>
      <c r="E517" s="2">
        <v>-1.3360000000000001</v>
      </c>
      <c r="F517" s="1">
        <v>3.3799999999999997E-2</v>
      </c>
      <c r="G517" t="s">
        <v>1119</v>
      </c>
    </row>
    <row r="518" spans="1:7" x14ac:dyDescent="0.25">
      <c r="A518" t="s">
        <v>1120</v>
      </c>
      <c r="B518" s="2">
        <v>-0.44700000000000001</v>
      </c>
      <c r="C518" t="s">
        <v>104</v>
      </c>
      <c r="D518" s="3" t="s">
        <v>114</v>
      </c>
      <c r="E518" s="2">
        <v>1.1950000000000001</v>
      </c>
      <c r="F518" s="1">
        <v>3.4099999999999998E-2</v>
      </c>
      <c r="G518" t="s">
        <v>1121</v>
      </c>
    </row>
    <row r="519" spans="1:7" x14ac:dyDescent="0.25">
      <c r="A519" t="s">
        <v>1122</v>
      </c>
      <c r="B519" s="2">
        <v>-0.46</v>
      </c>
      <c r="C519" t="s">
        <v>176</v>
      </c>
      <c r="D519" s="3" t="s">
        <v>114</v>
      </c>
      <c r="E519" s="3" t="s">
        <v>114</v>
      </c>
      <c r="F519" s="1">
        <v>3.4500000000000003E-2</v>
      </c>
      <c r="G519" t="s">
        <v>1123</v>
      </c>
    </row>
    <row r="520" spans="1:7" x14ac:dyDescent="0.25">
      <c r="A520" t="s">
        <v>1124</v>
      </c>
      <c r="B520" s="2">
        <v>4.5010000000000003</v>
      </c>
      <c r="C520" t="s">
        <v>101</v>
      </c>
      <c r="D520" s="3" t="s">
        <v>114</v>
      </c>
      <c r="E520" s="3" t="s">
        <v>114</v>
      </c>
      <c r="F520" s="1">
        <v>3.4500000000000003E-2</v>
      </c>
      <c r="G520" t="s">
        <v>1125</v>
      </c>
    </row>
    <row r="521" spans="1:7" x14ac:dyDescent="0.25">
      <c r="A521" t="s">
        <v>1126</v>
      </c>
      <c r="B521" s="2">
        <v>1.8009999999999999</v>
      </c>
      <c r="C521" t="s">
        <v>97</v>
      </c>
      <c r="D521" s="3" t="s">
        <v>114</v>
      </c>
      <c r="E521" s="2">
        <v>1.9770000000000001</v>
      </c>
      <c r="F521" s="1">
        <v>3.4500000000000003E-2</v>
      </c>
      <c r="G521" t="s">
        <v>1127</v>
      </c>
    </row>
    <row r="522" spans="1:7" x14ac:dyDescent="0.25">
      <c r="A522" t="s">
        <v>1128</v>
      </c>
      <c r="B522" s="2">
        <v>-0.88900000000000001</v>
      </c>
      <c r="C522" t="s">
        <v>110</v>
      </c>
      <c r="D522" s="3" t="s">
        <v>114</v>
      </c>
      <c r="E522" s="3" t="s">
        <v>114</v>
      </c>
      <c r="F522" s="1">
        <v>3.4500000000000003E-2</v>
      </c>
      <c r="G522" t="s">
        <v>1129</v>
      </c>
    </row>
    <row r="523" spans="1:7" x14ac:dyDescent="0.25">
      <c r="A523" t="s">
        <v>1130</v>
      </c>
      <c r="B523" s="2">
        <v>0.64400000000000002</v>
      </c>
      <c r="C523" t="s">
        <v>379</v>
      </c>
      <c r="D523" s="3" t="s">
        <v>114</v>
      </c>
      <c r="E523" s="3" t="s">
        <v>114</v>
      </c>
      <c r="F523" s="1">
        <v>3.4500000000000003E-2</v>
      </c>
      <c r="G523" t="s">
        <v>1131</v>
      </c>
    </row>
    <row r="524" spans="1:7" x14ac:dyDescent="0.25">
      <c r="A524" t="s">
        <v>1132</v>
      </c>
      <c r="B524" s="2">
        <v>6.87</v>
      </c>
      <c r="C524" t="s">
        <v>379</v>
      </c>
      <c r="D524" s="3" t="s">
        <v>114</v>
      </c>
      <c r="E524" s="3" t="s">
        <v>114</v>
      </c>
      <c r="F524" s="1">
        <v>3.4500000000000003E-2</v>
      </c>
      <c r="G524" t="s">
        <v>1133</v>
      </c>
    </row>
    <row r="525" spans="1:7" x14ac:dyDescent="0.25">
      <c r="A525" t="s">
        <v>1134</v>
      </c>
      <c r="B525" s="2">
        <v>0.41699999999999998</v>
      </c>
      <c r="C525" t="s">
        <v>176</v>
      </c>
      <c r="D525" s="3" t="s">
        <v>114</v>
      </c>
      <c r="E525" s="3" t="s">
        <v>114</v>
      </c>
      <c r="F525" s="1">
        <v>3.4599999999999999E-2</v>
      </c>
      <c r="G525" t="s">
        <v>1135</v>
      </c>
    </row>
    <row r="526" spans="1:7" x14ac:dyDescent="0.25">
      <c r="A526" t="s">
        <v>1136</v>
      </c>
      <c r="B526" s="2">
        <v>7.6999999999999999E-2</v>
      </c>
      <c r="C526" t="s">
        <v>104</v>
      </c>
      <c r="D526" s="3" t="s">
        <v>114</v>
      </c>
      <c r="E526" s="2">
        <v>1.8320000000000001</v>
      </c>
      <c r="F526" s="1">
        <v>3.4799999999999998E-2</v>
      </c>
      <c r="G526" t="s">
        <v>1137</v>
      </c>
    </row>
    <row r="527" spans="1:7" x14ac:dyDescent="0.25">
      <c r="A527" t="s">
        <v>1138</v>
      </c>
      <c r="B527" s="3" t="s">
        <v>114</v>
      </c>
      <c r="C527" t="s">
        <v>117</v>
      </c>
      <c r="D527" s="3" t="s">
        <v>114</v>
      </c>
      <c r="E527" s="2">
        <v>-0.77500000000000002</v>
      </c>
      <c r="F527" s="1">
        <v>3.5200000000000002E-2</v>
      </c>
      <c r="G527" t="s">
        <v>1139</v>
      </c>
    </row>
    <row r="528" spans="1:7" x14ac:dyDescent="0.25">
      <c r="A528" t="s">
        <v>1140</v>
      </c>
      <c r="B528" s="2">
        <v>0.90800000000000003</v>
      </c>
      <c r="C528" t="s">
        <v>104</v>
      </c>
      <c r="D528" s="3" t="s">
        <v>114</v>
      </c>
      <c r="E528" s="2">
        <v>-1.1339999999999999</v>
      </c>
      <c r="F528" s="1">
        <v>3.5200000000000002E-2</v>
      </c>
      <c r="G528" t="s">
        <v>1141</v>
      </c>
    </row>
    <row r="529" spans="1:7" x14ac:dyDescent="0.25">
      <c r="A529" t="s">
        <v>1142</v>
      </c>
      <c r="B529" s="2">
        <v>0.81799999999999995</v>
      </c>
      <c r="C529" t="s">
        <v>101</v>
      </c>
      <c r="D529" s="3" t="s">
        <v>114</v>
      </c>
      <c r="E529" s="2">
        <v>0.81599999999999995</v>
      </c>
      <c r="F529" s="1">
        <v>3.5400000000000001E-2</v>
      </c>
      <c r="G529" t="s">
        <v>1143</v>
      </c>
    </row>
    <row r="530" spans="1:7" x14ac:dyDescent="0.25">
      <c r="A530" t="s">
        <v>1144</v>
      </c>
      <c r="B530" s="2">
        <v>-0.35899999999999999</v>
      </c>
      <c r="C530" t="s">
        <v>500</v>
      </c>
      <c r="D530" s="3" t="s">
        <v>114</v>
      </c>
      <c r="E530" s="2">
        <v>-1.585</v>
      </c>
      <c r="F530" s="1">
        <v>3.5400000000000001E-2</v>
      </c>
      <c r="G530" t="s">
        <v>1145</v>
      </c>
    </row>
    <row r="531" spans="1:7" x14ac:dyDescent="0.25">
      <c r="A531" t="s">
        <v>1146</v>
      </c>
      <c r="B531" s="2">
        <v>3.2429999999999999</v>
      </c>
      <c r="C531" t="s">
        <v>110</v>
      </c>
      <c r="D531" s="3" t="s">
        <v>114</v>
      </c>
      <c r="E531" s="3" t="s">
        <v>114</v>
      </c>
      <c r="F531" s="1">
        <v>3.5799999999999998E-2</v>
      </c>
      <c r="G531" t="s">
        <v>1147</v>
      </c>
    </row>
    <row r="532" spans="1:7" x14ac:dyDescent="0.25">
      <c r="A532" t="s">
        <v>1148</v>
      </c>
      <c r="B532" s="2">
        <v>-0.14899999999999999</v>
      </c>
      <c r="C532" t="s">
        <v>110</v>
      </c>
      <c r="D532" s="3" t="s">
        <v>114</v>
      </c>
      <c r="E532" s="2">
        <v>-1.484</v>
      </c>
      <c r="F532" s="1">
        <v>3.6600000000000001E-2</v>
      </c>
      <c r="G532" t="s">
        <v>1149</v>
      </c>
    </row>
    <row r="533" spans="1:7" x14ac:dyDescent="0.25">
      <c r="A533" t="s">
        <v>1150</v>
      </c>
      <c r="B533" s="2">
        <v>0.61299999999999999</v>
      </c>
      <c r="C533" t="s">
        <v>104</v>
      </c>
      <c r="D533" s="3" t="s">
        <v>114</v>
      </c>
      <c r="E533" s="2">
        <v>-1.0669999999999999</v>
      </c>
      <c r="F533" s="1">
        <v>3.6600000000000001E-2</v>
      </c>
      <c r="G533" t="s">
        <v>1151</v>
      </c>
    </row>
    <row r="534" spans="1:7" x14ac:dyDescent="0.25">
      <c r="A534" t="s">
        <v>1152</v>
      </c>
      <c r="B534" s="2">
        <v>0.83399999999999996</v>
      </c>
      <c r="C534" t="s">
        <v>104</v>
      </c>
      <c r="D534" s="3" t="s">
        <v>114</v>
      </c>
      <c r="E534" s="3" t="s">
        <v>114</v>
      </c>
      <c r="F534" s="1">
        <v>3.6600000000000001E-2</v>
      </c>
      <c r="G534" t="s">
        <v>1153</v>
      </c>
    </row>
    <row r="535" spans="1:7" x14ac:dyDescent="0.25">
      <c r="A535" t="s">
        <v>1154</v>
      </c>
      <c r="B535" s="2">
        <v>-0.42699999999999999</v>
      </c>
      <c r="C535" t="s">
        <v>179</v>
      </c>
      <c r="D535" s="3" t="s">
        <v>114</v>
      </c>
      <c r="E535" s="2">
        <v>-1.518</v>
      </c>
      <c r="F535" s="1">
        <v>3.6600000000000001E-2</v>
      </c>
      <c r="G535" t="s">
        <v>1155</v>
      </c>
    </row>
    <row r="536" spans="1:7" x14ac:dyDescent="0.25">
      <c r="A536" t="s">
        <v>1156</v>
      </c>
      <c r="B536" s="2">
        <v>-0.108</v>
      </c>
      <c r="C536" t="s">
        <v>97</v>
      </c>
      <c r="D536" s="3" t="s">
        <v>114</v>
      </c>
      <c r="E536" s="2">
        <v>1.506</v>
      </c>
      <c r="F536" s="1">
        <v>3.7199999999999997E-2</v>
      </c>
      <c r="G536" t="s">
        <v>1157</v>
      </c>
    </row>
    <row r="537" spans="1:7" x14ac:dyDescent="0.25">
      <c r="A537" t="s">
        <v>1158</v>
      </c>
      <c r="B537" s="3" t="s">
        <v>114</v>
      </c>
      <c r="C537" t="s">
        <v>142</v>
      </c>
      <c r="D537" s="3" t="s">
        <v>114</v>
      </c>
      <c r="E537" s="2">
        <v>1.948</v>
      </c>
      <c r="F537" s="1">
        <v>3.7999999999999999E-2</v>
      </c>
      <c r="G537" t="s">
        <v>1159</v>
      </c>
    </row>
    <row r="538" spans="1:7" x14ac:dyDescent="0.25">
      <c r="A538" t="s">
        <v>1160</v>
      </c>
      <c r="B538" s="3" t="s">
        <v>114</v>
      </c>
      <c r="C538" t="s">
        <v>117</v>
      </c>
      <c r="D538" s="3" t="s">
        <v>114</v>
      </c>
      <c r="E538" s="2">
        <v>1.4139999999999999</v>
      </c>
      <c r="F538" s="1">
        <v>3.7999999999999999E-2</v>
      </c>
      <c r="G538" t="s">
        <v>1161</v>
      </c>
    </row>
    <row r="539" spans="1:7" x14ac:dyDescent="0.25">
      <c r="A539" t="s">
        <v>1162</v>
      </c>
      <c r="B539" s="2">
        <v>-1.5589999999999999</v>
      </c>
      <c r="C539" t="s">
        <v>97</v>
      </c>
      <c r="D539" s="3" t="s">
        <v>114</v>
      </c>
      <c r="E539" s="2">
        <v>0</v>
      </c>
      <c r="F539" s="1">
        <v>3.7999999999999999E-2</v>
      </c>
      <c r="G539" t="s">
        <v>1163</v>
      </c>
    </row>
    <row r="540" spans="1:7" x14ac:dyDescent="0.25">
      <c r="A540" t="s">
        <v>1164</v>
      </c>
      <c r="B540" s="2">
        <v>1.726</v>
      </c>
      <c r="C540" t="s">
        <v>176</v>
      </c>
      <c r="D540" s="3" t="s">
        <v>114</v>
      </c>
      <c r="E540" s="2">
        <v>0.77500000000000002</v>
      </c>
      <c r="F540" s="1">
        <v>3.8100000000000002E-2</v>
      </c>
      <c r="G540" t="s">
        <v>1165</v>
      </c>
    </row>
    <row r="541" spans="1:7" x14ac:dyDescent="0.25">
      <c r="A541" t="s">
        <v>1166</v>
      </c>
      <c r="B541" s="2">
        <v>2.2690000000000001</v>
      </c>
      <c r="C541" t="s">
        <v>110</v>
      </c>
      <c r="D541" s="3" t="s">
        <v>114</v>
      </c>
      <c r="E541" s="2">
        <v>-0.92700000000000005</v>
      </c>
      <c r="F541" s="1">
        <v>3.85E-2</v>
      </c>
      <c r="G541" t="s">
        <v>1167</v>
      </c>
    </row>
    <row r="542" spans="1:7" x14ac:dyDescent="0.25">
      <c r="A542" t="s">
        <v>1168</v>
      </c>
      <c r="B542" s="2">
        <v>0.16700000000000001</v>
      </c>
      <c r="C542" t="s">
        <v>104</v>
      </c>
      <c r="D542" s="3" t="s">
        <v>114</v>
      </c>
      <c r="E542" s="2">
        <v>0</v>
      </c>
      <c r="F542" s="1">
        <v>3.85E-2</v>
      </c>
      <c r="G542" t="s">
        <v>1169</v>
      </c>
    </row>
    <row r="543" spans="1:7" x14ac:dyDescent="0.25">
      <c r="A543" t="s">
        <v>1170</v>
      </c>
      <c r="B543" s="2">
        <v>-1.964</v>
      </c>
      <c r="C543" t="s">
        <v>104</v>
      </c>
      <c r="D543" s="3" t="s">
        <v>114</v>
      </c>
      <c r="E543" s="2">
        <v>-0.497</v>
      </c>
      <c r="F543" s="1">
        <v>3.9800000000000002E-2</v>
      </c>
      <c r="G543" t="s">
        <v>1171</v>
      </c>
    </row>
    <row r="544" spans="1:7" x14ac:dyDescent="0.25">
      <c r="A544" t="s">
        <v>1172</v>
      </c>
      <c r="B544" s="2">
        <v>0</v>
      </c>
      <c r="C544" t="s">
        <v>104</v>
      </c>
      <c r="D544" s="3" t="s">
        <v>114</v>
      </c>
      <c r="E544" s="2">
        <v>0.53</v>
      </c>
      <c r="F544" s="1">
        <v>3.9800000000000002E-2</v>
      </c>
      <c r="G544" t="s">
        <v>1173</v>
      </c>
    </row>
    <row r="545" spans="1:7" x14ac:dyDescent="0.25">
      <c r="A545" t="s">
        <v>1174</v>
      </c>
      <c r="B545" s="2">
        <v>-2.0019999999999998</v>
      </c>
      <c r="C545" t="s">
        <v>104</v>
      </c>
      <c r="D545" s="3" t="s">
        <v>114</v>
      </c>
      <c r="E545" s="2">
        <v>1.103</v>
      </c>
      <c r="F545" s="1">
        <v>3.9800000000000002E-2</v>
      </c>
      <c r="G545" t="s">
        <v>1175</v>
      </c>
    </row>
    <row r="546" spans="1:7" x14ac:dyDescent="0.25">
      <c r="A546" t="s">
        <v>1176</v>
      </c>
      <c r="B546" s="2">
        <v>0.71399999999999997</v>
      </c>
      <c r="C546" t="s">
        <v>225</v>
      </c>
      <c r="D546" s="3" t="s">
        <v>114</v>
      </c>
      <c r="E546" s="2">
        <v>0.55500000000000005</v>
      </c>
      <c r="F546" s="1">
        <v>3.9800000000000002E-2</v>
      </c>
      <c r="G546" t="s">
        <v>1177</v>
      </c>
    </row>
    <row r="547" spans="1:7" x14ac:dyDescent="0.25">
      <c r="A547" t="s">
        <v>1178</v>
      </c>
      <c r="B547" s="3" t="s">
        <v>114</v>
      </c>
      <c r="C547" t="s">
        <v>131</v>
      </c>
      <c r="D547" s="3" t="s">
        <v>114</v>
      </c>
      <c r="E547" s="3" t="s">
        <v>114</v>
      </c>
      <c r="F547" s="1">
        <v>4.0099999999999997E-2</v>
      </c>
      <c r="G547" t="s">
        <v>1179</v>
      </c>
    </row>
    <row r="548" spans="1:7" x14ac:dyDescent="0.25">
      <c r="A548" t="s">
        <v>1180</v>
      </c>
      <c r="B548" s="2">
        <v>0.94199999999999995</v>
      </c>
      <c r="C548" t="s">
        <v>101</v>
      </c>
      <c r="D548" s="3" t="s">
        <v>114</v>
      </c>
      <c r="E548" s="3" t="s">
        <v>114</v>
      </c>
      <c r="F548" s="1">
        <v>4.0099999999999997E-2</v>
      </c>
      <c r="G548" t="s">
        <v>1181</v>
      </c>
    </row>
    <row r="549" spans="1:7" x14ac:dyDescent="0.25">
      <c r="A549" t="s">
        <v>1182</v>
      </c>
      <c r="B549" s="2">
        <v>-0.16800000000000001</v>
      </c>
      <c r="C549" t="s">
        <v>113</v>
      </c>
      <c r="D549" s="3" t="s">
        <v>114</v>
      </c>
      <c r="E549" s="2">
        <v>1</v>
      </c>
      <c r="F549" s="1">
        <v>4.0099999999999997E-2</v>
      </c>
      <c r="G549" t="s">
        <v>1183</v>
      </c>
    </row>
    <row r="550" spans="1:7" x14ac:dyDescent="0.25">
      <c r="A550" t="s">
        <v>1184</v>
      </c>
      <c r="B550" s="2">
        <v>0.437</v>
      </c>
      <c r="C550" t="s">
        <v>104</v>
      </c>
      <c r="D550" s="3" t="s">
        <v>114</v>
      </c>
      <c r="E550" s="3" t="s">
        <v>114</v>
      </c>
      <c r="F550" s="1">
        <v>4.0099999999999997E-2</v>
      </c>
      <c r="G550" t="s">
        <v>1185</v>
      </c>
    </row>
    <row r="551" spans="1:7" x14ac:dyDescent="0.25">
      <c r="A551" t="s">
        <v>1186</v>
      </c>
      <c r="B551" s="2">
        <v>0.77600000000000002</v>
      </c>
      <c r="C551" t="s">
        <v>104</v>
      </c>
      <c r="D551" s="3" t="s">
        <v>114</v>
      </c>
      <c r="E551" s="3" t="s">
        <v>114</v>
      </c>
      <c r="F551" s="1">
        <v>4.0099999999999997E-2</v>
      </c>
      <c r="G551" t="s">
        <v>1187</v>
      </c>
    </row>
    <row r="552" spans="1:7" x14ac:dyDescent="0.25">
      <c r="A552" t="s">
        <v>1188</v>
      </c>
      <c r="B552" s="2">
        <v>-2.081</v>
      </c>
      <c r="C552" t="s">
        <v>179</v>
      </c>
      <c r="D552" s="3" t="s">
        <v>114</v>
      </c>
      <c r="E552" s="3" t="s">
        <v>114</v>
      </c>
      <c r="F552" s="1">
        <v>4.0099999999999997E-2</v>
      </c>
      <c r="G552" t="s">
        <v>1189</v>
      </c>
    </row>
    <row r="553" spans="1:7" x14ac:dyDescent="0.25">
      <c r="A553" t="s">
        <v>1190</v>
      </c>
      <c r="B553" s="2">
        <v>0.80800000000000005</v>
      </c>
      <c r="C553" t="s">
        <v>107</v>
      </c>
      <c r="D553" s="3" t="s">
        <v>114</v>
      </c>
      <c r="E553" s="2">
        <v>5.7000000000000002E-2</v>
      </c>
      <c r="F553" s="1">
        <v>4.0399999999999998E-2</v>
      </c>
      <c r="G553" t="s">
        <v>1191</v>
      </c>
    </row>
    <row r="554" spans="1:7" x14ac:dyDescent="0.25">
      <c r="A554" t="s">
        <v>1192</v>
      </c>
      <c r="B554" s="2">
        <v>0</v>
      </c>
      <c r="C554" t="s">
        <v>107</v>
      </c>
      <c r="D554" s="3" t="s">
        <v>114</v>
      </c>
      <c r="E554" s="2">
        <v>-0.87</v>
      </c>
      <c r="F554" s="1">
        <v>4.0500000000000001E-2</v>
      </c>
      <c r="G554" t="s">
        <v>1193</v>
      </c>
    </row>
    <row r="555" spans="1:7" x14ac:dyDescent="0.25">
      <c r="A555" t="s">
        <v>1194</v>
      </c>
      <c r="B555" s="2">
        <v>2.7509999999999999</v>
      </c>
      <c r="C555" t="s">
        <v>107</v>
      </c>
      <c r="D555" s="3" t="s">
        <v>114</v>
      </c>
      <c r="E555" s="2">
        <v>-0.316</v>
      </c>
      <c r="F555" s="1">
        <v>4.1599999999999998E-2</v>
      </c>
      <c r="G555" t="s">
        <v>1195</v>
      </c>
    </row>
    <row r="556" spans="1:7" x14ac:dyDescent="0.25">
      <c r="A556" t="s">
        <v>1196</v>
      </c>
      <c r="B556" s="2">
        <v>0.46</v>
      </c>
      <c r="C556" t="s">
        <v>225</v>
      </c>
      <c r="D556" s="3" t="s">
        <v>114</v>
      </c>
      <c r="E556" s="2">
        <v>1.6519999999999999</v>
      </c>
      <c r="F556" s="1">
        <v>4.1799999999999997E-2</v>
      </c>
      <c r="G556" t="s">
        <v>1197</v>
      </c>
    </row>
    <row r="557" spans="1:7" x14ac:dyDescent="0.25">
      <c r="A557" t="s">
        <v>1198</v>
      </c>
      <c r="B557" s="2">
        <v>-2.4929999999999999</v>
      </c>
      <c r="C557" t="s">
        <v>104</v>
      </c>
      <c r="D557" s="3" t="s">
        <v>114</v>
      </c>
      <c r="E557" s="2">
        <v>-0.65500000000000003</v>
      </c>
      <c r="F557" s="1">
        <v>4.24E-2</v>
      </c>
      <c r="G557" t="s">
        <v>1199</v>
      </c>
    </row>
    <row r="558" spans="1:7" x14ac:dyDescent="0.25">
      <c r="A558" t="s">
        <v>1200</v>
      </c>
      <c r="B558" s="2">
        <v>2.6669999999999998</v>
      </c>
      <c r="C558" t="s">
        <v>107</v>
      </c>
      <c r="D558" s="3" t="s">
        <v>114</v>
      </c>
      <c r="E558" s="2">
        <v>1.5680000000000001</v>
      </c>
      <c r="F558" s="1">
        <v>4.2500000000000003E-2</v>
      </c>
      <c r="G558" t="s">
        <v>1201</v>
      </c>
    </row>
    <row r="559" spans="1:7" x14ac:dyDescent="0.25">
      <c r="A559" t="s">
        <v>1202</v>
      </c>
      <c r="B559" s="2">
        <v>1.516</v>
      </c>
      <c r="C559" t="s">
        <v>104</v>
      </c>
      <c r="D559" s="3" t="s">
        <v>114</v>
      </c>
      <c r="E559" s="3" t="s">
        <v>114</v>
      </c>
      <c r="F559" s="1">
        <v>4.2500000000000003E-2</v>
      </c>
      <c r="G559" t="s">
        <v>1203</v>
      </c>
    </row>
    <row r="560" spans="1:7" x14ac:dyDescent="0.25">
      <c r="A560" t="s">
        <v>1204</v>
      </c>
      <c r="B560" s="2">
        <v>-0.70799999999999996</v>
      </c>
      <c r="C560" t="s">
        <v>225</v>
      </c>
      <c r="D560" s="3" t="s">
        <v>114</v>
      </c>
      <c r="E560" s="2">
        <v>0.378</v>
      </c>
      <c r="F560" s="1">
        <v>4.2500000000000003E-2</v>
      </c>
      <c r="G560" t="s">
        <v>1205</v>
      </c>
    </row>
    <row r="561" spans="1:7" x14ac:dyDescent="0.25">
      <c r="A561" t="s">
        <v>1206</v>
      </c>
      <c r="B561" s="3" t="s">
        <v>114</v>
      </c>
      <c r="C561" t="s">
        <v>142</v>
      </c>
      <c r="D561" s="3" t="s">
        <v>114</v>
      </c>
      <c r="E561" s="2">
        <v>1.629</v>
      </c>
      <c r="F561" s="1">
        <v>4.2599999999999999E-2</v>
      </c>
      <c r="G561" t="s">
        <v>1207</v>
      </c>
    </row>
    <row r="562" spans="1:7" x14ac:dyDescent="0.25">
      <c r="A562" t="s">
        <v>1208</v>
      </c>
      <c r="B562" s="2">
        <v>0.69399999999999995</v>
      </c>
      <c r="C562" t="s">
        <v>176</v>
      </c>
      <c r="D562" s="3" t="s">
        <v>114</v>
      </c>
      <c r="E562" s="3" t="s">
        <v>114</v>
      </c>
      <c r="F562" s="1">
        <v>4.2799999999999998E-2</v>
      </c>
      <c r="G562" t="s">
        <v>1209</v>
      </c>
    </row>
    <row r="563" spans="1:7" x14ac:dyDescent="0.25">
      <c r="A563" t="s">
        <v>1210</v>
      </c>
      <c r="B563" s="2">
        <v>0.70599999999999996</v>
      </c>
      <c r="C563" t="s">
        <v>176</v>
      </c>
      <c r="D563" s="3" t="s">
        <v>114</v>
      </c>
      <c r="E563" s="3" t="s">
        <v>114</v>
      </c>
      <c r="F563" s="1">
        <v>4.2799999999999998E-2</v>
      </c>
      <c r="G563" t="s">
        <v>1211</v>
      </c>
    </row>
    <row r="564" spans="1:7" x14ac:dyDescent="0.25">
      <c r="A564" t="s">
        <v>1212</v>
      </c>
      <c r="B564" s="2">
        <v>0.56799999999999995</v>
      </c>
      <c r="C564" t="s">
        <v>113</v>
      </c>
      <c r="D564" s="3" t="s">
        <v>114</v>
      </c>
      <c r="E564" s="3" t="s">
        <v>114</v>
      </c>
      <c r="F564" s="1">
        <v>4.2799999999999998E-2</v>
      </c>
      <c r="G564" t="s">
        <v>1213</v>
      </c>
    </row>
    <row r="565" spans="1:7" x14ac:dyDescent="0.25">
      <c r="A565" t="s">
        <v>1214</v>
      </c>
      <c r="B565" s="2">
        <v>3.27</v>
      </c>
      <c r="C565" t="s">
        <v>110</v>
      </c>
      <c r="D565" s="3" t="s">
        <v>114</v>
      </c>
      <c r="E565" s="3" t="s">
        <v>114</v>
      </c>
      <c r="F565" s="1">
        <v>4.2799999999999998E-2</v>
      </c>
      <c r="G565" t="s">
        <v>1215</v>
      </c>
    </row>
    <row r="566" spans="1:7" x14ac:dyDescent="0.25">
      <c r="A566" t="s">
        <v>1216</v>
      </c>
      <c r="B566" s="2">
        <v>-3.254</v>
      </c>
      <c r="C566" t="s">
        <v>110</v>
      </c>
      <c r="D566" s="3" t="s">
        <v>114</v>
      </c>
      <c r="E566" s="3" t="s">
        <v>114</v>
      </c>
      <c r="F566" s="1">
        <v>4.2799999999999998E-2</v>
      </c>
      <c r="G566" t="s">
        <v>1217</v>
      </c>
    </row>
    <row r="567" spans="1:7" x14ac:dyDescent="0.25">
      <c r="A567" t="s">
        <v>1218</v>
      </c>
      <c r="B567" s="2">
        <v>0.95799999999999996</v>
      </c>
      <c r="C567" t="s">
        <v>110</v>
      </c>
      <c r="D567" s="3" t="s">
        <v>114</v>
      </c>
      <c r="E567" s="3" t="s">
        <v>114</v>
      </c>
      <c r="F567" s="1">
        <v>4.2799999999999998E-2</v>
      </c>
      <c r="G567" t="s">
        <v>1219</v>
      </c>
    </row>
    <row r="568" spans="1:7" x14ac:dyDescent="0.25">
      <c r="A568" t="s">
        <v>1220</v>
      </c>
      <c r="B568" s="2">
        <v>1.218</v>
      </c>
      <c r="C568" t="s">
        <v>379</v>
      </c>
      <c r="D568" s="3" t="s">
        <v>114</v>
      </c>
      <c r="E568" s="3" t="s">
        <v>114</v>
      </c>
      <c r="F568" s="1">
        <v>4.2799999999999998E-2</v>
      </c>
      <c r="G568" t="s">
        <v>1221</v>
      </c>
    </row>
    <row r="569" spans="1:7" x14ac:dyDescent="0.25">
      <c r="A569" t="s">
        <v>1361</v>
      </c>
      <c r="B569" s="2">
        <v>1.01</v>
      </c>
      <c r="C569" t="s">
        <v>104</v>
      </c>
      <c r="D569" s="3" t="s">
        <v>98</v>
      </c>
      <c r="E569" s="2">
        <v>2.504</v>
      </c>
      <c r="F569" s="1">
        <v>4.3099999999999999E-2</v>
      </c>
      <c r="G569" t="s">
        <v>1362</v>
      </c>
    </row>
    <row r="570" spans="1:7" x14ac:dyDescent="0.25">
      <c r="A570" t="s">
        <v>1222</v>
      </c>
      <c r="B570" s="3" t="s">
        <v>114</v>
      </c>
      <c r="C570" t="s">
        <v>142</v>
      </c>
      <c r="D570" s="3" t="s">
        <v>114</v>
      </c>
      <c r="E570" s="3" t="s">
        <v>114</v>
      </c>
      <c r="F570" s="1">
        <v>4.3099999999999999E-2</v>
      </c>
      <c r="G570" t="s">
        <v>77</v>
      </c>
    </row>
    <row r="571" spans="1:7" x14ac:dyDescent="0.25">
      <c r="A571" t="s">
        <v>1223</v>
      </c>
      <c r="B571" s="3" t="s">
        <v>114</v>
      </c>
      <c r="C571" t="s">
        <v>142</v>
      </c>
      <c r="D571" s="3" t="s">
        <v>114</v>
      </c>
      <c r="E571" s="3" t="s">
        <v>114</v>
      </c>
      <c r="F571" s="1">
        <v>4.3099999999999999E-2</v>
      </c>
      <c r="G571" t="s">
        <v>1224</v>
      </c>
    </row>
    <row r="572" spans="1:7" x14ac:dyDescent="0.25">
      <c r="A572" t="s">
        <v>1225</v>
      </c>
      <c r="B572" s="3" t="s">
        <v>114</v>
      </c>
      <c r="C572" t="s">
        <v>142</v>
      </c>
      <c r="D572" s="3" t="s">
        <v>114</v>
      </c>
      <c r="E572" s="3" t="s">
        <v>114</v>
      </c>
      <c r="F572" s="1">
        <v>4.3099999999999999E-2</v>
      </c>
      <c r="G572" t="s">
        <v>378</v>
      </c>
    </row>
    <row r="573" spans="1:7" x14ac:dyDescent="0.25">
      <c r="A573" t="s">
        <v>1226</v>
      </c>
      <c r="B573" s="3" t="s">
        <v>114</v>
      </c>
      <c r="C573" t="s">
        <v>142</v>
      </c>
      <c r="D573" s="3" t="s">
        <v>114</v>
      </c>
      <c r="E573" s="3" t="s">
        <v>114</v>
      </c>
      <c r="F573" s="1">
        <v>4.3099999999999999E-2</v>
      </c>
      <c r="G573" t="s">
        <v>1227</v>
      </c>
    </row>
    <row r="574" spans="1:7" x14ac:dyDescent="0.25">
      <c r="A574" t="s">
        <v>1228</v>
      </c>
      <c r="B574" s="3" t="s">
        <v>114</v>
      </c>
      <c r="C574" t="s">
        <v>142</v>
      </c>
      <c r="D574" s="3" t="s">
        <v>114</v>
      </c>
      <c r="E574" s="3" t="s">
        <v>114</v>
      </c>
      <c r="F574" s="1">
        <v>4.3099999999999999E-2</v>
      </c>
      <c r="G574" t="s">
        <v>1227</v>
      </c>
    </row>
    <row r="575" spans="1:7" x14ac:dyDescent="0.25">
      <c r="A575" t="s">
        <v>1229</v>
      </c>
      <c r="B575" s="3" t="s">
        <v>114</v>
      </c>
      <c r="C575" t="s">
        <v>142</v>
      </c>
      <c r="D575" s="3" t="s">
        <v>114</v>
      </c>
      <c r="E575" s="3" t="s">
        <v>114</v>
      </c>
      <c r="F575" s="1">
        <v>4.3099999999999999E-2</v>
      </c>
      <c r="G575" t="s">
        <v>1230</v>
      </c>
    </row>
    <row r="576" spans="1:7" x14ac:dyDescent="0.25">
      <c r="A576" t="s">
        <v>1231</v>
      </c>
      <c r="B576" s="3" t="s">
        <v>114</v>
      </c>
      <c r="C576" t="s">
        <v>142</v>
      </c>
      <c r="D576" s="3" t="s">
        <v>114</v>
      </c>
      <c r="E576" s="3" t="s">
        <v>114</v>
      </c>
      <c r="F576" s="1">
        <v>4.3099999999999999E-2</v>
      </c>
      <c r="G576" t="s">
        <v>1232</v>
      </c>
    </row>
    <row r="577" spans="1:7" x14ac:dyDescent="0.25">
      <c r="A577" t="s">
        <v>1233</v>
      </c>
      <c r="B577" s="3" t="s">
        <v>114</v>
      </c>
      <c r="C577" t="s">
        <v>142</v>
      </c>
      <c r="D577" s="3" t="s">
        <v>114</v>
      </c>
      <c r="E577" s="3" t="s">
        <v>114</v>
      </c>
      <c r="F577" s="1">
        <v>4.3099999999999999E-2</v>
      </c>
      <c r="G577" t="s">
        <v>1234</v>
      </c>
    </row>
    <row r="578" spans="1:7" x14ac:dyDescent="0.25">
      <c r="A578" t="s">
        <v>1235</v>
      </c>
      <c r="B578" s="3" t="s">
        <v>114</v>
      </c>
      <c r="C578" t="s">
        <v>142</v>
      </c>
      <c r="D578" s="3" t="s">
        <v>114</v>
      </c>
      <c r="E578" s="3" t="s">
        <v>114</v>
      </c>
      <c r="F578" s="1">
        <v>4.3099999999999999E-2</v>
      </c>
      <c r="G578" t="s">
        <v>1236</v>
      </c>
    </row>
    <row r="579" spans="1:7" x14ac:dyDescent="0.25">
      <c r="A579" t="s">
        <v>1237</v>
      </c>
      <c r="B579" s="3" t="s">
        <v>114</v>
      </c>
      <c r="C579" t="s">
        <v>131</v>
      </c>
      <c r="D579" s="3" t="s">
        <v>114</v>
      </c>
      <c r="E579" s="3" t="s">
        <v>114</v>
      </c>
      <c r="F579" s="1">
        <v>4.3099999999999999E-2</v>
      </c>
      <c r="G579" t="s">
        <v>370</v>
      </c>
    </row>
    <row r="580" spans="1:7" x14ac:dyDescent="0.25">
      <c r="A580" t="s">
        <v>1238</v>
      </c>
      <c r="B580" s="3" t="s">
        <v>114</v>
      </c>
      <c r="C580" t="s">
        <v>131</v>
      </c>
      <c r="D580" s="3" t="s">
        <v>114</v>
      </c>
      <c r="E580" s="3" t="s">
        <v>114</v>
      </c>
      <c r="F580" s="1">
        <v>4.3099999999999999E-2</v>
      </c>
      <c r="G580" t="s">
        <v>1239</v>
      </c>
    </row>
    <row r="581" spans="1:7" x14ac:dyDescent="0.25">
      <c r="A581" t="s">
        <v>1240</v>
      </c>
      <c r="B581" s="2">
        <v>-0.66700000000000004</v>
      </c>
      <c r="C581" t="s">
        <v>176</v>
      </c>
      <c r="D581" s="3" t="s">
        <v>114</v>
      </c>
      <c r="E581" s="3" t="s">
        <v>114</v>
      </c>
      <c r="F581" s="1">
        <v>4.3099999999999999E-2</v>
      </c>
      <c r="G581" t="s">
        <v>1241</v>
      </c>
    </row>
    <row r="582" spans="1:7" x14ac:dyDescent="0.25">
      <c r="A582" t="s">
        <v>1242</v>
      </c>
      <c r="B582" s="2">
        <v>0.53300000000000003</v>
      </c>
      <c r="C582" t="s">
        <v>176</v>
      </c>
      <c r="D582" s="3" t="s">
        <v>114</v>
      </c>
      <c r="E582" s="3" t="s">
        <v>114</v>
      </c>
      <c r="F582" s="1">
        <v>4.3099999999999999E-2</v>
      </c>
      <c r="G582" t="s">
        <v>1224</v>
      </c>
    </row>
    <row r="583" spans="1:7" x14ac:dyDescent="0.25">
      <c r="A583" t="s">
        <v>1243</v>
      </c>
      <c r="B583" s="2">
        <v>3.879</v>
      </c>
      <c r="C583" t="s">
        <v>176</v>
      </c>
      <c r="D583" s="3" t="s">
        <v>114</v>
      </c>
      <c r="E583" s="3" t="s">
        <v>114</v>
      </c>
      <c r="F583" s="1">
        <v>4.3099999999999999E-2</v>
      </c>
      <c r="G583" t="s">
        <v>77</v>
      </c>
    </row>
    <row r="584" spans="1:7" x14ac:dyDescent="0.25">
      <c r="A584" t="s">
        <v>1244</v>
      </c>
      <c r="B584" s="3" t="s">
        <v>114</v>
      </c>
      <c r="C584" t="s">
        <v>176</v>
      </c>
      <c r="D584" s="3" t="s">
        <v>114</v>
      </c>
      <c r="E584" s="3" t="s">
        <v>114</v>
      </c>
      <c r="F584" s="1">
        <v>4.3099999999999999E-2</v>
      </c>
      <c r="G584" t="s">
        <v>54</v>
      </c>
    </row>
    <row r="585" spans="1:7" x14ac:dyDescent="0.25">
      <c r="A585" t="s">
        <v>1245</v>
      </c>
      <c r="B585" s="2">
        <v>1.5369999999999999</v>
      </c>
      <c r="C585" t="s">
        <v>176</v>
      </c>
      <c r="D585" s="3" t="s">
        <v>114</v>
      </c>
      <c r="E585" s="3" t="s">
        <v>114</v>
      </c>
      <c r="F585" s="1">
        <v>4.3099999999999999E-2</v>
      </c>
      <c r="G585" t="s">
        <v>1224</v>
      </c>
    </row>
    <row r="586" spans="1:7" x14ac:dyDescent="0.25">
      <c r="A586" t="s">
        <v>1246</v>
      </c>
      <c r="B586" s="2">
        <v>0.34200000000000003</v>
      </c>
      <c r="C586" t="s">
        <v>176</v>
      </c>
      <c r="D586" s="3" t="s">
        <v>114</v>
      </c>
      <c r="E586" s="3" t="s">
        <v>114</v>
      </c>
      <c r="F586" s="1">
        <v>4.3099999999999999E-2</v>
      </c>
      <c r="G586" t="s">
        <v>798</v>
      </c>
    </row>
    <row r="587" spans="1:7" x14ac:dyDescent="0.25">
      <c r="A587" t="s">
        <v>1247</v>
      </c>
      <c r="B587" s="2">
        <v>0.30099999999999999</v>
      </c>
      <c r="C587" t="s">
        <v>176</v>
      </c>
      <c r="D587" s="3" t="s">
        <v>114</v>
      </c>
      <c r="E587" s="3" t="s">
        <v>114</v>
      </c>
      <c r="F587" s="1">
        <v>4.3099999999999999E-2</v>
      </c>
      <c r="G587" t="s">
        <v>1248</v>
      </c>
    </row>
    <row r="588" spans="1:7" x14ac:dyDescent="0.25">
      <c r="A588" t="s">
        <v>1249</v>
      </c>
      <c r="B588" s="2">
        <v>-1.518</v>
      </c>
      <c r="C588" t="s">
        <v>176</v>
      </c>
      <c r="D588" s="3" t="s">
        <v>114</v>
      </c>
      <c r="E588" s="3" t="s">
        <v>114</v>
      </c>
      <c r="F588" s="1">
        <v>4.3099999999999999E-2</v>
      </c>
      <c r="G588" t="s">
        <v>1250</v>
      </c>
    </row>
    <row r="589" spans="1:7" x14ac:dyDescent="0.25">
      <c r="A589" t="s">
        <v>1251</v>
      </c>
      <c r="B589" s="2">
        <v>0</v>
      </c>
      <c r="C589" t="s">
        <v>176</v>
      </c>
      <c r="D589" s="3" t="s">
        <v>114</v>
      </c>
      <c r="E589" s="3" t="s">
        <v>114</v>
      </c>
      <c r="F589" s="1">
        <v>4.3099999999999999E-2</v>
      </c>
      <c r="G589" t="s">
        <v>1252</v>
      </c>
    </row>
    <row r="590" spans="1:7" x14ac:dyDescent="0.25">
      <c r="A590" t="s">
        <v>1253</v>
      </c>
      <c r="B590" s="2">
        <v>2.0150000000000001</v>
      </c>
      <c r="C590" t="s">
        <v>176</v>
      </c>
      <c r="D590" s="3" t="s">
        <v>114</v>
      </c>
      <c r="E590" s="3" t="s">
        <v>114</v>
      </c>
      <c r="F590" s="1">
        <v>4.3099999999999999E-2</v>
      </c>
      <c r="G590" t="s">
        <v>1254</v>
      </c>
    </row>
    <row r="591" spans="1:7" x14ac:dyDescent="0.25">
      <c r="A591" t="s">
        <v>1255</v>
      </c>
      <c r="B591" s="2">
        <v>-8.7999999999999995E-2</v>
      </c>
      <c r="C591" t="s">
        <v>176</v>
      </c>
      <c r="D591" s="3" t="s">
        <v>114</v>
      </c>
      <c r="E591" s="3" t="s">
        <v>114</v>
      </c>
      <c r="F591" s="1">
        <v>4.3099999999999999E-2</v>
      </c>
      <c r="G591" t="s">
        <v>1224</v>
      </c>
    </row>
    <row r="592" spans="1:7" x14ac:dyDescent="0.25">
      <c r="A592" t="s">
        <v>1256</v>
      </c>
      <c r="B592" s="2">
        <v>2.2749999999999999</v>
      </c>
      <c r="C592" t="s">
        <v>176</v>
      </c>
      <c r="D592" s="3" t="s">
        <v>114</v>
      </c>
      <c r="E592" s="3" t="s">
        <v>114</v>
      </c>
      <c r="F592" s="1">
        <v>4.3099999999999999E-2</v>
      </c>
      <c r="G592" t="s">
        <v>1216</v>
      </c>
    </row>
    <row r="593" spans="1:7" x14ac:dyDescent="0.25">
      <c r="A593" t="s">
        <v>1257</v>
      </c>
      <c r="B593" s="2">
        <v>0.91200000000000003</v>
      </c>
      <c r="C593" t="s">
        <v>176</v>
      </c>
      <c r="D593" s="3" t="s">
        <v>114</v>
      </c>
      <c r="E593" s="3" t="s">
        <v>114</v>
      </c>
      <c r="F593" s="1">
        <v>4.3099999999999999E-2</v>
      </c>
      <c r="G593" t="s">
        <v>63</v>
      </c>
    </row>
    <row r="594" spans="1:7" x14ac:dyDescent="0.25">
      <c r="A594" t="s">
        <v>1258</v>
      </c>
      <c r="B594" s="2">
        <v>-2.177</v>
      </c>
      <c r="C594" t="s">
        <v>176</v>
      </c>
      <c r="D594" s="3" t="s">
        <v>114</v>
      </c>
      <c r="E594" s="3" t="s">
        <v>114</v>
      </c>
      <c r="F594" s="1">
        <v>4.3099999999999999E-2</v>
      </c>
      <c r="G594" t="s">
        <v>1259</v>
      </c>
    </row>
    <row r="595" spans="1:7" x14ac:dyDescent="0.25">
      <c r="A595" t="s">
        <v>1260</v>
      </c>
      <c r="B595" s="2">
        <v>0.77200000000000002</v>
      </c>
      <c r="C595" t="s">
        <v>176</v>
      </c>
      <c r="D595" s="3" t="s">
        <v>114</v>
      </c>
      <c r="E595" s="3" t="s">
        <v>114</v>
      </c>
      <c r="F595" s="1">
        <v>4.3099999999999999E-2</v>
      </c>
      <c r="G595" t="s">
        <v>77</v>
      </c>
    </row>
    <row r="596" spans="1:7" x14ac:dyDescent="0.25">
      <c r="A596" t="s">
        <v>1261</v>
      </c>
      <c r="B596" s="2">
        <v>-0.19400000000000001</v>
      </c>
      <c r="C596" t="s">
        <v>176</v>
      </c>
      <c r="D596" s="3" t="s">
        <v>114</v>
      </c>
      <c r="E596" s="3" t="s">
        <v>114</v>
      </c>
      <c r="F596" s="1">
        <v>4.3099999999999999E-2</v>
      </c>
      <c r="G596" t="s">
        <v>900</v>
      </c>
    </row>
    <row r="597" spans="1:7" x14ac:dyDescent="0.25">
      <c r="A597" t="s">
        <v>1262</v>
      </c>
      <c r="B597" s="3" t="s">
        <v>114</v>
      </c>
      <c r="C597" t="s">
        <v>176</v>
      </c>
      <c r="D597" s="3" t="s">
        <v>114</v>
      </c>
      <c r="E597" s="3" t="s">
        <v>114</v>
      </c>
      <c r="F597" s="1">
        <v>4.3099999999999999E-2</v>
      </c>
      <c r="G597" t="s">
        <v>775</v>
      </c>
    </row>
    <row r="598" spans="1:7" x14ac:dyDescent="0.25">
      <c r="A598" t="s">
        <v>1263</v>
      </c>
      <c r="B598" s="2">
        <v>-0.11799999999999999</v>
      </c>
      <c r="C598" t="s">
        <v>176</v>
      </c>
      <c r="D598" s="3" t="s">
        <v>114</v>
      </c>
      <c r="E598" s="3" t="s">
        <v>114</v>
      </c>
      <c r="F598" s="1">
        <v>4.3099999999999999E-2</v>
      </c>
      <c r="G598" t="s">
        <v>1264</v>
      </c>
    </row>
    <row r="599" spans="1:7" x14ac:dyDescent="0.25">
      <c r="A599" t="s">
        <v>1265</v>
      </c>
      <c r="B599" s="2">
        <v>1.7450000000000001</v>
      </c>
      <c r="C599" t="s">
        <v>176</v>
      </c>
      <c r="D599" s="3" t="s">
        <v>114</v>
      </c>
      <c r="E599" s="3" t="s">
        <v>114</v>
      </c>
      <c r="F599" s="1">
        <v>4.3099999999999999E-2</v>
      </c>
      <c r="G599" t="s">
        <v>378</v>
      </c>
    </row>
    <row r="600" spans="1:7" x14ac:dyDescent="0.25">
      <c r="A600" t="s">
        <v>1266</v>
      </c>
      <c r="B600" s="3" t="s">
        <v>114</v>
      </c>
      <c r="C600" t="s">
        <v>117</v>
      </c>
      <c r="D600" s="3" t="s">
        <v>114</v>
      </c>
      <c r="E600" s="3" t="s">
        <v>114</v>
      </c>
      <c r="F600" s="1">
        <v>4.3099999999999999E-2</v>
      </c>
      <c r="G600" t="s">
        <v>1267</v>
      </c>
    </row>
    <row r="601" spans="1:7" x14ac:dyDescent="0.25">
      <c r="A601" t="s">
        <v>1268</v>
      </c>
      <c r="B601" s="3" t="s">
        <v>114</v>
      </c>
      <c r="C601" t="s">
        <v>117</v>
      </c>
      <c r="D601" s="3" t="s">
        <v>114</v>
      </c>
      <c r="E601" s="3" t="s">
        <v>114</v>
      </c>
      <c r="F601" s="1">
        <v>4.3099999999999999E-2</v>
      </c>
      <c r="G601" t="s">
        <v>1269</v>
      </c>
    </row>
    <row r="602" spans="1:7" x14ac:dyDescent="0.25">
      <c r="A602" t="s">
        <v>1270</v>
      </c>
      <c r="B602" s="3" t="s">
        <v>114</v>
      </c>
      <c r="C602" t="s">
        <v>117</v>
      </c>
      <c r="D602" s="3" t="s">
        <v>114</v>
      </c>
      <c r="E602" s="3" t="s">
        <v>114</v>
      </c>
      <c r="F602" s="1">
        <v>4.3099999999999999E-2</v>
      </c>
      <c r="G602" t="s">
        <v>1224</v>
      </c>
    </row>
    <row r="603" spans="1:7" x14ac:dyDescent="0.25">
      <c r="A603" t="s">
        <v>1271</v>
      </c>
      <c r="B603" s="3" t="s">
        <v>114</v>
      </c>
      <c r="C603" t="s">
        <v>117</v>
      </c>
      <c r="D603" s="3" t="s">
        <v>114</v>
      </c>
      <c r="E603" s="3" t="s">
        <v>114</v>
      </c>
      <c r="F603" s="1">
        <v>4.3099999999999999E-2</v>
      </c>
      <c r="G603" t="s">
        <v>1272</v>
      </c>
    </row>
    <row r="604" spans="1:7" x14ac:dyDescent="0.25">
      <c r="A604" t="s">
        <v>1273</v>
      </c>
      <c r="B604" s="2">
        <v>0</v>
      </c>
      <c r="C604" t="s">
        <v>97</v>
      </c>
      <c r="D604" s="3" t="s">
        <v>114</v>
      </c>
      <c r="E604" s="3" t="s">
        <v>114</v>
      </c>
      <c r="F604" s="1">
        <v>4.3099999999999999E-2</v>
      </c>
      <c r="G604" t="s">
        <v>75</v>
      </c>
    </row>
    <row r="605" spans="1:7" x14ac:dyDescent="0.25">
      <c r="A605" t="s">
        <v>1274</v>
      </c>
      <c r="B605" s="2">
        <v>-0.53400000000000003</v>
      </c>
      <c r="C605" t="s">
        <v>97</v>
      </c>
      <c r="D605" s="3" t="s">
        <v>114</v>
      </c>
      <c r="E605" s="3" t="s">
        <v>114</v>
      </c>
      <c r="F605" s="1">
        <v>4.3099999999999999E-2</v>
      </c>
      <c r="G605" t="s">
        <v>73</v>
      </c>
    </row>
    <row r="606" spans="1:7" x14ac:dyDescent="0.25">
      <c r="A606" t="s">
        <v>1275</v>
      </c>
      <c r="B606" s="2">
        <v>2.2269999999999999</v>
      </c>
      <c r="C606" t="s">
        <v>97</v>
      </c>
      <c r="D606" s="3" t="s">
        <v>114</v>
      </c>
      <c r="E606" s="3" t="s">
        <v>114</v>
      </c>
      <c r="F606" s="1">
        <v>4.3099999999999999E-2</v>
      </c>
      <c r="G606" t="s">
        <v>75</v>
      </c>
    </row>
    <row r="607" spans="1:7" x14ac:dyDescent="0.25">
      <c r="A607" t="s">
        <v>1276</v>
      </c>
      <c r="B607" s="2">
        <v>3.6259999999999999</v>
      </c>
      <c r="C607" t="s">
        <v>97</v>
      </c>
      <c r="D607" s="3" t="s">
        <v>114</v>
      </c>
      <c r="E607" s="3" t="s">
        <v>114</v>
      </c>
      <c r="F607" s="1">
        <v>4.3099999999999999E-2</v>
      </c>
      <c r="G607" t="s">
        <v>524</v>
      </c>
    </row>
    <row r="608" spans="1:7" x14ac:dyDescent="0.25">
      <c r="A608" t="s">
        <v>1277</v>
      </c>
      <c r="B608" s="2">
        <v>2.9060000000000001</v>
      </c>
      <c r="C608" t="s">
        <v>500</v>
      </c>
      <c r="D608" s="3" t="s">
        <v>114</v>
      </c>
      <c r="E608" s="3" t="s">
        <v>114</v>
      </c>
      <c r="F608" s="1">
        <v>4.3099999999999999E-2</v>
      </c>
      <c r="G608" t="s">
        <v>1278</v>
      </c>
    </row>
    <row r="609" spans="1:7" x14ac:dyDescent="0.25">
      <c r="A609" t="s">
        <v>1279</v>
      </c>
      <c r="B609" s="2">
        <v>-0.53900000000000003</v>
      </c>
      <c r="C609" t="s">
        <v>500</v>
      </c>
      <c r="D609" s="3" t="s">
        <v>114</v>
      </c>
      <c r="E609" s="3" t="s">
        <v>114</v>
      </c>
      <c r="F609" s="1">
        <v>4.3099999999999999E-2</v>
      </c>
      <c r="G609" t="s">
        <v>1280</v>
      </c>
    </row>
    <row r="610" spans="1:7" x14ac:dyDescent="0.25">
      <c r="A610" t="s">
        <v>1281</v>
      </c>
      <c r="B610" s="2">
        <v>0.753</v>
      </c>
      <c r="C610" t="s">
        <v>500</v>
      </c>
      <c r="D610" s="3" t="s">
        <v>114</v>
      </c>
      <c r="E610" s="3" t="s">
        <v>114</v>
      </c>
      <c r="F610" s="1">
        <v>4.3099999999999999E-2</v>
      </c>
      <c r="G610" t="s">
        <v>1282</v>
      </c>
    </row>
    <row r="611" spans="1:7" x14ac:dyDescent="0.25">
      <c r="A611" t="s">
        <v>1283</v>
      </c>
      <c r="B611" s="2">
        <v>-0.65100000000000002</v>
      </c>
      <c r="C611" t="s">
        <v>113</v>
      </c>
      <c r="D611" s="3" t="s">
        <v>114</v>
      </c>
      <c r="E611" s="3" t="s">
        <v>114</v>
      </c>
      <c r="F611" s="1">
        <v>4.3099999999999999E-2</v>
      </c>
      <c r="G611" t="s">
        <v>1224</v>
      </c>
    </row>
    <row r="612" spans="1:7" x14ac:dyDescent="0.25">
      <c r="A612" t="s">
        <v>1284</v>
      </c>
      <c r="B612" s="3" t="s">
        <v>114</v>
      </c>
      <c r="C612" t="s">
        <v>923</v>
      </c>
      <c r="D612" s="3" t="s">
        <v>114</v>
      </c>
      <c r="E612" s="3" t="s">
        <v>114</v>
      </c>
      <c r="F612" s="1">
        <v>4.3099999999999999E-2</v>
      </c>
      <c r="G612" t="s">
        <v>1062</v>
      </c>
    </row>
    <row r="613" spans="1:7" x14ac:dyDescent="0.25">
      <c r="A613" t="s">
        <v>1285</v>
      </c>
      <c r="B613" s="3" t="s">
        <v>114</v>
      </c>
      <c r="C613" t="s">
        <v>923</v>
      </c>
      <c r="D613" s="3" t="s">
        <v>114</v>
      </c>
      <c r="E613" s="3" t="s">
        <v>114</v>
      </c>
      <c r="F613" s="1">
        <v>4.3099999999999999E-2</v>
      </c>
      <c r="G613" t="s">
        <v>1062</v>
      </c>
    </row>
    <row r="614" spans="1:7" x14ac:dyDescent="0.25">
      <c r="A614" t="s">
        <v>1286</v>
      </c>
      <c r="B614" s="3" t="s">
        <v>114</v>
      </c>
      <c r="C614" t="s">
        <v>923</v>
      </c>
      <c r="D614" s="3" t="s">
        <v>114</v>
      </c>
      <c r="E614" s="3" t="s">
        <v>114</v>
      </c>
      <c r="F614" s="1">
        <v>4.3099999999999999E-2</v>
      </c>
      <c r="G614" t="s">
        <v>1062</v>
      </c>
    </row>
    <row r="615" spans="1:7" x14ac:dyDescent="0.25">
      <c r="A615" t="s">
        <v>1287</v>
      </c>
      <c r="B615" s="3" t="s">
        <v>114</v>
      </c>
      <c r="C615" t="s">
        <v>923</v>
      </c>
      <c r="D615" s="3" t="s">
        <v>114</v>
      </c>
      <c r="E615" s="3" t="s">
        <v>114</v>
      </c>
      <c r="F615" s="1">
        <v>4.3099999999999999E-2</v>
      </c>
      <c r="G615" t="s">
        <v>1062</v>
      </c>
    </row>
    <row r="616" spans="1:7" x14ac:dyDescent="0.25">
      <c r="A616" t="s">
        <v>1288</v>
      </c>
      <c r="B616" s="3" t="s">
        <v>114</v>
      </c>
      <c r="C616" t="s">
        <v>171</v>
      </c>
      <c r="D616" s="3" t="s">
        <v>114</v>
      </c>
      <c r="E616" s="3" t="s">
        <v>114</v>
      </c>
      <c r="F616" s="1">
        <v>4.3099999999999999E-2</v>
      </c>
      <c r="G616" t="s">
        <v>1062</v>
      </c>
    </row>
    <row r="617" spans="1:7" x14ac:dyDescent="0.25">
      <c r="A617" t="s">
        <v>1289</v>
      </c>
      <c r="B617" s="3" t="s">
        <v>114</v>
      </c>
      <c r="C617" t="s">
        <v>171</v>
      </c>
      <c r="D617" s="3" t="s">
        <v>114</v>
      </c>
      <c r="E617" s="3" t="s">
        <v>114</v>
      </c>
      <c r="F617" s="1">
        <v>4.3099999999999999E-2</v>
      </c>
      <c r="G617" t="s">
        <v>1062</v>
      </c>
    </row>
    <row r="618" spans="1:7" x14ac:dyDescent="0.25">
      <c r="A618" t="s">
        <v>1290</v>
      </c>
      <c r="B618" s="2">
        <v>0.214</v>
      </c>
      <c r="C618" t="s">
        <v>110</v>
      </c>
      <c r="D618" s="3" t="s">
        <v>114</v>
      </c>
      <c r="E618" s="3" t="s">
        <v>114</v>
      </c>
      <c r="F618" s="1">
        <v>4.3099999999999999E-2</v>
      </c>
      <c r="G618" t="s">
        <v>77</v>
      </c>
    </row>
    <row r="619" spans="1:7" x14ac:dyDescent="0.25">
      <c r="A619" t="s">
        <v>1291</v>
      </c>
      <c r="B619" s="2">
        <v>0.55600000000000005</v>
      </c>
      <c r="C619" t="s">
        <v>110</v>
      </c>
      <c r="D619" s="3" t="s">
        <v>114</v>
      </c>
      <c r="E619" s="3" t="s">
        <v>114</v>
      </c>
      <c r="F619" s="1">
        <v>4.3099999999999999E-2</v>
      </c>
      <c r="G619" t="s">
        <v>1292</v>
      </c>
    </row>
    <row r="620" spans="1:7" x14ac:dyDescent="0.25">
      <c r="A620" t="s">
        <v>1293</v>
      </c>
      <c r="B620" s="3" t="s">
        <v>114</v>
      </c>
      <c r="C620" t="s">
        <v>110</v>
      </c>
      <c r="D620" s="3" t="s">
        <v>114</v>
      </c>
      <c r="E620" s="3" t="s">
        <v>114</v>
      </c>
      <c r="F620" s="1">
        <v>4.3099999999999999E-2</v>
      </c>
      <c r="G620" t="s">
        <v>1294</v>
      </c>
    </row>
    <row r="621" spans="1:7" x14ac:dyDescent="0.25">
      <c r="A621" t="s">
        <v>1295</v>
      </c>
      <c r="B621" s="2">
        <v>-1.1160000000000001</v>
      </c>
      <c r="C621" t="s">
        <v>110</v>
      </c>
      <c r="D621" s="3" t="s">
        <v>114</v>
      </c>
      <c r="E621" s="3" t="s">
        <v>114</v>
      </c>
      <c r="F621" s="1">
        <v>4.3099999999999999E-2</v>
      </c>
      <c r="G621" t="s">
        <v>1296</v>
      </c>
    </row>
    <row r="622" spans="1:7" x14ac:dyDescent="0.25">
      <c r="A622" t="s">
        <v>1297</v>
      </c>
      <c r="B622" s="2">
        <v>0.75600000000000001</v>
      </c>
      <c r="C622" t="s">
        <v>110</v>
      </c>
      <c r="D622" s="3" t="s">
        <v>114</v>
      </c>
      <c r="E622" s="3" t="s">
        <v>114</v>
      </c>
      <c r="F622" s="1">
        <v>4.3099999999999999E-2</v>
      </c>
      <c r="G622" t="s">
        <v>1224</v>
      </c>
    </row>
    <row r="623" spans="1:7" x14ac:dyDescent="0.25">
      <c r="A623" t="s">
        <v>1298</v>
      </c>
      <c r="B623" s="2">
        <v>-3.06</v>
      </c>
      <c r="C623" t="s">
        <v>110</v>
      </c>
      <c r="D623" s="3" t="s">
        <v>114</v>
      </c>
      <c r="E623" s="3" t="s">
        <v>114</v>
      </c>
      <c r="F623" s="1">
        <v>4.3099999999999999E-2</v>
      </c>
      <c r="G623" t="s">
        <v>1224</v>
      </c>
    </row>
    <row r="624" spans="1:7" x14ac:dyDescent="0.25">
      <c r="A624" t="s">
        <v>1299</v>
      </c>
      <c r="B624" s="2">
        <v>-0.57099999999999995</v>
      </c>
      <c r="C624" t="s">
        <v>110</v>
      </c>
      <c r="D624" s="3" t="s">
        <v>114</v>
      </c>
      <c r="E624" s="3" t="s">
        <v>114</v>
      </c>
      <c r="F624" s="1">
        <v>4.3099999999999999E-2</v>
      </c>
      <c r="G624" t="s">
        <v>1224</v>
      </c>
    </row>
    <row r="625" spans="1:7" x14ac:dyDescent="0.25">
      <c r="A625" t="s">
        <v>1300</v>
      </c>
      <c r="B625" s="2">
        <v>0.53700000000000003</v>
      </c>
      <c r="C625" t="s">
        <v>110</v>
      </c>
      <c r="D625" s="3" t="s">
        <v>114</v>
      </c>
      <c r="E625" s="3" t="s">
        <v>114</v>
      </c>
      <c r="F625" s="1">
        <v>4.3099999999999999E-2</v>
      </c>
      <c r="G625" t="s">
        <v>1301</v>
      </c>
    </row>
    <row r="626" spans="1:7" x14ac:dyDescent="0.25">
      <c r="A626" t="s">
        <v>1302</v>
      </c>
      <c r="B626" s="2">
        <v>1.2290000000000001</v>
      </c>
      <c r="C626" t="s">
        <v>110</v>
      </c>
      <c r="D626" s="3" t="s">
        <v>114</v>
      </c>
      <c r="E626" s="3" t="s">
        <v>114</v>
      </c>
      <c r="F626" s="1">
        <v>4.3099999999999999E-2</v>
      </c>
      <c r="G626" t="s">
        <v>1303</v>
      </c>
    </row>
    <row r="627" spans="1:7" x14ac:dyDescent="0.25">
      <c r="A627" t="s">
        <v>1304</v>
      </c>
      <c r="B627" s="2">
        <v>-1.841</v>
      </c>
      <c r="C627" t="s">
        <v>110</v>
      </c>
      <c r="D627" s="3" t="s">
        <v>114</v>
      </c>
      <c r="E627" s="3" t="s">
        <v>114</v>
      </c>
      <c r="F627" s="1">
        <v>4.3099999999999999E-2</v>
      </c>
      <c r="G627" t="s">
        <v>1305</v>
      </c>
    </row>
    <row r="628" spans="1:7" x14ac:dyDescent="0.25">
      <c r="A628" t="s">
        <v>1306</v>
      </c>
      <c r="B628" s="3" t="s">
        <v>114</v>
      </c>
      <c r="C628" t="s">
        <v>110</v>
      </c>
      <c r="D628" s="3" t="s">
        <v>114</v>
      </c>
      <c r="E628" s="3" t="s">
        <v>114</v>
      </c>
      <c r="F628" s="1">
        <v>4.3099999999999999E-2</v>
      </c>
      <c r="G628" t="s">
        <v>866</v>
      </c>
    </row>
    <row r="629" spans="1:7" x14ac:dyDescent="0.25">
      <c r="A629" t="s">
        <v>1307</v>
      </c>
      <c r="B629" s="2">
        <v>-0.65700000000000003</v>
      </c>
      <c r="C629" t="s">
        <v>110</v>
      </c>
      <c r="D629" s="3" t="s">
        <v>114</v>
      </c>
      <c r="E629" s="3" t="s">
        <v>114</v>
      </c>
      <c r="F629" s="1">
        <v>4.3099999999999999E-2</v>
      </c>
      <c r="G629" t="s">
        <v>1250</v>
      </c>
    </row>
    <row r="630" spans="1:7" x14ac:dyDescent="0.25">
      <c r="A630" t="s">
        <v>1308</v>
      </c>
      <c r="B630" s="2">
        <v>-1.3620000000000001</v>
      </c>
      <c r="C630" t="s">
        <v>110</v>
      </c>
      <c r="D630" s="3" t="s">
        <v>114</v>
      </c>
      <c r="E630" s="3" t="s">
        <v>114</v>
      </c>
      <c r="F630" s="1">
        <v>4.3099999999999999E-2</v>
      </c>
      <c r="G630" t="s">
        <v>1309</v>
      </c>
    </row>
    <row r="631" spans="1:7" x14ac:dyDescent="0.25">
      <c r="A631" t="s">
        <v>1310</v>
      </c>
      <c r="B631" s="2">
        <v>1.2250000000000001</v>
      </c>
      <c r="C631" t="s">
        <v>110</v>
      </c>
      <c r="D631" s="3" t="s">
        <v>114</v>
      </c>
      <c r="E631" s="3" t="s">
        <v>114</v>
      </c>
      <c r="F631" s="1">
        <v>4.3099999999999999E-2</v>
      </c>
      <c r="G631" t="s">
        <v>1311</v>
      </c>
    </row>
    <row r="632" spans="1:7" x14ac:dyDescent="0.25">
      <c r="A632" t="s">
        <v>1312</v>
      </c>
      <c r="B632" s="2">
        <v>1.2250000000000001</v>
      </c>
      <c r="C632" t="s">
        <v>110</v>
      </c>
      <c r="D632" s="3" t="s">
        <v>114</v>
      </c>
      <c r="E632" s="3" t="s">
        <v>114</v>
      </c>
      <c r="F632" s="1">
        <v>4.3099999999999999E-2</v>
      </c>
      <c r="G632" t="s">
        <v>1313</v>
      </c>
    </row>
    <row r="633" spans="1:7" x14ac:dyDescent="0.25">
      <c r="A633" t="s">
        <v>1314</v>
      </c>
      <c r="B633" s="2">
        <v>1.22</v>
      </c>
      <c r="C633" t="s">
        <v>110</v>
      </c>
      <c r="D633" s="3" t="s">
        <v>114</v>
      </c>
      <c r="E633" s="3" t="s">
        <v>114</v>
      </c>
      <c r="F633" s="1">
        <v>4.3099999999999999E-2</v>
      </c>
      <c r="G633" t="s">
        <v>520</v>
      </c>
    </row>
    <row r="634" spans="1:7" x14ac:dyDescent="0.25">
      <c r="A634" t="s">
        <v>1315</v>
      </c>
      <c r="B634" s="2">
        <v>-1.8859999999999999</v>
      </c>
      <c r="C634" t="s">
        <v>110</v>
      </c>
      <c r="D634" s="3" t="s">
        <v>114</v>
      </c>
      <c r="E634" s="3" t="s">
        <v>114</v>
      </c>
      <c r="F634" s="1">
        <v>4.3099999999999999E-2</v>
      </c>
      <c r="G634" t="s">
        <v>1224</v>
      </c>
    </row>
    <row r="635" spans="1:7" x14ac:dyDescent="0.25">
      <c r="A635" t="s">
        <v>1316</v>
      </c>
      <c r="B635" s="2">
        <v>0.77600000000000002</v>
      </c>
      <c r="C635" t="s">
        <v>110</v>
      </c>
      <c r="D635" s="3" t="s">
        <v>114</v>
      </c>
      <c r="E635" s="3" t="s">
        <v>114</v>
      </c>
      <c r="F635" s="1">
        <v>4.3099999999999999E-2</v>
      </c>
      <c r="G635" t="s">
        <v>1317</v>
      </c>
    </row>
    <row r="636" spans="1:7" x14ac:dyDescent="0.25">
      <c r="A636" t="s">
        <v>1318</v>
      </c>
      <c r="B636" s="2">
        <v>-0.246</v>
      </c>
      <c r="C636" t="s">
        <v>110</v>
      </c>
      <c r="D636" s="3" t="s">
        <v>114</v>
      </c>
      <c r="E636" s="3" t="s">
        <v>114</v>
      </c>
      <c r="F636" s="1">
        <v>4.3099999999999999E-2</v>
      </c>
      <c r="G636" t="s">
        <v>1224</v>
      </c>
    </row>
    <row r="637" spans="1:7" x14ac:dyDescent="0.25">
      <c r="A637" t="s">
        <v>1319</v>
      </c>
      <c r="B637" s="2">
        <v>1.2929999999999999</v>
      </c>
      <c r="C637" t="s">
        <v>110</v>
      </c>
      <c r="D637" s="3" t="s">
        <v>114</v>
      </c>
      <c r="E637" s="3" t="s">
        <v>114</v>
      </c>
      <c r="F637" s="1">
        <v>4.3099999999999999E-2</v>
      </c>
      <c r="G637" t="s">
        <v>1320</v>
      </c>
    </row>
    <row r="638" spans="1:7" x14ac:dyDescent="0.25">
      <c r="A638" t="s">
        <v>1321</v>
      </c>
      <c r="B638" s="2">
        <v>-0.436</v>
      </c>
      <c r="C638" t="s">
        <v>110</v>
      </c>
      <c r="D638" s="3" t="s">
        <v>114</v>
      </c>
      <c r="E638" s="3" t="s">
        <v>114</v>
      </c>
      <c r="F638" s="1">
        <v>4.3099999999999999E-2</v>
      </c>
      <c r="G638" t="s">
        <v>1322</v>
      </c>
    </row>
    <row r="639" spans="1:7" x14ac:dyDescent="0.25">
      <c r="A639" t="s">
        <v>1323</v>
      </c>
      <c r="B639" s="2">
        <v>0.65800000000000003</v>
      </c>
      <c r="C639" t="s">
        <v>110</v>
      </c>
      <c r="D639" s="3" t="s">
        <v>114</v>
      </c>
      <c r="E639" s="3" t="s">
        <v>114</v>
      </c>
      <c r="F639" s="1">
        <v>4.3099999999999999E-2</v>
      </c>
      <c r="G639" t="s">
        <v>1224</v>
      </c>
    </row>
    <row r="640" spans="1:7" x14ac:dyDescent="0.25">
      <c r="A640" t="s">
        <v>1324</v>
      </c>
      <c r="B640" s="2">
        <v>0.78</v>
      </c>
      <c r="C640" t="s">
        <v>110</v>
      </c>
      <c r="D640" s="3" t="s">
        <v>114</v>
      </c>
      <c r="E640" s="3" t="s">
        <v>114</v>
      </c>
      <c r="F640" s="1">
        <v>4.3099999999999999E-2</v>
      </c>
      <c r="G640" t="s">
        <v>1325</v>
      </c>
    </row>
    <row r="641" spans="1:7" x14ac:dyDescent="0.25">
      <c r="A641" t="s">
        <v>1326</v>
      </c>
      <c r="B641" s="2">
        <v>-0.61099999999999999</v>
      </c>
      <c r="C641" t="s">
        <v>110</v>
      </c>
      <c r="D641" s="3" t="s">
        <v>114</v>
      </c>
      <c r="E641" s="3" t="s">
        <v>114</v>
      </c>
      <c r="F641" s="1">
        <v>4.3099999999999999E-2</v>
      </c>
      <c r="G641" t="s">
        <v>1264</v>
      </c>
    </row>
    <row r="642" spans="1:7" x14ac:dyDescent="0.25">
      <c r="A642" t="s">
        <v>1327</v>
      </c>
      <c r="B642" s="2">
        <v>0.625</v>
      </c>
      <c r="C642" t="s">
        <v>110</v>
      </c>
      <c r="D642" s="3" t="s">
        <v>114</v>
      </c>
      <c r="E642" s="3" t="s">
        <v>114</v>
      </c>
      <c r="F642" s="1">
        <v>4.3099999999999999E-2</v>
      </c>
      <c r="G642" t="s">
        <v>1305</v>
      </c>
    </row>
    <row r="643" spans="1:7" x14ac:dyDescent="0.25">
      <c r="A643" t="s">
        <v>1328</v>
      </c>
      <c r="B643" s="2">
        <v>-2.5209999999999999</v>
      </c>
      <c r="C643" t="s">
        <v>110</v>
      </c>
      <c r="D643" s="3" t="s">
        <v>114</v>
      </c>
      <c r="E643" s="3" t="s">
        <v>114</v>
      </c>
      <c r="F643" s="1">
        <v>4.3099999999999999E-2</v>
      </c>
      <c r="G643" t="s">
        <v>1329</v>
      </c>
    </row>
    <row r="644" spans="1:7" x14ac:dyDescent="0.25">
      <c r="A644" t="s">
        <v>1330</v>
      </c>
      <c r="B644" s="2">
        <v>1.268</v>
      </c>
      <c r="C644" t="s">
        <v>110</v>
      </c>
      <c r="D644" s="3" t="s">
        <v>114</v>
      </c>
      <c r="E644" s="3" t="s">
        <v>114</v>
      </c>
      <c r="F644" s="1">
        <v>4.3099999999999999E-2</v>
      </c>
      <c r="G644" t="s">
        <v>546</v>
      </c>
    </row>
    <row r="645" spans="1:7" x14ac:dyDescent="0.25">
      <c r="A645" t="s">
        <v>1331</v>
      </c>
      <c r="B645" s="2">
        <v>0.77500000000000002</v>
      </c>
      <c r="C645" t="s">
        <v>110</v>
      </c>
      <c r="D645" s="3" t="s">
        <v>114</v>
      </c>
      <c r="E645" s="3" t="s">
        <v>114</v>
      </c>
      <c r="F645" s="1">
        <v>4.3099999999999999E-2</v>
      </c>
      <c r="G645" t="s">
        <v>1224</v>
      </c>
    </row>
    <row r="646" spans="1:7" x14ac:dyDescent="0.25">
      <c r="A646" t="s">
        <v>1332</v>
      </c>
      <c r="B646" s="2">
        <v>1.1719999999999999</v>
      </c>
      <c r="C646" t="s">
        <v>110</v>
      </c>
      <c r="D646" s="3" t="s">
        <v>114</v>
      </c>
      <c r="E646" s="3" t="s">
        <v>114</v>
      </c>
      <c r="F646" s="1">
        <v>4.3099999999999999E-2</v>
      </c>
      <c r="G646" t="s">
        <v>1305</v>
      </c>
    </row>
    <row r="647" spans="1:7" x14ac:dyDescent="0.25">
      <c r="A647" t="s">
        <v>1333</v>
      </c>
      <c r="B647" s="2">
        <v>-0.82899999999999996</v>
      </c>
      <c r="C647" t="s">
        <v>110</v>
      </c>
      <c r="D647" s="3" t="s">
        <v>114</v>
      </c>
      <c r="E647" s="3" t="s">
        <v>114</v>
      </c>
      <c r="F647" s="1">
        <v>4.3099999999999999E-2</v>
      </c>
      <c r="G647" t="s">
        <v>1224</v>
      </c>
    </row>
    <row r="648" spans="1:7" x14ac:dyDescent="0.25">
      <c r="A648" t="s">
        <v>1334</v>
      </c>
      <c r="B648" s="2">
        <v>1.2190000000000001</v>
      </c>
      <c r="C648" t="s">
        <v>110</v>
      </c>
      <c r="D648" s="3" t="s">
        <v>114</v>
      </c>
      <c r="E648" s="3" t="s">
        <v>114</v>
      </c>
      <c r="F648" s="1">
        <v>4.3099999999999999E-2</v>
      </c>
      <c r="G648" t="s">
        <v>1264</v>
      </c>
    </row>
    <row r="649" spans="1:7" x14ac:dyDescent="0.25">
      <c r="A649" t="s">
        <v>1335</v>
      </c>
      <c r="B649" s="2">
        <v>0.78500000000000003</v>
      </c>
      <c r="C649" t="s">
        <v>110</v>
      </c>
      <c r="D649" s="3" t="s">
        <v>114</v>
      </c>
      <c r="E649" s="3" t="s">
        <v>114</v>
      </c>
      <c r="F649" s="1">
        <v>4.3099999999999999E-2</v>
      </c>
      <c r="G649" t="s">
        <v>1336</v>
      </c>
    </row>
    <row r="650" spans="1:7" x14ac:dyDescent="0.25">
      <c r="A650" t="s">
        <v>1337</v>
      </c>
      <c r="B650" s="2">
        <v>-1.8380000000000001</v>
      </c>
      <c r="C650" t="s">
        <v>110</v>
      </c>
      <c r="D650" s="3" t="s">
        <v>114</v>
      </c>
      <c r="E650" s="3" t="s">
        <v>114</v>
      </c>
      <c r="F650" s="1">
        <v>4.3099999999999999E-2</v>
      </c>
      <c r="G650" t="s">
        <v>1338</v>
      </c>
    </row>
    <row r="651" spans="1:7" x14ac:dyDescent="0.25">
      <c r="A651" t="s">
        <v>1339</v>
      </c>
      <c r="B651" s="2">
        <v>-1.5960000000000001</v>
      </c>
      <c r="C651" t="s">
        <v>110</v>
      </c>
      <c r="D651" s="3" t="s">
        <v>114</v>
      </c>
      <c r="E651" s="3" t="s">
        <v>114</v>
      </c>
      <c r="F651" s="1">
        <v>4.3099999999999999E-2</v>
      </c>
      <c r="G651" t="s">
        <v>1241</v>
      </c>
    </row>
    <row r="652" spans="1:7" x14ac:dyDescent="0.25">
      <c r="A652" t="s">
        <v>1340</v>
      </c>
      <c r="B652" s="2">
        <v>0.55000000000000004</v>
      </c>
      <c r="C652" t="s">
        <v>110</v>
      </c>
      <c r="D652" s="3" t="s">
        <v>114</v>
      </c>
      <c r="E652" s="3" t="s">
        <v>114</v>
      </c>
      <c r="F652" s="1">
        <v>4.3099999999999999E-2</v>
      </c>
      <c r="G652" t="s">
        <v>1313</v>
      </c>
    </row>
    <row r="653" spans="1:7" x14ac:dyDescent="0.25">
      <c r="A653" t="s">
        <v>1341</v>
      </c>
      <c r="B653" s="2">
        <v>-0.75600000000000001</v>
      </c>
      <c r="C653" t="s">
        <v>110</v>
      </c>
      <c r="D653" s="3" t="s">
        <v>114</v>
      </c>
      <c r="E653" s="3" t="s">
        <v>114</v>
      </c>
      <c r="F653" s="1">
        <v>4.3099999999999999E-2</v>
      </c>
      <c r="G653" t="s">
        <v>1342</v>
      </c>
    </row>
    <row r="654" spans="1:7" x14ac:dyDescent="0.25">
      <c r="A654" t="s">
        <v>1343</v>
      </c>
      <c r="B654" s="2">
        <v>1.0429999999999999</v>
      </c>
      <c r="C654" t="s">
        <v>110</v>
      </c>
      <c r="D654" s="3" t="s">
        <v>114</v>
      </c>
      <c r="E654" s="3" t="s">
        <v>114</v>
      </c>
      <c r="F654" s="1">
        <v>4.3099999999999999E-2</v>
      </c>
      <c r="G654" t="s">
        <v>1344</v>
      </c>
    </row>
    <row r="655" spans="1:7" x14ac:dyDescent="0.25">
      <c r="A655" t="s">
        <v>1345</v>
      </c>
      <c r="B655" s="2">
        <v>-0.83699999999999997</v>
      </c>
      <c r="C655" t="s">
        <v>110</v>
      </c>
      <c r="D655" s="3" t="s">
        <v>114</v>
      </c>
      <c r="E655" s="3" t="s">
        <v>114</v>
      </c>
      <c r="F655" s="1">
        <v>4.3099999999999999E-2</v>
      </c>
      <c r="G655" t="s">
        <v>378</v>
      </c>
    </row>
    <row r="656" spans="1:7" x14ac:dyDescent="0.25">
      <c r="A656" t="s">
        <v>1346</v>
      </c>
      <c r="B656" s="3" t="s">
        <v>114</v>
      </c>
      <c r="C656" t="s">
        <v>110</v>
      </c>
      <c r="D656" s="3" t="s">
        <v>114</v>
      </c>
      <c r="E656" s="3" t="s">
        <v>114</v>
      </c>
      <c r="F656" s="1">
        <v>4.3099999999999999E-2</v>
      </c>
      <c r="G656" t="s">
        <v>1280</v>
      </c>
    </row>
    <row r="657" spans="1:7" x14ac:dyDescent="0.25">
      <c r="A657" t="s">
        <v>1347</v>
      </c>
      <c r="B657" s="2">
        <v>-4.4999999999999998E-2</v>
      </c>
      <c r="C657" t="s">
        <v>322</v>
      </c>
      <c r="D657" s="3" t="s">
        <v>114</v>
      </c>
      <c r="E657" s="3" t="s">
        <v>114</v>
      </c>
      <c r="F657" s="1">
        <v>4.3099999999999999E-2</v>
      </c>
      <c r="G657" t="s">
        <v>1348</v>
      </c>
    </row>
    <row r="658" spans="1:7" x14ac:dyDescent="0.25">
      <c r="A658" t="s">
        <v>1349</v>
      </c>
      <c r="B658" s="2">
        <v>-0.98499999999999999</v>
      </c>
      <c r="C658" t="s">
        <v>104</v>
      </c>
      <c r="D658" s="3" t="s">
        <v>114</v>
      </c>
      <c r="E658" s="3" t="s">
        <v>114</v>
      </c>
      <c r="F658" s="1">
        <v>4.3099999999999999E-2</v>
      </c>
      <c r="G658" t="s">
        <v>1350</v>
      </c>
    </row>
    <row r="659" spans="1:7" x14ac:dyDescent="0.25">
      <c r="A659" t="s">
        <v>1351</v>
      </c>
      <c r="B659" s="2">
        <v>0.77500000000000002</v>
      </c>
      <c r="C659" t="s">
        <v>104</v>
      </c>
      <c r="D659" s="3" t="s">
        <v>114</v>
      </c>
      <c r="E659" s="3" t="s">
        <v>114</v>
      </c>
      <c r="F659" s="1">
        <v>4.3099999999999999E-2</v>
      </c>
      <c r="G659" t="s">
        <v>1352</v>
      </c>
    </row>
    <row r="660" spans="1:7" x14ac:dyDescent="0.25">
      <c r="A660" t="s">
        <v>1353</v>
      </c>
      <c r="B660" s="2">
        <v>0.13100000000000001</v>
      </c>
      <c r="C660" t="s">
        <v>104</v>
      </c>
      <c r="D660" s="3" t="s">
        <v>114</v>
      </c>
      <c r="E660" s="3" t="s">
        <v>114</v>
      </c>
      <c r="F660" s="1">
        <v>4.3099999999999999E-2</v>
      </c>
      <c r="G660" t="s">
        <v>1336</v>
      </c>
    </row>
    <row r="661" spans="1:7" x14ac:dyDescent="0.25">
      <c r="A661" t="s">
        <v>1354</v>
      </c>
      <c r="B661" s="2">
        <v>-0.311</v>
      </c>
      <c r="C661" t="s">
        <v>104</v>
      </c>
      <c r="D661" s="3" t="s">
        <v>114</v>
      </c>
      <c r="E661" s="3" t="s">
        <v>114</v>
      </c>
      <c r="F661" s="1">
        <v>4.3099999999999999E-2</v>
      </c>
      <c r="G661" t="s">
        <v>1355</v>
      </c>
    </row>
    <row r="662" spans="1:7" x14ac:dyDescent="0.25">
      <c r="A662" t="s">
        <v>1356</v>
      </c>
      <c r="B662" s="3" t="s">
        <v>114</v>
      </c>
      <c r="C662" t="s">
        <v>104</v>
      </c>
      <c r="D662" s="3" t="s">
        <v>114</v>
      </c>
      <c r="E662" s="3" t="s">
        <v>114</v>
      </c>
      <c r="F662" s="1">
        <v>4.3099999999999999E-2</v>
      </c>
      <c r="G662" t="s">
        <v>1357</v>
      </c>
    </row>
    <row r="663" spans="1:7" x14ac:dyDescent="0.25">
      <c r="A663" t="s">
        <v>1358</v>
      </c>
      <c r="B663" s="3" t="s">
        <v>114</v>
      </c>
      <c r="C663" t="s">
        <v>104</v>
      </c>
      <c r="D663" s="3" t="s">
        <v>114</v>
      </c>
      <c r="E663" s="3" t="s">
        <v>114</v>
      </c>
      <c r="F663" s="1">
        <v>4.3099999999999999E-2</v>
      </c>
      <c r="G663" t="s">
        <v>1216</v>
      </c>
    </row>
    <row r="664" spans="1:7" x14ac:dyDescent="0.25">
      <c r="A664" t="s">
        <v>1359</v>
      </c>
      <c r="B664" s="2">
        <v>-0.214</v>
      </c>
      <c r="C664" t="s">
        <v>104</v>
      </c>
      <c r="D664" s="3" t="s">
        <v>114</v>
      </c>
      <c r="E664" s="3" t="s">
        <v>114</v>
      </c>
      <c r="F664" s="1">
        <v>4.3099999999999999E-2</v>
      </c>
      <c r="G664" t="s">
        <v>378</v>
      </c>
    </row>
    <row r="665" spans="1:7" x14ac:dyDescent="0.25">
      <c r="A665" t="s">
        <v>1360</v>
      </c>
      <c r="B665" s="2">
        <v>-0.38600000000000001</v>
      </c>
      <c r="C665" t="s">
        <v>104</v>
      </c>
      <c r="D665" s="3" t="s">
        <v>114</v>
      </c>
      <c r="E665" s="3" t="s">
        <v>114</v>
      </c>
      <c r="F665" s="1">
        <v>4.3099999999999999E-2</v>
      </c>
      <c r="G665" t="s">
        <v>546</v>
      </c>
    </row>
    <row r="666" spans="1:7" x14ac:dyDescent="0.25">
      <c r="A666" t="s">
        <v>1363</v>
      </c>
      <c r="B666" s="2">
        <v>-0.44500000000000001</v>
      </c>
      <c r="C666" t="s">
        <v>995</v>
      </c>
      <c r="D666" s="3" t="s">
        <v>114</v>
      </c>
      <c r="E666" s="3" t="s">
        <v>114</v>
      </c>
      <c r="F666" s="1">
        <v>4.3099999999999999E-2</v>
      </c>
      <c r="G666" t="s">
        <v>1224</v>
      </c>
    </row>
    <row r="667" spans="1:7" x14ac:dyDescent="0.25">
      <c r="A667" t="s">
        <v>1364</v>
      </c>
      <c r="B667" s="2">
        <v>0.55500000000000005</v>
      </c>
      <c r="C667" t="s">
        <v>225</v>
      </c>
      <c r="D667" s="3" t="s">
        <v>114</v>
      </c>
      <c r="E667" s="3" t="s">
        <v>114</v>
      </c>
      <c r="F667" s="1">
        <v>4.3099999999999999E-2</v>
      </c>
      <c r="G667" t="s">
        <v>1278</v>
      </c>
    </row>
    <row r="668" spans="1:7" x14ac:dyDescent="0.25">
      <c r="A668" t="s">
        <v>1365</v>
      </c>
      <c r="B668" s="2">
        <v>3.452</v>
      </c>
      <c r="C668" t="s">
        <v>225</v>
      </c>
      <c r="D668" s="3" t="s">
        <v>114</v>
      </c>
      <c r="E668" s="3" t="s">
        <v>114</v>
      </c>
      <c r="F668" s="1">
        <v>4.3099999999999999E-2</v>
      </c>
      <c r="G668" t="s">
        <v>378</v>
      </c>
    </row>
    <row r="669" spans="1:7" x14ac:dyDescent="0.25">
      <c r="A669" t="s">
        <v>1366</v>
      </c>
      <c r="B669" s="2">
        <v>-1.734</v>
      </c>
      <c r="C669" t="s">
        <v>179</v>
      </c>
      <c r="D669" s="3" t="s">
        <v>114</v>
      </c>
      <c r="E669" s="3" t="s">
        <v>114</v>
      </c>
      <c r="F669" s="1">
        <v>4.3099999999999999E-2</v>
      </c>
      <c r="G669" t="s">
        <v>1367</v>
      </c>
    </row>
    <row r="670" spans="1:7" x14ac:dyDescent="0.25">
      <c r="A670" t="s">
        <v>1368</v>
      </c>
      <c r="B670" s="2">
        <v>-0.54300000000000004</v>
      </c>
      <c r="C670" t="s">
        <v>179</v>
      </c>
      <c r="D670" s="3" t="s">
        <v>114</v>
      </c>
      <c r="E670" s="3" t="s">
        <v>114</v>
      </c>
      <c r="F670" s="1">
        <v>4.3099999999999999E-2</v>
      </c>
      <c r="G670" t="s">
        <v>1342</v>
      </c>
    </row>
    <row r="671" spans="1:7" x14ac:dyDescent="0.25">
      <c r="A671" t="s">
        <v>1369</v>
      </c>
      <c r="B671" s="2">
        <v>0.56899999999999995</v>
      </c>
      <c r="C671" t="s">
        <v>179</v>
      </c>
      <c r="D671" s="3" t="s">
        <v>114</v>
      </c>
      <c r="E671" s="3" t="s">
        <v>114</v>
      </c>
      <c r="F671" s="1">
        <v>4.3099999999999999E-2</v>
      </c>
      <c r="G671" t="s">
        <v>520</v>
      </c>
    </row>
    <row r="672" spans="1:7" x14ac:dyDescent="0.25">
      <c r="A672" t="s">
        <v>1370</v>
      </c>
      <c r="B672" s="2">
        <v>4.1630000000000003</v>
      </c>
      <c r="C672" t="s">
        <v>179</v>
      </c>
      <c r="D672" s="3" t="s">
        <v>114</v>
      </c>
      <c r="E672" s="3" t="s">
        <v>114</v>
      </c>
      <c r="F672" s="1">
        <v>4.3099999999999999E-2</v>
      </c>
      <c r="G672" t="s">
        <v>1357</v>
      </c>
    </row>
    <row r="673" spans="1:7" x14ac:dyDescent="0.25">
      <c r="A673" t="s">
        <v>1371</v>
      </c>
      <c r="B673" s="2">
        <v>0.12</v>
      </c>
      <c r="C673" t="s">
        <v>179</v>
      </c>
      <c r="D673" s="3" t="s">
        <v>114</v>
      </c>
      <c r="E673" s="3" t="s">
        <v>114</v>
      </c>
      <c r="F673" s="1">
        <v>4.3099999999999999E-2</v>
      </c>
      <c r="G673" t="s">
        <v>1342</v>
      </c>
    </row>
    <row r="674" spans="1:7" x14ac:dyDescent="0.25">
      <c r="A674" t="s">
        <v>1372</v>
      </c>
      <c r="B674" s="2">
        <v>1.1779999999999999</v>
      </c>
      <c r="C674" t="s">
        <v>179</v>
      </c>
      <c r="D674" s="3" t="s">
        <v>114</v>
      </c>
      <c r="E674" s="3" t="s">
        <v>114</v>
      </c>
      <c r="F674" s="1">
        <v>4.3099999999999999E-2</v>
      </c>
      <c r="G674" t="s">
        <v>1373</v>
      </c>
    </row>
    <row r="675" spans="1:7" x14ac:dyDescent="0.25">
      <c r="A675" t="s">
        <v>1374</v>
      </c>
      <c r="B675" s="2">
        <v>0.161</v>
      </c>
      <c r="C675" t="s">
        <v>110</v>
      </c>
      <c r="D675" s="3" t="s">
        <v>114</v>
      </c>
      <c r="E675" s="2">
        <v>0.496</v>
      </c>
      <c r="F675" s="1">
        <v>4.3299999999999998E-2</v>
      </c>
      <c r="G675" t="s">
        <v>1375</v>
      </c>
    </row>
    <row r="676" spans="1:7" x14ac:dyDescent="0.25">
      <c r="A676" t="s">
        <v>1376</v>
      </c>
      <c r="B676" s="3" t="s">
        <v>114</v>
      </c>
      <c r="C676" t="s">
        <v>131</v>
      </c>
      <c r="D676" s="3" t="s">
        <v>114</v>
      </c>
      <c r="E676" s="2">
        <v>-0.34599999999999997</v>
      </c>
      <c r="F676" s="1">
        <v>4.36E-2</v>
      </c>
      <c r="G676" t="s">
        <v>1377</v>
      </c>
    </row>
    <row r="677" spans="1:7" x14ac:dyDescent="0.25">
      <c r="A677" t="s">
        <v>1378</v>
      </c>
      <c r="B677" s="3" t="s">
        <v>114</v>
      </c>
      <c r="C677" t="s">
        <v>142</v>
      </c>
      <c r="D677" s="3" t="s">
        <v>114</v>
      </c>
      <c r="E677" s="3" t="s">
        <v>114</v>
      </c>
      <c r="F677" s="1">
        <v>4.3700000000000003E-2</v>
      </c>
      <c r="G677" t="s">
        <v>1379</v>
      </c>
    </row>
    <row r="678" spans="1:7" x14ac:dyDescent="0.25">
      <c r="A678" t="s">
        <v>1380</v>
      </c>
      <c r="B678" s="3" t="s">
        <v>114</v>
      </c>
      <c r="C678" t="s">
        <v>131</v>
      </c>
      <c r="D678" s="3" t="s">
        <v>114</v>
      </c>
      <c r="E678" s="3" t="s">
        <v>114</v>
      </c>
      <c r="F678" s="1">
        <v>4.3700000000000003E-2</v>
      </c>
      <c r="G678" t="s">
        <v>1381</v>
      </c>
    </row>
    <row r="679" spans="1:7" x14ac:dyDescent="0.25">
      <c r="A679" t="s">
        <v>1382</v>
      </c>
      <c r="B679" s="2">
        <v>0.94299999999999995</v>
      </c>
      <c r="C679" t="s">
        <v>176</v>
      </c>
      <c r="D679" s="3" t="s">
        <v>114</v>
      </c>
      <c r="E679" s="3" t="s">
        <v>114</v>
      </c>
      <c r="F679" s="1">
        <v>4.3700000000000003E-2</v>
      </c>
      <c r="G679" t="s">
        <v>448</v>
      </c>
    </row>
    <row r="680" spans="1:7" x14ac:dyDescent="0.25">
      <c r="A680" t="s">
        <v>1383</v>
      </c>
      <c r="B680" s="2">
        <v>1.512</v>
      </c>
      <c r="C680" t="s">
        <v>176</v>
      </c>
      <c r="D680" s="3" t="s">
        <v>114</v>
      </c>
      <c r="E680" s="3" t="s">
        <v>114</v>
      </c>
      <c r="F680" s="1">
        <v>4.3700000000000003E-2</v>
      </c>
      <c r="G680" t="s">
        <v>1384</v>
      </c>
    </row>
    <row r="681" spans="1:7" x14ac:dyDescent="0.25">
      <c r="A681" t="s">
        <v>1385</v>
      </c>
      <c r="B681" s="3" t="s">
        <v>114</v>
      </c>
      <c r="C681" t="s">
        <v>923</v>
      </c>
      <c r="D681" s="3" t="s">
        <v>114</v>
      </c>
      <c r="E681" s="3" t="s">
        <v>114</v>
      </c>
      <c r="F681" s="1">
        <v>4.3700000000000003E-2</v>
      </c>
      <c r="G681" t="s">
        <v>1386</v>
      </c>
    </row>
    <row r="682" spans="1:7" x14ac:dyDescent="0.25">
      <c r="A682" t="s">
        <v>1387</v>
      </c>
      <c r="B682" s="2">
        <v>2.2109999999999999</v>
      </c>
      <c r="C682" t="s">
        <v>110</v>
      </c>
      <c r="D682" s="3" t="s">
        <v>114</v>
      </c>
      <c r="E682" s="3" t="s">
        <v>114</v>
      </c>
      <c r="F682" s="1">
        <v>4.3700000000000003E-2</v>
      </c>
      <c r="G682" t="s">
        <v>448</v>
      </c>
    </row>
    <row r="683" spans="1:7" x14ac:dyDescent="0.25">
      <c r="A683" t="s">
        <v>1388</v>
      </c>
      <c r="B683" s="2">
        <v>1.526</v>
      </c>
      <c r="C683" t="s">
        <v>110</v>
      </c>
      <c r="D683" s="3" t="s">
        <v>114</v>
      </c>
      <c r="E683" s="3" t="s">
        <v>114</v>
      </c>
      <c r="F683" s="1">
        <v>4.3700000000000003E-2</v>
      </c>
      <c r="G683" t="s">
        <v>444</v>
      </c>
    </row>
    <row r="684" spans="1:7" x14ac:dyDescent="0.25">
      <c r="A684" t="s">
        <v>1389</v>
      </c>
      <c r="B684" s="3" t="s">
        <v>114</v>
      </c>
      <c r="C684" t="s">
        <v>110</v>
      </c>
      <c r="D684" s="3" t="s">
        <v>114</v>
      </c>
      <c r="E684" s="3" t="s">
        <v>114</v>
      </c>
      <c r="F684" s="1">
        <v>4.3700000000000003E-2</v>
      </c>
      <c r="G684" t="s">
        <v>1390</v>
      </c>
    </row>
    <row r="685" spans="1:7" x14ac:dyDescent="0.25">
      <c r="A685" t="s">
        <v>1391</v>
      </c>
      <c r="B685" s="2">
        <v>0</v>
      </c>
      <c r="C685" t="s">
        <v>110</v>
      </c>
      <c r="D685" s="3" t="s">
        <v>114</v>
      </c>
      <c r="E685" s="3" t="s">
        <v>114</v>
      </c>
      <c r="F685" s="1">
        <v>4.3700000000000003E-2</v>
      </c>
      <c r="G685" t="s">
        <v>1392</v>
      </c>
    </row>
    <row r="686" spans="1:7" x14ac:dyDescent="0.25">
      <c r="A686" t="s">
        <v>1393</v>
      </c>
      <c r="B686" s="2">
        <v>-0.48799999999999999</v>
      </c>
      <c r="C686" t="s">
        <v>110</v>
      </c>
      <c r="D686" s="3" t="s">
        <v>114</v>
      </c>
      <c r="E686" s="3" t="s">
        <v>114</v>
      </c>
      <c r="F686" s="1">
        <v>4.3700000000000003E-2</v>
      </c>
      <c r="G686" t="s">
        <v>1394</v>
      </c>
    </row>
    <row r="687" spans="1:7" x14ac:dyDescent="0.25">
      <c r="A687" t="s">
        <v>1395</v>
      </c>
      <c r="B687" s="2">
        <v>0.44800000000000001</v>
      </c>
      <c r="C687" t="s">
        <v>110</v>
      </c>
      <c r="D687" s="3" t="s">
        <v>114</v>
      </c>
      <c r="E687" s="3" t="s">
        <v>114</v>
      </c>
      <c r="F687" s="1">
        <v>4.3700000000000003E-2</v>
      </c>
      <c r="G687" t="s">
        <v>1396</v>
      </c>
    </row>
    <row r="688" spans="1:7" x14ac:dyDescent="0.25">
      <c r="A688" t="s">
        <v>1397</v>
      </c>
      <c r="B688" s="3" t="s">
        <v>114</v>
      </c>
      <c r="C688" t="s">
        <v>110</v>
      </c>
      <c r="D688" s="3" t="s">
        <v>114</v>
      </c>
      <c r="E688" s="3" t="s">
        <v>114</v>
      </c>
      <c r="F688" s="1">
        <v>4.3700000000000003E-2</v>
      </c>
      <c r="G688" t="s">
        <v>1398</v>
      </c>
    </row>
    <row r="689" spans="1:7" x14ac:dyDescent="0.25">
      <c r="A689" t="s">
        <v>1399</v>
      </c>
      <c r="B689" s="2">
        <v>-1.1859999999999999</v>
      </c>
      <c r="C689" t="s">
        <v>110</v>
      </c>
      <c r="D689" s="3" t="s">
        <v>114</v>
      </c>
      <c r="E689" s="3" t="s">
        <v>114</v>
      </c>
      <c r="F689" s="1">
        <v>4.3700000000000003E-2</v>
      </c>
      <c r="G689" t="s">
        <v>1400</v>
      </c>
    </row>
    <row r="690" spans="1:7" x14ac:dyDescent="0.25">
      <c r="A690" t="s">
        <v>1401</v>
      </c>
      <c r="B690" s="2">
        <v>-7.6999999999999999E-2</v>
      </c>
      <c r="C690" t="s">
        <v>379</v>
      </c>
      <c r="D690" s="3" t="s">
        <v>114</v>
      </c>
      <c r="E690" s="3" t="s">
        <v>114</v>
      </c>
      <c r="F690" s="1">
        <v>4.3700000000000003E-2</v>
      </c>
      <c r="G690" t="s">
        <v>1402</v>
      </c>
    </row>
    <row r="691" spans="1:7" x14ac:dyDescent="0.25">
      <c r="A691" t="s">
        <v>1403</v>
      </c>
      <c r="B691" s="2">
        <v>-1.9350000000000001</v>
      </c>
      <c r="C691" t="s">
        <v>104</v>
      </c>
      <c r="D691" s="3" t="s">
        <v>114</v>
      </c>
      <c r="E691" s="3" t="s">
        <v>114</v>
      </c>
      <c r="F691" s="1">
        <v>4.3700000000000003E-2</v>
      </c>
      <c r="G691" t="s">
        <v>1404</v>
      </c>
    </row>
    <row r="692" spans="1:7" x14ac:dyDescent="0.25">
      <c r="A692" t="s">
        <v>1405</v>
      </c>
      <c r="B692" s="2">
        <v>1.038</v>
      </c>
      <c r="C692" t="s">
        <v>104</v>
      </c>
      <c r="D692" s="3" t="s">
        <v>114</v>
      </c>
      <c r="E692" s="3" t="s">
        <v>114</v>
      </c>
      <c r="F692" s="1">
        <v>4.3700000000000003E-2</v>
      </c>
      <c r="G692" t="s">
        <v>595</v>
      </c>
    </row>
    <row r="693" spans="1:7" x14ac:dyDescent="0.25">
      <c r="A693" t="s">
        <v>1406</v>
      </c>
      <c r="B693" s="2">
        <v>-0.14199999999999999</v>
      </c>
      <c r="C693" t="s">
        <v>179</v>
      </c>
      <c r="D693" s="3" t="s">
        <v>114</v>
      </c>
      <c r="E693" s="3" t="s">
        <v>114</v>
      </c>
      <c r="F693" s="1">
        <v>4.3700000000000003E-2</v>
      </c>
      <c r="G693" t="s">
        <v>1407</v>
      </c>
    </row>
    <row r="694" spans="1:7" x14ac:dyDescent="0.25">
      <c r="A694" t="s">
        <v>1408</v>
      </c>
      <c r="B694" s="2">
        <v>0.13600000000000001</v>
      </c>
      <c r="C694" t="s">
        <v>176</v>
      </c>
      <c r="D694" s="3" t="s">
        <v>114</v>
      </c>
      <c r="E694" s="3" t="s">
        <v>114</v>
      </c>
      <c r="F694" s="1">
        <v>4.3900000000000002E-2</v>
      </c>
      <c r="G694" t="s">
        <v>1409</v>
      </c>
    </row>
    <row r="695" spans="1:7" x14ac:dyDescent="0.25">
      <c r="A695" t="s">
        <v>1410</v>
      </c>
      <c r="B695" s="2">
        <v>-0.96899999999999997</v>
      </c>
      <c r="C695" t="s">
        <v>225</v>
      </c>
      <c r="D695" s="3" t="s">
        <v>114</v>
      </c>
      <c r="E695" s="2">
        <v>-0.95099999999999996</v>
      </c>
      <c r="F695" s="1">
        <v>4.4200000000000003E-2</v>
      </c>
      <c r="G695" t="s">
        <v>1411</v>
      </c>
    </row>
    <row r="696" spans="1:7" x14ac:dyDescent="0.25">
      <c r="A696" t="s">
        <v>1412</v>
      </c>
      <c r="B696" s="3" t="s">
        <v>114</v>
      </c>
      <c r="C696" t="s">
        <v>142</v>
      </c>
      <c r="D696" s="3" t="s">
        <v>114</v>
      </c>
      <c r="E696" s="3" t="s">
        <v>114</v>
      </c>
      <c r="F696" s="1">
        <v>4.6199999999999998E-2</v>
      </c>
      <c r="G696" t="s">
        <v>1413</v>
      </c>
    </row>
    <row r="697" spans="1:7" x14ac:dyDescent="0.25">
      <c r="A697" t="s">
        <v>1414</v>
      </c>
      <c r="B697" s="3" t="s">
        <v>114</v>
      </c>
      <c r="C697" t="s">
        <v>131</v>
      </c>
      <c r="D697" s="3" t="s">
        <v>114</v>
      </c>
      <c r="E697" s="3" t="s">
        <v>114</v>
      </c>
      <c r="F697" s="1">
        <v>4.6199999999999998E-2</v>
      </c>
      <c r="G697" t="s">
        <v>1415</v>
      </c>
    </row>
    <row r="698" spans="1:7" x14ac:dyDescent="0.25">
      <c r="A698" t="s">
        <v>1416</v>
      </c>
      <c r="B698" s="2">
        <v>-2.915</v>
      </c>
      <c r="C698" t="s">
        <v>107</v>
      </c>
      <c r="D698" s="3" t="s">
        <v>114</v>
      </c>
      <c r="E698" s="3" t="s">
        <v>114</v>
      </c>
      <c r="F698" s="1">
        <v>4.6199999999999998E-2</v>
      </c>
      <c r="G698" t="s">
        <v>1417</v>
      </c>
    </row>
    <row r="699" spans="1:7" x14ac:dyDescent="0.25">
      <c r="A699" t="s">
        <v>1418</v>
      </c>
      <c r="B699" s="2">
        <v>1.901</v>
      </c>
      <c r="C699" t="s">
        <v>104</v>
      </c>
      <c r="D699" s="3" t="s">
        <v>114</v>
      </c>
      <c r="E699" s="3" t="s">
        <v>114</v>
      </c>
      <c r="F699" s="1">
        <v>4.6199999999999998E-2</v>
      </c>
      <c r="G699" t="s">
        <v>1419</v>
      </c>
    </row>
    <row r="700" spans="1:7" x14ac:dyDescent="0.25">
      <c r="A700" t="s">
        <v>1420</v>
      </c>
      <c r="B700" s="2">
        <v>-0.46</v>
      </c>
      <c r="C700" t="s">
        <v>104</v>
      </c>
      <c r="D700" s="3" t="s">
        <v>114</v>
      </c>
      <c r="E700" s="3" t="s">
        <v>114</v>
      </c>
      <c r="F700" s="1">
        <v>4.6199999999999998E-2</v>
      </c>
      <c r="G700" t="s">
        <v>1421</v>
      </c>
    </row>
    <row r="701" spans="1:7" x14ac:dyDescent="0.25">
      <c r="A701" t="s">
        <v>1422</v>
      </c>
      <c r="B701" s="2">
        <v>-0.56499999999999995</v>
      </c>
      <c r="C701" t="s">
        <v>104</v>
      </c>
      <c r="D701" s="3" t="s">
        <v>114</v>
      </c>
      <c r="E701" s="3" t="s">
        <v>114</v>
      </c>
      <c r="F701" s="1">
        <v>4.6199999999999998E-2</v>
      </c>
      <c r="G701" t="s">
        <v>1423</v>
      </c>
    </row>
    <row r="702" spans="1:7" x14ac:dyDescent="0.25">
      <c r="A702" t="s">
        <v>1424</v>
      </c>
      <c r="B702" s="2">
        <v>-0.61299999999999999</v>
      </c>
      <c r="C702" t="s">
        <v>104</v>
      </c>
      <c r="D702" s="3" t="s">
        <v>114</v>
      </c>
      <c r="E702" s="3" t="s">
        <v>114</v>
      </c>
      <c r="F702" s="1">
        <v>4.6199999999999998E-2</v>
      </c>
      <c r="G702" t="s">
        <v>1425</v>
      </c>
    </row>
    <row r="703" spans="1:7" x14ac:dyDescent="0.25">
      <c r="A703" t="s">
        <v>1426</v>
      </c>
      <c r="B703" s="2">
        <v>0.60499999999999998</v>
      </c>
      <c r="C703" t="s">
        <v>104</v>
      </c>
      <c r="D703" s="3" t="s">
        <v>114</v>
      </c>
      <c r="E703" s="3" t="s">
        <v>114</v>
      </c>
      <c r="F703" s="1">
        <v>4.6199999999999998E-2</v>
      </c>
      <c r="G703" t="s">
        <v>1427</v>
      </c>
    </row>
    <row r="704" spans="1:7" x14ac:dyDescent="0.25">
      <c r="A704" t="s">
        <v>1428</v>
      </c>
      <c r="B704" s="2">
        <v>-1.4039999999999999</v>
      </c>
      <c r="C704" t="s">
        <v>110</v>
      </c>
      <c r="D704" s="3" t="s">
        <v>114</v>
      </c>
      <c r="E704" s="3" t="s">
        <v>114</v>
      </c>
      <c r="F704" s="1">
        <v>4.6899999999999997E-2</v>
      </c>
      <c r="G704" t="s">
        <v>1429</v>
      </c>
    </row>
    <row r="705" spans="1:7" x14ac:dyDescent="0.25">
      <c r="A705" t="s">
        <v>1430</v>
      </c>
      <c r="B705" s="2">
        <v>2.9380000000000002</v>
      </c>
      <c r="C705" t="s">
        <v>379</v>
      </c>
      <c r="D705" s="3" t="s">
        <v>114</v>
      </c>
      <c r="E705" s="2">
        <v>-0.65</v>
      </c>
      <c r="F705" s="1">
        <v>4.6899999999999997E-2</v>
      </c>
      <c r="G705" t="s">
        <v>1431</v>
      </c>
    </row>
    <row r="706" spans="1:7" x14ac:dyDescent="0.25">
      <c r="A706" t="s">
        <v>1434</v>
      </c>
      <c r="B706" s="3" t="s">
        <v>114</v>
      </c>
      <c r="C706" t="s">
        <v>923</v>
      </c>
      <c r="D706" s="3" t="s">
        <v>122</v>
      </c>
      <c r="E706" s="2">
        <v>-2.3719999999999999</v>
      </c>
      <c r="F706" s="1">
        <v>4.7E-2</v>
      </c>
      <c r="G706" t="s">
        <v>1435</v>
      </c>
    </row>
    <row r="707" spans="1:7" x14ac:dyDescent="0.25">
      <c r="A707" t="s">
        <v>1432</v>
      </c>
      <c r="B707" s="3" t="s">
        <v>114</v>
      </c>
      <c r="C707" t="s">
        <v>117</v>
      </c>
      <c r="D707" s="3" t="s">
        <v>114</v>
      </c>
      <c r="E707" s="2">
        <v>1.091</v>
      </c>
      <c r="F707" s="1">
        <v>4.7E-2</v>
      </c>
      <c r="G707" t="s">
        <v>1433</v>
      </c>
    </row>
    <row r="708" spans="1:7" x14ac:dyDescent="0.25">
      <c r="A708" t="s">
        <v>1436</v>
      </c>
      <c r="B708" s="2">
        <v>-0.77500000000000002</v>
      </c>
      <c r="C708" t="s">
        <v>104</v>
      </c>
      <c r="D708" s="3" t="s">
        <v>114</v>
      </c>
      <c r="E708" s="2">
        <v>1.673</v>
      </c>
      <c r="F708" s="1">
        <v>4.7E-2</v>
      </c>
      <c r="G708" t="s">
        <v>1437</v>
      </c>
    </row>
    <row r="709" spans="1:7" x14ac:dyDescent="0.25">
      <c r="A709" t="s">
        <v>1438</v>
      </c>
      <c r="B709" s="2">
        <v>-5.0000000000000001E-3</v>
      </c>
      <c r="C709" t="s">
        <v>104</v>
      </c>
      <c r="D709" s="3" t="s">
        <v>114</v>
      </c>
      <c r="E709" s="2">
        <v>1.6619999999999999</v>
      </c>
      <c r="F709" s="1">
        <v>4.7E-2</v>
      </c>
      <c r="G709" t="s">
        <v>1439</v>
      </c>
    </row>
    <row r="710" spans="1:7" x14ac:dyDescent="0.25">
      <c r="A710" t="s">
        <v>1440</v>
      </c>
      <c r="B710" s="2">
        <v>-7.1999999999999995E-2</v>
      </c>
      <c r="C710" t="s">
        <v>113</v>
      </c>
      <c r="D710" s="3" t="s">
        <v>114</v>
      </c>
      <c r="E710" s="2">
        <v>1</v>
      </c>
      <c r="F710" s="1">
        <v>4.7300000000000002E-2</v>
      </c>
      <c r="G710" t="s">
        <v>1441</v>
      </c>
    </row>
    <row r="711" spans="1:7" x14ac:dyDescent="0.25">
      <c r="A711" t="s">
        <v>1442</v>
      </c>
      <c r="B711" s="3" t="s">
        <v>114</v>
      </c>
      <c r="C711" t="s">
        <v>142</v>
      </c>
      <c r="D711" s="3" t="s">
        <v>114</v>
      </c>
      <c r="E711" s="2">
        <v>1.327</v>
      </c>
      <c r="F711" s="1">
        <v>4.7899999999999998E-2</v>
      </c>
      <c r="G711" t="s">
        <v>1443</v>
      </c>
    </row>
    <row r="712" spans="1:7" x14ac:dyDescent="0.25">
      <c r="A712" t="s">
        <v>1444</v>
      </c>
      <c r="B712" s="3" t="s">
        <v>114</v>
      </c>
      <c r="C712" t="s">
        <v>117</v>
      </c>
      <c r="D712" s="3" t="s">
        <v>114</v>
      </c>
      <c r="E712" s="2">
        <v>0.78800000000000003</v>
      </c>
      <c r="F712" s="1">
        <v>4.7899999999999998E-2</v>
      </c>
      <c r="G712" t="s">
        <v>1445</v>
      </c>
    </row>
    <row r="713" spans="1:7" x14ac:dyDescent="0.25">
      <c r="A713" t="s">
        <v>1446</v>
      </c>
      <c r="B713" s="3" t="s">
        <v>114</v>
      </c>
      <c r="C713" t="s">
        <v>110</v>
      </c>
      <c r="D713" s="3" t="s">
        <v>114</v>
      </c>
      <c r="E713" s="2">
        <v>1.89</v>
      </c>
      <c r="F713" s="1">
        <v>4.7899999999999998E-2</v>
      </c>
      <c r="G713" t="s">
        <v>1447</v>
      </c>
    </row>
    <row r="714" spans="1:7" x14ac:dyDescent="0.25">
      <c r="A714" t="s">
        <v>1448</v>
      </c>
      <c r="B714" s="2">
        <v>1.2909999999999999</v>
      </c>
      <c r="C714" t="s">
        <v>104</v>
      </c>
      <c r="D714" s="3" t="s">
        <v>114</v>
      </c>
      <c r="E714" s="3" t="s">
        <v>114</v>
      </c>
      <c r="F714" s="1">
        <v>4.7899999999999998E-2</v>
      </c>
      <c r="G714" t="s">
        <v>1449</v>
      </c>
    </row>
    <row r="715" spans="1:7" x14ac:dyDescent="0.25">
      <c r="A715" t="s">
        <v>1450</v>
      </c>
      <c r="B715" s="3" t="s">
        <v>114</v>
      </c>
      <c r="C715" t="s">
        <v>142</v>
      </c>
      <c r="D715" s="3" t="s">
        <v>114</v>
      </c>
      <c r="E715" s="2">
        <v>-0.54600000000000004</v>
      </c>
      <c r="F715" s="1">
        <v>4.9200000000000001E-2</v>
      </c>
      <c r="G715" t="s">
        <v>1451</v>
      </c>
    </row>
    <row r="716" spans="1:7" x14ac:dyDescent="0.25">
      <c r="B716" s="3"/>
      <c r="D716" s="3"/>
      <c r="E716" s="2"/>
      <c r="F716" s="1"/>
    </row>
    <row r="717" spans="1:7" x14ac:dyDescent="0.25">
      <c r="B717" s="3"/>
      <c r="D717" s="3"/>
      <c r="E717" s="2"/>
      <c r="F717" s="1"/>
    </row>
    <row r="718" spans="1:7" x14ac:dyDescent="0.25">
      <c r="B718" s="3"/>
      <c r="D718" s="3"/>
      <c r="E718" s="2"/>
      <c r="F718" s="1"/>
    </row>
    <row r="719" spans="1:7" x14ac:dyDescent="0.25">
      <c r="B719" s="2"/>
      <c r="D719" s="3"/>
      <c r="E719" s="2"/>
      <c r="F719" s="1"/>
    </row>
    <row r="720" spans="1:7" x14ac:dyDescent="0.25">
      <c r="B720" s="2"/>
      <c r="D720" s="3"/>
      <c r="E720" s="2"/>
      <c r="F720" s="1"/>
    </row>
    <row r="721" spans="2:6" x14ac:dyDescent="0.25">
      <c r="B721" s="2"/>
      <c r="D721" s="3"/>
      <c r="E721" s="2"/>
      <c r="F721" s="1"/>
    </row>
    <row r="722" spans="2:6" x14ac:dyDescent="0.25">
      <c r="B722" s="2"/>
      <c r="D722" s="3"/>
      <c r="E722" s="2"/>
      <c r="F722" s="1"/>
    </row>
    <row r="723" spans="2:6" x14ac:dyDescent="0.25">
      <c r="B723" s="2"/>
      <c r="D723" s="3"/>
      <c r="E723" s="2"/>
      <c r="F723" s="1"/>
    </row>
    <row r="724" spans="2:6" x14ac:dyDescent="0.25">
      <c r="B724" s="2"/>
      <c r="D724" s="3"/>
      <c r="E724" s="2"/>
      <c r="F724" s="1"/>
    </row>
    <row r="725" spans="2:6" x14ac:dyDescent="0.25">
      <c r="B725" s="2"/>
      <c r="D725" s="3"/>
      <c r="E725" s="2"/>
      <c r="F725" s="1"/>
    </row>
    <row r="726" spans="2:6" x14ac:dyDescent="0.25">
      <c r="B726" s="2"/>
      <c r="D726" s="3"/>
      <c r="E726" s="2"/>
      <c r="F726" s="1"/>
    </row>
    <row r="727" spans="2:6" x14ac:dyDescent="0.25">
      <c r="B727" s="2"/>
      <c r="D727" s="3"/>
      <c r="E727" s="2"/>
      <c r="F727" s="1"/>
    </row>
    <row r="728" spans="2:6" x14ac:dyDescent="0.25">
      <c r="B728" s="2"/>
      <c r="D728" s="3"/>
      <c r="E728" s="2"/>
      <c r="F728" s="1"/>
    </row>
    <row r="729" spans="2:6" x14ac:dyDescent="0.25">
      <c r="B729" s="2"/>
      <c r="D729" s="3"/>
      <c r="E729" s="2"/>
      <c r="F729" s="1"/>
    </row>
    <row r="730" spans="2:6" x14ac:dyDescent="0.25">
      <c r="B730" s="2"/>
      <c r="D730" s="3"/>
      <c r="E730" s="2"/>
      <c r="F730" s="1"/>
    </row>
    <row r="731" spans="2:6" x14ac:dyDescent="0.25">
      <c r="B731" s="2"/>
      <c r="D731" s="3"/>
      <c r="E731" s="2"/>
      <c r="F731" s="1"/>
    </row>
    <row r="732" spans="2:6" x14ac:dyDescent="0.25">
      <c r="B732" s="2"/>
      <c r="D732" s="3"/>
      <c r="E732" s="2"/>
      <c r="F732" s="1"/>
    </row>
    <row r="733" spans="2:6" x14ac:dyDescent="0.25">
      <c r="B733" s="3"/>
      <c r="D733" s="3"/>
      <c r="E733" s="2"/>
      <c r="F733" s="1"/>
    </row>
    <row r="734" spans="2:6" x14ac:dyDescent="0.25">
      <c r="B734" s="2"/>
      <c r="D734" s="3"/>
      <c r="E734" s="2"/>
      <c r="F734" s="1"/>
    </row>
    <row r="735" spans="2:6" x14ac:dyDescent="0.25">
      <c r="B735" s="2"/>
      <c r="D735" s="3"/>
      <c r="E735" s="2"/>
      <c r="F735" s="1"/>
    </row>
    <row r="736" spans="2:6" x14ac:dyDescent="0.25">
      <c r="B736" s="2"/>
      <c r="D736" s="3"/>
      <c r="E736" s="2"/>
      <c r="F736" s="1"/>
    </row>
    <row r="737" spans="2:6" x14ac:dyDescent="0.25">
      <c r="B737" s="2"/>
      <c r="D737" s="3"/>
      <c r="E737" s="2"/>
      <c r="F737" s="1"/>
    </row>
    <row r="738" spans="2:6" x14ac:dyDescent="0.25">
      <c r="B738" s="2"/>
      <c r="D738" s="3"/>
      <c r="E738" s="2"/>
      <c r="F738" s="1"/>
    </row>
    <row r="739" spans="2:6" x14ac:dyDescent="0.25">
      <c r="B739" s="2"/>
      <c r="D739" s="3"/>
      <c r="E739" s="2"/>
      <c r="F739" s="1"/>
    </row>
    <row r="740" spans="2:6" x14ac:dyDescent="0.25">
      <c r="B740" s="2"/>
      <c r="D740" s="3"/>
      <c r="E740" s="2"/>
      <c r="F740" s="1"/>
    </row>
    <row r="741" spans="2:6" x14ac:dyDescent="0.25">
      <c r="B741" s="2"/>
      <c r="D741" s="3"/>
      <c r="E741" s="2"/>
      <c r="F741" s="1"/>
    </row>
    <row r="742" spans="2:6" x14ac:dyDescent="0.25">
      <c r="B742" s="2"/>
      <c r="D742" s="3"/>
      <c r="E742" s="2"/>
      <c r="F742" s="1"/>
    </row>
    <row r="743" spans="2:6" x14ac:dyDescent="0.25">
      <c r="B743" s="2"/>
      <c r="D743" s="3"/>
      <c r="E743" s="2"/>
      <c r="F743" s="1"/>
    </row>
    <row r="744" spans="2:6" x14ac:dyDescent="0.25">
      <c r="B744" s="3"/>
      <c r="D744" s="3"/>
      <c r="E744" s="2"/>
      <c r="F744" s="1"/>
    </row>
    <row r="745" spans="2:6" x14ac:dyDescent="0.25">
      <c r="B745" s="2"/>
      <c r="D745" s="3"/>
      <c r="E745" s="2"/>
      <c r="F745" s="1"/>
    </row>
    <row r="746" spans="2:6" x14ac:dyDescent="0.25">
      <c r="B746" s="3"/>
      <c r="D746" s="3"/>
      <c r="E746" s="2"/>
      <c r="F746" s="1"/>
    </row>
    <row r="747" spans="2:6" x14ac:dyDescent="0.25">
      <c r="B747" s="2"/>
      <c r="D747" s="3"/>
      <c r="E747" s="2"/>
      <c r="F747" s="1"/>
    </row>
    <row r="748" spans="2:6" x14ac:dyDescent="0.25">
      <c r="B748" s="2"/>
      <c r="D748" s="3"/>
      <c r="E748" s="2"/>
      <c r="F748" s="1"/>
    </row>
    <row r="749" spans="2:6" x14ac:dyDescent="0.25">
      <c r="B749" s="3"/>
      <c r="D749" s="3"/>
      <c r="E749" s="2"/>
      <c r="F749" s="1"/>
    </row>
    <row r="750" spans="2:6" x14ac:dyDescent="0.25">
      <c r="B750" s="2"/>
      <c r="D750" s="3"/>
      <c r="E750" s="2"/>
      <c r="F750" s="1"/>
    </row>
    <row r="751" spans="2:6" x14ac:dyDescent="0.25">
      <c r="B751" s="3"/>
      <c r="D751" s="3"/>
      <c r="E751" s="2"/>
      <c r="F751" s="1"/>
    </row>
    <row r="752" spans="2:6" x14ac:dyDescent="0.25">
      <c r="B752" s="2"/>
      <c r="D752" s="3"/>
      <c r="E752" s="2"/>
      <c r="F752" s="1"/>
    </row>
    <row r="753" spans="1:7" x14ac:dyDescent="0.25">
      <c r="B753" s="2"/>
      <c r="D753" s="3"/>
      <c r="E753" s="2"/>
      <c r="F753" s="1"/>
    </row>
    <row r="754" spans="1:7" x14ac:dyDescent="0.25">
      <c r="B754" s="3"/>
      <c r="D754" s="3"/>
      <c r="E754" s="2"/>
      <c r="F754" s="1"/>
    </row>
    <row r="755" spans="1:7" x14ac:dyDescent="0.25">
      <c r="B755" s="2"/>
      <c r="D755" s="3"/>
      <c r="E755" s="2"/>
      <c r="F755" s="1"/>
    </row>
    <row r="756" spans="1:7" x14ac:dyDescent="0.25">
      <c r="B756" s="2"/>
      <c r="D756" s="3"/>
      <c r="E756" s="2"/>
      <c r="F756" s="1"/>
    </row>
    <row r="757" spans="1:7" x14ac:dyDescent="0.25">
      <c r="A757" t="s">
        <v>1453</v>
      </c>
      <c r="B757" s="2">
        <v>-1.1519999999999999</v>
      </c>
      <c r="C757" t="s">
        <v>104</v>
      </c>
      <c r="D757" s="3" t="s">
        <v>98</v>
      </c>
      <c r="E757" s="2">
        <v>2</v>
      </c>
      <c r="F757" s="1">
        <v>1</v>
      </c>
      <c r="G757" t="s">
        <v>1454</v>
      </c>
    </row>
  </sheetData>
  <sortState ref="A2:G757">
    <sortCondition ref="F72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3"/>
  <sheetViews>
    <sheetView workbookViewId="0">
      <selection activeCell="B34" sqref="B34"/>
    </sheetView>
  </sheetViews>
  <sheetFormatPr defaultRowHeight="13.2" x14ac:dyDescent="0.25"/>
  <cols>
    <col min="1" max="1" width="51.33203125" customWidth="1"/>
    <col min="2" max="2" width="18.6640625" customWidth="1"/>
  </cols>
  <sheetData>
    <row r="1" spans="1:5" s="14" customFormat="1" ht="13.8" thickBot="1" x14ac:dyDescent="0.3">
      <c r="A1" s="13" t="s">
        <v>0</v>
      </c>
      <c r="B1" s="14" t="s">
        <v>1</v>
      </c>
      <c r="C1" s="14" t="s">
        <v>2</v>
      </c>
      <c r="D1" s="14" t="s">
        <v>3</v>
      </c>
      <c r="E1" s="14" t="s">
        <v>4</v>
      </c>
    </row>
    <row r="2" spans="1:5" x14ac:dyDescent="0.25">
      <c r="A2" t="s">
        <v>5</v>
      </c>
      <c r="B2" s="1">
        <v>6.54</v>
      </c>
      <c r="C2" s="1">
        <v>0.14099999999999999</v>
      </c>
      <c r="D2" s="2">
        <v>-3.8730000000000002</v>
      </c>
      <c r="E2" t="s">
        <v>6</v>
      </c>
    </row>
    <row r="3" spans="1:5" x14ac:dyDescent="0.25">
      <c r="A3" t="s">
        <v>7</v>
      </c>
      <c r="B3" s="1">
        <v>5.27</v>
      </c>
      <c r="C3" s="1">
        <v>0.13</v>
      </c>
      <c r="D3" s="3" t="s">
        <v>8</v>
      </c>
      <c r="E3" t="s">
        <v>9</v>
      </c>
    </row>
    <row r="4" spans="1:5" x14ac:dyDescent="0.25">
      <c r="A4" t="s">
        <v>10</v>
      </c>
      <c r="B4" s="1">
        <v>2.78</v>
      </c>
      <c r="C4" s="1">
        <v>0.17899999999999999</v>
      </c>
      <c r="D4" s="3" t="s">
        <v>8</v>
      </c>
      <c r="E4" t="s">
        <v>11</v>
      </c>
    </row>
    <row r="5" spans="1:5" x14ac:dyDescent="0.25">
      <c r="A5" t="s">
        <v>12</v>
      </c>
      <c r="B5" s="1">
        <v>2.58</v>
      </c>
      <c r="C5" s="1">
        <v>0.22700000000000001</v>
      </c>
      <c r="D5" s="3" t="s">
        <v>8</v>
      </c>
      <c r="E5" t="s">
        <v>13</v>
      </c>
    </row>
    <row r="6" spans="1:5" x14ac:dyDescent="0.25">
      <c r="A6" t="s">
        <v>14</v>
      </c>
      <c r="B6" s="1">
        <v>2.39</v>
      </c>
      <c r="C6" s="1">
        <v>9.2899999999999996E-2</v>
      </c>
      <c r="D6" s="3" t="s">
        <v>8</v>
      </c>
      <c r="E6" t="s">
        <v>15</v>
      </c>
    </row>
    <row r="7" spans="1:5" x14ac:dyDescent="0.25">
      <c r="A7" t="s">
        <v>16</v>
      </c>
      <c r="B7" s="1">
        <v>2.39</v>
      </c>
      <c r="C7" s="1">
        <v>0.105</v>
      </c>
      <c r="D7" s="3" t="s">
        <v>8</v>
      </c>
      <c r="E7" t="s">
        <v>17</v>
      </c>
    </row>
    <row r="8" spans="1:5" x14ac:dyDescent="0.25">
      <c r="A8" t="s">
        <v>18</v>
      </c>
      <c r="B8" s="1">
        <v>2.36</v>
      </c>
      <c r="C8" s="1">
        <v>0.375</v>
      </c>
      <c r="D8" s="3" t="s">
        <v>8</v>
      </c>
      <c r="E8" t="s">
        <v>19</v>
      </c>
    </row>
    <row r="9" spans="1:5" x14ac:dyDescent="0.25">
      <c r="A9" s="8" t="s">
        <v>20</v>
      </c>
      <c r="B9" s="1">
        <v>2.25</v>
      </c>
      <c r="C9" s="1">
        <v>8.9899999999999994E-2</v>
      </c>
      <c r="D9" s="3" t="s">
        <v>8</v>
      </c>
      <c r="E9" t="s">
        <v>21</v>
      </c>
    </row>
    <row r="10" spans="1:5" x14ac:dyDescent="0.25">
      <c r="A10" t="s">
        <v>22</v>
      </c>
      <c r="B10" s="1">
        <v>1.97</v>
      </c>
      <c r="C10" s="1">
        <v>0.13</v>
      </c>
      <c r="D10" s="3" t="s">
        <v>8</v>
      </c>
      <c r="E10" t="s">
        <v>23</v>
      </c>
    </row>
    <row r="11" spans="1:5" x14ac:dyDescent="0.25">
      <c r="A11" t="s">
        <v>24</v>
      </c>
      <c r="B11" s="1">
        <v>1.94</v>
      </c>
      <c r="C11" s="1">
        <v>0.5</v>
      </c>
      <c r="D11" s="3" t="s">
        <v>8</v>
      </c>
      <c r="E11" t="s">
        <v>25</v>
      </c>
    </row>
    <row r="12" spans="1:5" x14ac:dyDescent="0.25">
      <c r="A12" t="s">
        <v>26</v>
      </c>
      <c r="B12" s="1">
        <v>1.94</v>
      </c>
      <c r="C12" s="1">
        <v>0.5</v>
      </c>
      <c r="D12" s="3" t="s">
        <v>8</v>
      </c>
      <c r="E12" t="s">
        <v>27</v>
      </c>
    </row>
    <row r="13" spans="1:5" x14ac:dyDescent="0.25">
      <c r="A13" t="s">
        <v>28</v>
      </c>
      <c r="B13" s="1">
        <v>1.94</v>
      </c>
      <c r="C13" s="1">
        <v>0.5</v>
      </c>
      <c r="D13" s="3" t="s">
        <v>8</v>
      </c>
      <c r="E13" t="s">
        <v>25</v>
      </c>
    </row>
    <row r="14" spans="1:5" x14ac:dyDescent="0.25">
      <c r="A14" t="s">
        <v>29</v>
      </c>
      <c r="B14" s="1">
        <v>1.77</v>
      </c>
      <c r="C14" s="1">
        <v>0.10299999999999999</v>
      </c>
      <c r="D14" s="3" t="s">
        <v>8</v>
      </c>
      <c r="E14" t="s">
        <v>30</v>
      </c>
    </row>
    <row r="15" spans="1:5" x14ac:dyDescent="0.25">
      <c r="A15" t="s">
        <v>31</v>
      </c>
      <c r="B15" s="1">
        <v>1.75</v>
      </c>
      <c r="C15" s="1">
        <v>0.14699999999999999</v>
      </c>
      <c r="D15" s="2">
        <v>0</v>
      </c>
      <c r="E15" t="s">
        <v>32</v>
      </c>
    </row>
    <row r="16" spans="1:5" x14ac:dyDescent="0.25">
      <c r="A16" t="s">
        <v>33</v>
      </c>
      <c r="B16" s="1">
        <v>1.73</v>
      </c>
      <c r="C16" s="1">
        <v>0.4</v>
      </c>
      <c r="D16" s="3" t="s">
        <v>8</v>
      </c>
      <c r="E16" t="s">
        <v>34</v>
      </c>
    </row>
    <row r="17" spans="1:5" x14ac:dyDescent="0.25">
      <c r="A17" t="s">
        <v>35</v>
      </c>
      <c r="B17" s="1">
        <v>1.7</v>
      </c>
      <c r="C17" s="1">
        <v>0.14299999999999999</v>
      </c>
      <c r="D17" s="3" t="s">
        <v>8</v>
      </c>
      <c r="E17" t="s">
        <v>36</v>
      </c>
    </row>
    <row r="18" spans="1:5" x14ac:dyDescent="0.25">
      <c r="A18" t="s">
        <v>37</v>
      </c>
      <c r="B18" s="1">
        <v>1.67</v>
      </c>
      <c r="C18" s="1">
        <v>9.0899999999999995E-2</v>
      </c>
      <c r="D18" s="2">
        <v>-0.33300000000000002</v>
      </c>
      <c r="E18" t="s">
        <v>38</v>
      </c>
    </row>
    <row r="19" spans="1:5" x14ac:dyDescent="0.25">
      <c r="A19" t="s">
        <v>39</v>
      </c>
      <c r="B19" s="1">
        <v>1.58</v>
      </c>
      <c r="C19" s="1">
        <v>9.1700000000000004E-2</v>
      </c>
      <c r="D19" s="3" t="s">
        <v>8</v>
      </c>
      <c r="E19" t="s">
        <v>40</v>
      </c>
    </row>
    <row r="20" spans="1:5" x14ac:dyDescent="0.25">
      <c r="A20" t="s">
        <v>41</v>
      </c>
      <c r="B20" s="1">
        <v>1.56</v>
      </c>
      <c r="C20" s="1">
        <v>0.33300000000000002</v>
      </c>
      <c r="D20" s="3" t="s">
        <v>8</v>
      </c>
      <c r="E20" t="s">
        <v>42</v>
      </c>
    </row>
    <row r="21" spans="1:5" x14ac:dyDescent="0.25">
      <c r="A21" t="s">
        <v>43</v>
      </c>
      <c r="B21" s="1">
        <v>1.47</v>
      </c>
      <c r="C21" s="1">
        <v>8.2199999999999995E-2</v>
      </c>
      <c r="D21" s="3" t="s">
        <v>8</v>
      </c>
      <c r="E21" t="s">
        <v>44</v>
      </c>
    </row>
    <row r="22" spans="1:5" x14ac:dyDescent="0.25">
      <c r="A22" t="s">
        <v>45</v>
      </c>
      <c r="B22" s="1">
        <v>1.38</v>
      </c>
      <c r="C22" s="1">
        <v>8.8200000000000001E-2</v>
      </c>
      <c r="D22" s="3" t="s">
        <v>8</v>
      </c>
      <c r="E22" t="s">
        <v>46</v>
      </c>
    </row>
    <row r="23" spans="1:5" x14ac:dyDescent="0.25">
      <c r="A23" t="s">
        <v>47</v>
      </c>
      <c r="B23" s="1">
        <v>1.36</v>
      </c>
      <c r="C23" s="1">
        <v>0.105</v>
      </c>
      <c r="D23" s="2">
        <v>2.4489999999999998</v>
      </c>
      <c r="E23" t="s">
        <v>48</v>
      </c>
    </row>
    <row r="24" spans="1:5" x14ac:dyDescent="0.25">
      <c r="A24" t="s">
        <v>49</v>
      </c>
      <c r="B24" s="1">
        <v>1.32</v>
      </c>
      <c r="C24" s="1">
        <v>0.114</v>
      </c>
      <c r="D24" s="2">
        <v>0</v>
      </c>
      <c r="E24" t="s">
        <v>50</v>
      </c>
    </row>
    <row r="25" spans="1:5" s="4" customFormat="1" x14ac:dyDescent="0.25">
      <c r="A25" s="4" t="s">
        <v>51</v>
      </c>
      <c r="B25" s="6">
        <v>1.32</v>
      </c>
      <c r="C25" s="6">
        <v>0.25</v>
      </c>
      <c r="D25" s="5" t="s">
        <v>8</v>
      </c>
      <c r="E25" s="4" t="s">
        <v>52</v>
      </c>
    </row>
    <row r="26" spans="1:5" x14ac:dyDescent="0.25">
      <c r="B26" s="1"/>
      <c r="C26" s="1"/>
      <c r="D26" s="3"/>
    </row>
    <row r="27" spans="1:5" x14ac:dyDescent="0.25">
      <c r="B27" s="1"/>
      <c r="C27" s="1"/>
      <c r="D27" s="3"/>
    </row>
    <row r="28" spans="1:5" x14ac:dyDescent="0.25">
      <c r="B28" s="1"/>
      <c r="C28" s="1"/>
      <c r="D28" s="3"/>
    </row>
    <row r="29" spans="1:5" x14ac:dyDescent="0.25">
      <c r="B29" s="1"/>
      <c r="C29" s="1"/>
      <c r="D29" s="3"/>
    </row>
    <row r="30" spans="1:5" x14ac:dyDescent="0.25">
      <c r="B30" s="1"/>
      <c r="C30" s="1"/>
      <c r="D30" s="3"/>
    </row>
    <row r="31" spans="1:5" x14ac:dyDescent="0.25">
      <c r="B31" s="1"/>
      <c r="C31" s="1"/>
      <c r="D31" s="2"/>
    </row>
    <row r="32" spans="1:5" x14ac:dyDescent="0.25">
      <c r="B32" s="1"/>
      <c r="C32" s="1"/>
      <c r="D32" s="3"/>
    </row>
    <row r="33" spans="2:4" x14ac:dyDescent="0.25">
      <c r="B33" s="1"/>
      <c r="C33" s="1"/>
      <c r="D33" s="2"/>
    </row>
    <row r="34" spans="2:4" x14ac:dyDescent="0.25">
      <c r="B34" s="1"/>
      <c r="C34" s="1"/>
      <c r="D34" s="3"/>
    </row>
    <row r="35" spans="2:4" x14ac:dyDescent="0.25">
      <c r="B35" s="1"/>
      <c r="C35" s="1"/>
      <c r="D35" s="3"/>
    </row>
    <row r="36" spans="2:4" x14ac:dyDescent="0.25">
      <c r="B36" s="1"/>
      <c r="C36" s="1"/>
      <c r="D36" s="3"/>
    </row>
    <row r="37" spans="2:4" x14ac:dyDescent="0.25">
      <c r="B37" s="1"/>
      <c r="C37" s="1"/>
      <c r="D37" s="3"/>
    </row>
    <row r="38" spans="2:4" x14ac:dyDescent="0.25">
      <c r="B38" s="1"/>
      <c r="C38" s="1"/>
      <c r="D38" s="3"/>
    </row>
    <row r="39" spans="2:4" x14ac:dyDescent="0.25">
      <c r="B39" s="1"/>
      <c r="C39" s="1"/>
      <c r="D39" s="3"/>
    </row>
    <row r="40" spans="2:4" x14ac:dyDescent="0.25">
      <c r="B40" s="1"/>
      <c r="C40" s="1"/>
      <c r="D40" s="2"/>
    </row>
    <row r="41" spans="2:4" x14ac:dyDescent="0.25">
      <c r="B41" s="1"/>
      <c r="C41" s="1"/>
      <c r="D41" s="2"/>
    </row>
    <row r="42" spans="2:4" x14ac:dyDescent="0.25">
      <c r="B42" s="1"/>
      <c r="C42" s="1"/>
      <c r="D42" s="3"/>
    </row>
    <row r="43" spans="2:4" x14ac:dyDescent="0.25">
      <c r="B43" s="1"/>
      <c r="C43" s="1"/>
      <c r="D43" s="3"/>
    </row>
    <row r="44" spans="2:4" x14ac:dyDescent="0.25">
      <c r="B44" s="1"/>
      <c r="C44" s="1"/>
      <c r="D44" s="3"/>
    </row>
    <row r="45" spans="2:4" x14ac:dyDescent="0.25">
      <c r="B45" s="1"/>
      <c r="C45" s="1"/>
      <c r="D45" s="3"/>
    </row>
    <row r="46" spans="2:4" x14ac:dyDescent="0.25">
      <c r="B46" s="1"/>
      <c r="C46" s="1"/>
      <c r="D46" s="3"/>
    </row>
    <row r="47" spans="2:4" x14ac:dyDescent="0.25">
      <c r="B47" s="1"/>
      <c r="C47" s="1"/>
      <c r="D47" s="3"/>
    </row>
    <row r="48" spans="2:4" x14ac:dyDescent="0.25">
      <c r="B48" s="1"/>
      <c r="C48" s="1"/>
      <c r="D48" s="3"/>
    </row>
    <row r="49" spans="2:4" x14ac:dyDescent="0.25">
      <c r="B49" s="1"/>
      <c r="C49" s="1"/>
      <c r="D49" s="3"/>
    </row>
    <row r="50" spans="2:4" x14ac:dyDescent="0.25">
      <c r="B50" s="1"/>
      <c r="C50" s="1"/>
      <c r="D50" s="3"/>
    </row>
    <row r="51" spans="2:4" x14ac:dyDescent="0.25">
      <c r="B51" s="1"/>
      <c r="C51" s="1"/>
      <c r="D51" s="3"/>
    </row>
    <row r="52" spans="2:4" x14ac:dyDescent="0.25">
      <c r="B52" s="1"/>
      <c r="C52" s="1"/>
      <c r="D52" s="3"/>
    </row>
    <row r="53" spans="2:4" x14ac:dyDescent="0.25">
      <c r="B53" s="1"/>
      <c r="C53" s="1"/>
      <c r="D53" s="3"/>
    </row>
    <row r="54" spans="2:4" x14ac:dyDescent="0.25">
      <c r="B54" s="1"/>
      <c r="C54" s="1"/>
      <c r="D54" s="3"/>
    </row>
    <row r="55" spans="2:4" x14ac:dyDescent="0.25">
      <c r="B55" s="1"/>
      <c r="C55" s="1"/>
      <c r="D55" s="3"/>
    </row>
    <row r="56" spans="2:4" x14ac:dyDescent="0.25">
      <c r="B56" s="1"/>
      <c r="C56" s="1"/>
      <c r="D56" s="3"/>
    </row>
    <row r="57" spans="2:4" x14ac:dyDescent="0.25">
      <c r="B57" s="1"/>
      <c r="C57" s="1"/>
      <c r="D57" s="3"/>
    </row>
    <row r="58" spans="2:4" x14ac:dyDescent="0.25">
      <c r="B58" s="1"/>
      <c r="C58" s="1"/>
      <c r="D58" s="2"/>
    </row>
    <row r="59" spans="2:4" x14ac:dyDescent="0.25">
      <c r="B59" s="1"/>
      <c r="C59" s="1"/>
      <c r="D59" s="3"/>
    </row>
    <row r="60" spans="2:4" x14ac:dyDescent="0.25">
      <c r="B60" s="1"/>
      <c r="C60" s="1"/>
      <c r="D60" s="3"/>
    </row>
    <row r="61" spans="2:4" x14ac:dyDescent="0.25">
      <c r="B61" s="1"/>
      <c r="C61" s="1"/>
      <c r="D61" s="3"/>
    </row>
    <row r="62" spans="2:4" x14ac:dyDescent="0.25">
      <c r="B62" s="1"/>
      <c r="C62" s="1"/>
      <c r="D62" s="3"/>
    </row>
    <row r="63" spans="2:4" x14ac:dyDescent="0.25">
      <c r="B63" s="1"/>
      <c r="C63" s="1"/>
      <c r="D63" s="3"/>
    </row>
    <row r="64" spans="2:4" x14ac:dyDescent="0.25">
      <c r="B64" s="1"/>
      <c r="C64" s="1"/>
      <c r="D64" s="3"/>
    </row>
    <row r="65" spans="2:4" x14ac:dyDescent="0.25">
      <c r="B65" s="1"/>
      <c r="C65" s="1"/>
      <c r="D65" s="3"/>
    </row>
    <row r="66" spans="2:4" x14ac:dyDescent="0.25">
      <c r="B66" s="1"/>
      <c r="C66" s="1"/>
      <c r="D66" s="3"/>
    </row>
    <row r="67" spans="2:4" x14ac:dyDescent="0.25">
      <c r="B67" s="1"/>
      <c r="C67" s="1"/>
      <c r="D67" s="3"/>
    </row>
    <row r="68" spans="2:4" x14ac:dyDescent="0.25">
      <c r="B68" s="1"/>
      <c r="C68" s="1"/>
      <c r="D68" s="3"/>
    </row>
    <row r="69" spans="2:4" x14ac:dyDescent="0.25">
      <c r="B69" s="1"/>
      <c r="C69" s="1"/>
      <c r="D69" s="3"/>
    </row>
    <row r="70" spans="2:4" x14ac:dyDescent="0.25">
      <c r="B70" s="1"/>
      <c r="C70" s="1"/>
      <c r="D70" s="3"/>
    </row>
    <row r="71" spans="2:4" x14ac:dyDescent="0.25">
      <c r="B71" s="1"/>
      <c r="C71" s="1"/>
      <c r="D71" s="3"/>
    </row>
    <row r="72" spans="2:4" x14ac:dyDescent="0.25">
      <c r="B72" s="1"/>
      <c r="C72" s="1"/>
      <c r="D72" s="3"/>
    </row>
    <row r="73" spans="2:4" x14ac:dyDescent="0.25">
      <c r="B73" s="1"/>
      <c r="C73" s="1"/>
      <c r="D73" s="3"/>
    </row>
    <row r="74" spans="2:4" x14ac:dyDescent="0.25">
      <c r="B74" s="1"/>
      <c r="C74" s="1"/>
      <c r="D74" s="3"/>
    </row>
    <row r="75" spans="2:4" x14ac:dyDescent="0.25">
      <c r="B75" s="1"/>
      <c r="C75" s="1"/>
      <c r="D75" s="3"/>
    </row>
    <row r="76" spans="2:4" x14ac:dyDescent="0.25">
      <c r="B76" s="1"/>
      <c r="C76" s="1"/>
      <c r="D76" s="3"/>
    </row>
    <row r="77" spans="2:4" x14ac:dyDescent="0.25">
      <c r="B77" s="1"/>
      <c r="C77" s="1"/>
      <c r="D77" s="3"/>
    </row>
    <row r="78" spans="2:4" x14ac:dyDescent="0.25">
      <c r="B78" s="1"/>
      <c r="C78" s="1"/>
      <c r="D78" s="3"/>
    </row>
    <row r="79" spans="2:4" x14ac:dyDescent="0.25">
      <c r="B79" s="1"/>
      <c r="C79" s="1"/>
      <c r="D79" s="3"/>
    </row>
    <row r="80" spans="2:4" x14ac:dyDescent="0.25">
      <c r="B80" s="1"/>
      <c r="C80" s="1"/>
      <c r="D80" s="3"/>
    </row>
    <row r="81" spans="2:4" x14ac:dyDescent="0.25">
      <c r="B81" s="1"/>
      <c r="C81" s="1"/>
      <c r="D81" s="3"/>
    </row>
    <row r="82" spans="2:4" x14ac:dyDescent="0.25">
      <c r="B82" s="1"/>
      <c r="C82" s="1"/>
      <c r="D82" s="3"/>
    </row>
    <row r="83" spans="2:4" x14ac:dyDescent="0.25">
      <c r="B83" s="1"/>
      <c r="C83" s="1"/>
      <c r="D83" s="3"/>
    </row>
    <row r="84" spans="2:4" x14ac:dyDescent="0.25">
      <c r="B84" s="1"/>
      <c r="C84" s="1"/>
      <c r="D84" s="3"/>
    </row>
    <row r="85" spans="2:4" x14ac:dyDescent="0.25">
      <c r="B85" s="1"/>
      <c r="C85" s="1"/>
      <c r="D85" s="3"/>
    </row>
    <row r="86" spans="2:4" x14ac:dyDescent="0.25">
      <c r="B86" s="1"/>
      <c r="C86" s="1"/>
      <c r="D86" s="3"/>
    </row>
    <row r="87" spans="2:4" x14ac:dyDescent="0.25">
      <c r="B87" s="1"/>
      <c r="C87" s="1"/>
      <c r="D87" s="3"/>
    </row>
    <row r="88" spans="2:4" x14ac:dyDescent="0.25">
      <c r="B88" s="1"/>
      <c r="C88" s="1"/>
      <c r="D88" s="2"/>
    </row>
    <row r="89" spans="2:4" x14ac:dyDescent="0.25">
      <c r="B89" s="1"/>
      <c r="C89" s="1"/>
      <c r="D89" s="2"/>
    </row>
    <row r="90" spans="2:4" x14ac:dyDescent="0.25">
      <c r="B90" s="1"/>
      <c r="C90" s="1"/>
      <c r="D90" s="3"/>
    </row>
    <row r="91" spans="2:4" x14ac:dyDescent="0.25">
      <c r="B91" s="1"/>
      <c r="C91" s="1"/>
      <c r="D91" s="3"/>
    </row>
    <row r="92" spans="2:4" x14ac:dyDescent="0.25">
      <c r="B92" s="1"/>
      <c r="C92" s="1"/>
      <c r="D92" s="3"/>
    </row>
    <row r="93" spans="2:4" x14ac:dyDescent="0.25">
      <c r="B93" s="1"/>
      <c r="C93" s="1"/>
      <c r="D93" s="2"/>
    </row>
    <row r="94" spans="2:4" x14ac:dyDescent="0.25">
      <c r="B94" s="1"/>
      <c r="C94" s="1"/>
      <c r="D94" s="3"/>
    </row>
    <row r="95" spans="2:4" x14ac:dyDescent="0.25">
      <c r="B95" s="1"/>
      <c r="C95" s="1"/>
      <c r="D95" s="3"/>
    </row>
    <row r="96" spans="2:4" x14ac:dyDescent="0.25">
      <c r="B96" s="1"/>
      <c r="C96" s="1"/>
      <c r="D96" s="3"/>
    </row>
    <row r="97" spans="2:4" x14ac:dyDescent="0.25">
      <c r="B97" s="1"/>
      <c r="C97" s="1"/>
      <c r="D97" s="3"/>
    </row>
    <row r="98" spans="2:4" x14ac:dyDescent="0.25">
      <c r="B98" s="1"/>
      <c r="C98" s="1"/>
      <c r="D98" s="3"/>
    </row>
    <row r="99" spans="2:4" x14ac:dyDescent="0.25">
      <c r="B99" s="1"/>
      <c r="C99" s="1"/>
      <c r="D99" s="3"/>
    </row>
    <row r="100" spans="2:4" x14ac:dyDescent="0.25">
      <c r="B100" s="1"/>
      <c r="C100" s="1"/>
      <c r="D100" s="3"/>
    </row>
    <row r="101" spans="2:4" x14ac:dyDescent="0.25">
      <c r="B101" s="1"/>
      <c r="C101" s="1"/>
      <c r="D101" s="3"/>
    </row>
    <row r="102" spans="2:4" x14ac:dyDescent="0.25">
      <c r="B102" s="1"/>
      <c r="C102" s="1"/>
      <c r="D102" s="3"/>
    </row>
    <row r="103" spans="2:4" x14ac:dyDescent="0.25">
      <c r="B103" s="1"/>
      <c r="C103" s="1"/>
      <c r="D103" s="2"/>
    </row>
    <row r="104" spans="2:4" x14ac:dyDescent="0.25">
      <c r="B104" s="1"/>
      <c r="C104" s="1"/>
      <c r="D104" s="2"/>
    </row>
    <row r="105" spans="2:4" x14ac:dyDescent="0.25">
      <c r="B105" s="1"/>
      <c r="C105" s="1"/>
      <c r="D105" s="3"/>
    </row>
    <row r="106" spans="2:4" x14ac:dyDescent="0.25">
      <c r="B106" s="1"/>
      <c r="C106" s="1"/>
      <c r="D106" s="2"/>
    </row>
    <row r="107" spans="2:4" x14ac:dyDescent="0.25">
      <c r="B107" s="1"/>
      <c r="C107" s="1"/>
      <c r="D107" s="2"/>
    </row>
    <row r="108" spans="2:4" x14ac:dyDescent="0.25">
      <c r="B108" s="1"/>
      <c r="C108" s="1"/>
      <c r="D108" s="3"/>
    </row>
    <row r="109" spans="2:4" x14ac:dyDescent="0.25">
      <c r="B109" s="1"/>
      <c r="C109" s="1"/>
      <c r="D109" s="3"/>
    </row>
    <row r="110" spans="2:4" x14ac:dyDescent="0.25">
      <c r="B110" s="1"/>
      <c r="C110" s="1"/>
      <c r="D110" s="3"/>
    </row>
    <row r="111" spans="2:4" x14ac:dyDescent="0.25">
      <c r="B111" s="1"/>
      <c r="C111" s="1"/>
      <c r="D111" s="3"/>
    </row>
    <row r="112" spans="2:4" x14ac:dyDescent="0.25">
      <c r="B112" s="1"/>
      <c r="C112" s="1"/>
      <c r="D112" s="3"/>
    </row>
    <row r="113" spans="2:4" x14ac:dyDescent="0.25">
      <c r="B113" s="1"/>
      <c r="C113" s="1"/>
      <c r="D113" s="3"/>
    </row>
    <row r="114" spans="2:4" x14ac:dyDescent="0.25">
      <c r="B114" s="1"/>
      <c r="C114" s="1"/>
      <c r="D114" s="3"/>
    </row>
    <row r="115" spans="2:4" x14ac:dyDescent="0.25">
      <c r="B115" s="1"/>
      <c r="C115" s="1"/>
      <c r="D115" s="3"/>
    </row>
    <row r="116" spans="2:4" x14ac:dyDescent="0.25">
      <c r="B116" s="1"/>
      <c r="C116" s="1"/>
      <c r="D116" s="3"/>
    </row>
    <row r="117" spans="2:4" x14ac:dyDescent="0.25">
      <c r="B117" s="1"/>
      <c r="C117" s="1"/>
      <c r="D117" s="3"/>
    </row>
    <row r="118" spans="2:4" x14ac:dyDescent="0.25">
      <c r="B118" s="1"/>
      <c r="C118" s="1"/>
      <c r="D118" s="3"/>
    </row>
    <row r="119" spans="2:4" x14ac:dyDescent="0.25">
      <c r="B119" s="1"/>
      <c r="C119" s="1"/>
      <c r="D119" s="3"/>
    </row>
    <row r="120" spans="2:4" x14ac:dyDescent="0.25">
      <c r="B120" s="1"/>
      <c r="C120" s="1"/>
      <c r="D120" s="3"/>
    </row>
    <row r="121" spans="2:4" x14ac:dyDescent="0.25">
      <c r="B121" s="1"/>
      <c r="C121" s="1"/>
      <c r="D121" s="3"/>
    </row>
    <row r="122" spans="2:4" x14ac:dyDescent="0.25">
      <c r="B122" s="1"/>
      <c r="C122" s="1"/>
      <c r="D122" s="3"/>
    </row>
    <row r="123" spans="2:4" x14ac:dyDescent="0.25">
      <c r="B123" s="1"/>
      <c r="C123" s="1"/>
      <c r="D123" s="3"/>
    </row>
    <row r="124" spans="2:4" x14ac:dyDescent="0.25">
      <c r="B124" s="1"/>
      <c r="C124" s="1"/>
      <c r="D124" s="3"/>
    </row>
    <row r="125" spans="2:4" x14ac:dyDescent="0.25">
      <c r="B125" s="1"/>
      <c r="C125" s="1"/>
      <c r="D125" s="2"/>
    </row>
    <row r="126" spans="2:4" x14ac:dyDescent="0.25">
      <c r="B126" s="1"/>
      <c r="C126" s="1"/>
      <c r="D126" s="3"/>
    </row>
    <row r="127" spans="2:4" x14ac:dyDescent="0.25">
      <c r="B127" s="1"/>
      <c r="C127" s="1"/>
      <c r="D127" s="3"/>
    </row>
    <row r="128" spans="2:4" x14ac:dyDescent="0.25">
      <c r="B128" s="1"/>
      <c r="C128" s="1"/>
      <c r="D128" s="3"/>
    </row>
    <row r="129" spans="2:4" x14ac:dyDescent="0.25">
      <c r="B129" s="1"/>
      <c r="C129" s="1"/>
      <c r="D129" s="3"/>
    </row>
    <row r="130" spans="2:4" x14ac:dyDescent="0.25">
      <c r="B130" s="1"/>
      <c r="C130" s="1"/>
      <c r="D130" s="2"/>
    </row>
    <row r="131" spans="2:4" x14ac:dyDescent="0.25">
      <c r="B131" s="1"/>
      <c r="C131" s="1"/>
      <c r="D131" s="3"/>
    </row>
    <row r="132" spans="2:4" x14ac:dyDescent="0.25">
      <c r="B132" s="1"/>
      <c r="C132" s="1"/>
      <c r="D132" s="3"/>
    </row>
    <row r="133" spans="2:4" x14ac:dyDescent="0.25">
      <c r="B133" s="1"/>
      <c r="C133" s="1"/>
      <c r="D133" s="3"/>
    </row>
    <row r="134" spans="2:4" x14ac:dyDescent="0.25">
      <c r="B134" s="1"/>
      <c r="C134" s="1"/>
      <c r="D134" s="3"/>
    </row>
    <row r="135" spans="2:4" x14ac:dyDescent="0.25">
      <c r="B135" s="1"/>
      <c r="C135" s="1"/>
      <c r="D135" s="2"/>
    </row>
    <row r="136" spans="2:4" x14ac:dyDescent="0.25">
      <c r="B136" s="1"/>
      <c r="C136" s="1"/>
      <c r="D136" s="3"/>
    </row>
    <row r="137" spans="2:4" x14ac:dyDescent="0.25">
      <c r="B137" s="1"/>
      <c r="C137" s="1"/>
      <c r="D137" s="3"/>
    </row>
    <row r="138" spans="2:4" x14ac:dyDescent="0.25">
      <c r="B138" s="1"/>
      <c r="C138" s="1"/>
      <c r="D138" s="3"/>
    </row>
    <row r="139" spans="2:4" x14ac:dyDescent="0.25">
      <c r="B139" s="1"/>
      <c r="C139" s="1"/>
      <c r="D139" s="3"/>
    </row>
    <row r="140" spans="2:4" x14ac:dyDescent="0.25">
      <c r="B140" s="1"/>
      <c r="C140" s="1"/>
      <c r="D140" s="3"/>
    </row>
    <row r="141" spans="2:4" x14ac:dyDescent="0.25">
      <c r="B141" s="1"/>
      <c r="C141" s="1"/>
      <c r="D141" s="3"/>
    </row>
    <row r="142" spans="2:4" x14ac:dyDescent="0.25">
      <c r="B142" s="1"/>
      <c r="C142" s="1"/>
      <c r="D142" s="3"/>
    </row>
    <row r="143" spans="2:4" x14ac:dyDescent="0.25">
      <c r="B143" s="1"/>
      <c r="C143" s="1"/>
      <c r="D143" s="3"/>
    </row>
    <row r="144" spans="2:4" x14ac:dyDescent="0.25">
      <c r="B144" s="1"/>
      <c r="C144" s="1"/>
      <c r="D144" s="3"/>
    </row>
    <row r="145" spans="2:4" x14ac:dyDescent="0.25">
      <c r="B145" s="1"/>
      <c r="C145" s="1"/>
      <c r="D145" s="3"/>
    </row>
    <row r="146" spans="2:4" x14ac:dyDescent="0.25">
      <c r="B146" s="1"/>
      <c r="C146" s="1"/>
      <c r="D146" s="3"/>
    </row>
    <row r="147" spans="2:4" x14ac:dyDescent="0.25">
      <c r="B147" s="1"/>
      <c r="C147" s="1"/>
      <c r="D147" s="3"/>
    </row>
    <row r="148" spans="2:4" x14ac:dyDescent="0.25">
      <c r="B148" s="1"/>
      <c r="C148" s="1"/>
      <c r="D148" s="2"/>
    </row>
    <row r="149" spans="2:4" x14ac:dyDescent="0.25">
      <c r="B149" s="1"/>
      <c r="C149" s="1"/>
      <c r="D149" s="2"/>
    </row>
    <row r="150" spans="2:4" x14ac:dyDescent="0.25">
      <c r="B150" s="1"/>
      <c r="C150" s="1"/>
      <c r="D150" s="3"/>
    </row>
    <row r="151" spans="2:4" x14ac:dyDescent="0.25">
      <c r="B151" s="1"/>
      <c r="C151" s="1"/>
      <c r="D151" s="3"/>
    </row>
    <row r="152" spans="2:4" x14ac:dyDescent="0.25">
      <c r="B152" s="1"/>
      <c r="C152" s="1"/>
      <c r="D152" s="3"/>
    </row>
    <row r="153" spans="2:4" x14ac:dyDescent="0.25">
      <c r="B153" s="1"/>
      <c r="C153" s="1"/>
      <c r="D153" s="3"/>
    </row>
    <row r="154" spans="2:4" x14ac:dyDescent="0.25">
      <c r="B154" s="1"/>
      <c r="C154" s="1"/>
      <c r="D154" s="3"/>
    </row>
    <row r="155" spans="2:4" x14ac:dyDescent="0.25">
      <c r="B155" s="1"/>
      <c r="C155" s="1"/>
      <c r="D155" s="3"/>
    </row>
    <row r="156" spans="2:4" x14ac:dyDescent="0.25">
      <c r="B156" s="1"/>
      <c r="C156" s="1"/>
      <c r="D156" s="3"/>
    </row>
    <row r="157" spans="2:4" x14ac:dyDescent="0.25">
      <c r="B157" s="1"/>
      <c r="C157" s="1"/>
      <c r="D157" s="3"/>
    </row>
    <row r="158" spans="2:4" x14ac:dyDescent="0.25">
      <c r="B158" s="1"/>
      <c r="C158" s="1"/>
      <c r="D158" s="2"/>
    </row>
    <row r="159" spans="2:4" x14ac:dyDescent="0.25">
      <c r="B159" s="1"/>
      <c r="C159" s="1"/>
      <c r="D159" s="3"/>
    </row>
    <row r="160" spans="2:4" x14ac:dyDescent="0.25">
      <c r="B160" s="1"/>
      <c r="C160" s="1"/>
      <c r="D160" s="3"/>
    </row>
    <row r="161" spans="2:4" x14ac:dyDescent="0.25">
      <c r="B161" s="1"/>
      <c r="C161" s="1"/>
      <c r="D161" s="3"/>
    </row>
    <row r="162" spans="2:4" x14ac:dyDescent="0.25">
      <c r="B162" s="1"/>
      <c r="C162" s="1"/>
      <c r="D162" s="3"/>
    </row>
    <row r="163" spans="2:4" x14ac:dyDescent="0.25">
      <c r="B163" s="1"/>
      <c r="C163" s="1"/>
      <c r="D163" s="3"/>
    </row>
    <row r="164" spans="2:4" x14ac:dyDescent="0.25">
      <c r="B164" s="1"/>
      <c r="C164" s="1"/>
      <c r="D164" s="3"/>
    </row>
    <row r="165" spans="2:4" x14ac:dyDescent="0.25">
      <c r="B165" s="1"/>
      <c r="C165" s="1"/>
      <c r="D165" s="3"/>
    </row>
    <row r="166" spans="2:4" x14ac:dyDescent="0.25">
      <c r="B166" s="1"/>
      <c r="C166" s="1"/>
      <c r="D166" s="3"/>
    </row>
    <row r="167" spans="2:4" x14ac:dyDescent="0.25">
      <c r="B167" s="1"/>
      <c r="C167" s="1"/>
      <c r="D167" s="3"/>
    </row>
    <row r="168" spans="2:4" x14ac:dyDescent="0.25">
      <c r="B168" s="1"/>
      <c r="C168" s="1"/>
      <c r="D168" s="3"/>
    </row>
    <row r="169" spans="2:4" x14ac:dyDescent="0.25">
      <c r="B169" s="1"/>
      <c r="C169" s="1"/>
      <c r="D169" s="3"/>
    </row>
    <row r="170" spans="2:4" x14ac:dyDescent="0.25">
      <c r="B170" s="1"/>
      <c r="C170" s="1"/>
      <c r="D170" s="3"/>
    </row>
    <row r="171" spans="2:4" x14ac:dyDescent="0.25">
      <c r="B171" s="1"/>
      <c r="C171" s="1"/>
      <c r="D171" s="3"/>
    </row>
    <row r="172" spans="2:4" x14ac:dyDescent="0.25">
      <c r="B172" s="1"/>
      <c r="C172" s="1"/>
      <c r="D172" s="3"/>
    </row>
    <row r="173" spans="2:4" x14ac:dyDescent="0.25">
      <c r="B173" s="1"/>
      <c r="C173" s="1"/>
      <c r="D173" s="3"/>
    </row>
    <row r="174" spans="2:4" x14ac:dyDescent="0.25">
      <c r="B174" s="1"/>
      <c r="C174" s="1"/>
      <c r="D174" s="3"/>
    </row>
    <row r="175" spans="2:4" x14ac:dyDescent="0.25">
      <c r="B175" s="1"/>
      <c r="C175" s="1"/>
      <c r="D175" s="2"/>
    </row>
    <row r="176" spans="2:4" x14ac:dyDescent="0.25">
      <c r="B176" s="1"/>
      <c r="C176" s="1"/>
      <c r="D176" s="3"/>
    </row>
    <row r="177" spans="2:4" x14ac:dyDescent="0.25">
      <c r="B177" s="1"/>
      <c r="C177" s="1"/>
      <c r="D177" s="3"/>
    </row>
    <row r="178" spans="2:4" x14ac:dyDescent="0.25">
      <c r="B178" s="1"/>
      <c r="C178" s="1"/>
      <c r="D178" s="3"/>
    </row>
    <row r="179" spans="2:4" x14ac:dyDescent="0.25">
      <c r="B179" s="1"/>
      <c r="C179" s="1"/>
      <c r="D179" s="3"/>
    </row>
    <row r="180" spans="2:4" x14ac:dyDescent="0.25">
      <c r="B180" s="1"/>
      <c r="C180" s="1"/>
      <c r="D180" s="3"/>
    </row>
    <row r="181" spans="2:4" x14ac:dyDescent="0.25">
      <c r="B181" s="1"/>
      <c r="C181" s="1"/>
      <c r="D181" s="3"/>
    </row>
    <row r="182" spans="2:4" x14ac:dyDescent="0.25">
      <c r="B182" s="1"/>
      <c r="C182" s="1"/>
      <c r="D182" s="3"/>
    </row>
    <row r="183" spans="2:4" x14ac:dyDescent="0.25">
      <c r="B183" s="1"/>
      <c r="C183" s="1"/>
      <c r="D183" s="3"/>
    </row>
    <row r="184" spans="2:4" x14ac:dyDescent="0.25">
      <c r="B184" s="1"/>
      <c r="C184" s="1"/>
      <c r="D184" s="3"/>
    </row>
    <row r="185" spans="2:4" x14ac:dyDescent="0.25">
      <c r="B185" s="1"/>
      <c r="C185" s="1"/>
      <c r="D185" s="3"/>
    </row>
    <row r="186" spans="2:4" x14ac:dyDescent="0.25">
      <c r="B186" s="1"/>
      <c r="C186" s="1"/>
      <c r="D186" s="3"/>
    </row>
    <row r="187" spans="2:4" x14ac:dyDescent="0.25">
      <c r="B187" s="1"/>
      <c r="C187" s="1"/>
      <c r="D187" s="3"/>
    </row>
    <row r="188" spans="2:4" x14ac:dyDescent="0.25">
      <c r="B188" s="1"/>
      <c r="C188" s="1"/>
      <c r="D188" s="3"/>
    </row>
    <row r="189" spans="2:4" x14ac:dyDescent="0.25">
      <c r="B189" s="1"/>
      <c r="C189" s="1"/>
      <c r="D189" s="3"/>
    </row>
    <row r="190" spans="2:4" x14ac:dyDescent="0.25">
      <c r="B190" s="1"/>
      <c r="C190" s="1"/>
      <c r="D190" s="3"/>
    </row>
    <row r="191" spans="2:4" x14ac:dyDescent="0.25">
      <c r="B191" s="1"/>
      <c r="C191" s="1"/>
      <c r="D191" s="3"/>
    </row>
    <row r="192" spans="2:4" x14ac:dyDescent="0.25">
      <c r="B192" s="1"/>
      <c r="C192" s="1"/>
      <c r="D192" s="3"/>
    </row>
    <row r="193" spans="2:4" x14ac:dyDescent="0.25">
      <c r="B193" s="1"/>
      <c r="C193" s="1"/>
      <c r="D193" s="2"/>
    </row>
    <row r="194" spans="2:4" x14ac:dyDescent="0.25">
      <c r="B194" s="1"/>
      <c r="C194" s="1"/>
      <c r="D194" s="3"/>
    </row>
    <row r="195" spans="2:4" x14ac:dyDescent="0.25">
      <c r="B195" s="1"/>
      <c r="C195" s="1"/>
      <c r="D195" s="3"/>
    </row>
    <row r="196" spans="2:4" x14ac:dyDescent="0.25">
      <c r="B196" s="1"/>
      <c r="C196" s="1"/>
      <c r="D196" s="3"/>
    </row>
    <row r="197" spans="2:4" x14ac:dyDescent="0.25">
      <c r="B197" s="1"/>
      <c r="C197" s="1"/>
      <c r="D197" s="3"/>
    </row>
    <row r="198" spans="2:4" x14ac:dyDescent="0.25">
      <c r="B198" s="1"/>
      <c r="C198" s="1"/>
      <c r="D198" s="3"/>
    </row>
    <row r="199" spans="2:4" x14ac:dyDescent="0.25">
      <c r="B199" s="1"/>
      <c r="C199" s="1"/>
      <c r="D199" s="3"/>
    </row>
    <row r="200" spans="2:4" x14ac:dyDescent="0.25">
      <c r="B200" s="1"/>
      <c r="C200" s="1"/>
      <c r="D200" s="3"/>
    </row>
    <row r="201" spans="2:4" x14ac:dyDescent="0.25">
      <c r="B201" s="1"/>
      <c r="C201" s="1"/>
      <c r="D201" s="3"/>
    </row>
    <row r="202" spans="2:4" x14ac:dyDescent="0.25">
      <c r="B202" s="1"/>
      <c r="C202" s="1"/>
      <c r="D202" s="3"/>
    </row>
    <row r="203" spans="2:4" x14ac:dyDescent="0.25">
      <c r="B203" s="1"/>
      <c r="C203" s="1"/>
      <c r="D203" s="3"/>
    </row>
    <row r="204" spans="2:4" x14ac:dyDescent="0.25">
      <c r="B204" s="1"/>
      <c r="C204" s="1"/>
      <c r="D204" s="3"/>
    </row>
    <row r="205" spans="2:4" x14ac:dyDescent="0.25">
      <c r="B205" s="1"/>
      <c r="C205" s="1"/>
      <c r="D205" s="3"/>
    </row>
    <row r="206" spans="2:4" x14ac:dyDescent="0.25">
      <c r="B206" s="1"/>
      <c r="C206" s="1"/>
      <c r="D206" s="3"/>
    </row>
    <row r="207" spans="2:4" x14ac:dyDescent="0.25">
      <c r="B207" s="1"/>
      <c r="C207" s="1"/>
      <c r="D207" s="3"/>
    </row>
    <row r="208" spans="2:4" x14ac:dyDescent="0.25">
      <c r="B208" s="1"/>
      <c r="C208" s="1"/>
      <c r="D208" s="3"/>
    </row>
    <row r="209" spans="2:4" x14ac:dyDescent="0.25">
      <c r="B209" s="1"/>
      <c r="C209" s="1"/>
      <c r="D209" s="3"/>
    </row>
    <row r="210" spans="2:4" x14ac:dyDescent="0.25">
      <c r="B210" s="1"/>
      <c r="C210" s="1"/>
      <c r="D210" s="3"/>
    </row>
    <row r="211" spans="2:4" x14ac:dyDescent="0.25">
      <c r="B211" s="1"/>
      <c r="C211" s="1"/>
      <c r="D211" s="3"/>
    </row>
    <row r="212" spans="2:4" x14ac:dyDescent="0.25">
      <c r="B212" s="1"/>
      <c r="C212" s="1"/>
      <c r="D212" s="3"/>
    </row>
    <row r="213" spans="2:4" x14ac:dyDescent="0.25">
      <c r="B213" s="1"/>
      <c r="C213" s="1"/>
      <c r="D213" s="3"/>
    </row>
    <row r="214" spans="2:4" x14ac:dyDescent="0.25">
      <c r="B214" s="1"/>
      <c r="C214" s="1"/>
      <c r="D214" s="2"/>
    </row>
    <row r="215" spans="2:4" x14ac:dyDescent="0.25">
      <c r="B215" s="1"/>
      <c r="C215" s="1"/>
      <c r="D215" s="3"/>
    </row>
    <row r="216" spans="2:4" x14ac:dyDescent="0.25">
      <c r="B216" s="1"/>
      <c r="C216" s="1"/>
      <c r="D216" s="3"/>
    </row>
    <row r="217" spans="2:4" x14ac:dyDescent="0.25">
      <c r="B217" s="1"/>
      <c r="C217" s="1"/>
      <c r="D217" s="3"/>
    </row>
    <row r="218" spans="2:4" x14ac:dyDescent="0.25">
      <c r="B218" s="1"/>
      <c r="C218" s="1"/>
      <c r="D218" s="3"/>
    </row>
    <row r="219" spans="2:4" x14ac:dyDescent="0.25">
      <c r="B219" s="1"/>
      <c r="C219" s="1"/>
      <c r="D219" s="3"/>
    </row>
    <row r="220" spans="2:4" x14ac:dyDescent="0.25">
      <c r="B220" s="1"/>
      <c r="C220" s="1"/>
      <c r="D220" s="3"/>
    </row>
    <row r="221" spans="2:4" x14ac:dyDescent="0.25">
      <c r="B221" s="1"/>
      <c r="C221" s="1"/>
      <c r="D221" s="3"/>
    </row>
    <row r="222" spans="2:4" x14ac:dyDescent="0.25">
      <c r="B222" s="1"/>
      <c r="C222" s="1"/>
      <c r="D222" s="3"/>
    </row>
    <row r="223" spans="2:4" x14ac:dyDescent="0.25">
      <c r="B223" s="1"/>
      <c r="C223" s="1"/>
      <c r="D223" s="3"/>
    </row>
  </sheetData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-DEA GVC vs BVC</vt:lpstr>
      <vt:lpstr>b-IPA DE Upstream Regulators</vt:lpstr>
      <vt:lpstr>c-IPA Canonical 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min Ghochani</dc:creator>
  <cp:lastModifiedBy>Deepthi</cp:lastModifiedBy>
  <dcterms:created xsi:type="dcterms:W3CDTF">2016-05-25T14:17:02Z</dcterms:created>
  <dcterms:modified xsi:type="dcterms:W3CDTF">2021-08-20T17:22:28Z</dcterms:modified>
</cp:coreProperties>
</file>